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autoCompressPictures="0"/>
  <bookViews>
    <workbookView xWindow="0" yWindow="0" windowWidth="25600" windowHeight="16060" activeTab="1"/>
  </bookViews>
  <sheets>
    <sheet name="Data" sheetId="1" r:id="rId1"/>
    <sheet name="Calculations" sheetId="2" r:id="rId2"/>
    <sheet name="Summary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3" i="3" l="1"/>
  <c r="T16" i="2"/>
  <c r="T15" i="2"/>
  <c r="W58" i="2"/>
  <c r="W47" i="2"/>
  <c r="W38" i="2"/>
  <c r="W29" i="2"/>
  <c r="W22" i="2"/>
  <c r="W14" i="2"/>
  <c r="W7" i="2"/>
  <c r="W65" i="2"/>
  <c r="W57" i="2"/>
  <c r="W46" i="2"/>
  <c r="W37" i="2"/>
  <c r="W28" i="2"/>
  <c r="W21" i="2"/>
  <c r="W13" i="2"/>
  <c r="W6" i="2"/>
  <c r="G37" i="3"/>
  <c r="L43" i="3"/>
  <c r="Q37" i="3"/>
  <c r="K43" i="3"/>
  <c r="R37" i="3"/>
  <c r="E43" i="3"/>
  <c r="C43" i="3"/>
  <c r="D43" i="3"/>
  <c r="E37" i="3"/>
  <c r="B10" i="2"/>
  <c r="I43" i="3"/>
  <c r="E28" i="2"/>
  <c r="G43" i="3"/>
  <c r="K24" i="2"/>
  <c r="F43" i="3"/>
  <c r="L37" i="3"/>
  <c r="B37" i="3"/>
  <c r="Q4" i="2"/>
  <c r="N5" i="2"/>
  <c r="N6" i="2"/>
  <c r="K25" i="2"/>
  <c r="H10" i="2"/>
  <c r="H11" i="2"/>
  <c r="E29" i="2"/>
  <c r="B11" i="2"/>
  <c r="P2" i="1"/>
  <c r="Q2" i="1"/>
  <c r="R2" i="1"/>
  <c r="P3" i="1"/>
  <c r="Q3" i="1"/>
  <c r="R3" i="1"/>
  <c r="P4" i="1"/>
  <c r="Q4" i="1"/>
  <c r="R4" i="1"/>
  <c r="P5" i="1"/>
  <c r="Q5" i="1"/>
  <c r="R5" i="1"/>
  <c r="P6" i="1"/>
  <c r="Q6" i="1"/>
  <c r="R6" i="1"/>
  <c r="P7" i="1"/>
  <c r="Q7" i="1"/>
  <c r="R7" i="1"/>
  <c r="P8" i="1"/>
  <c r="Q8" i="1"/>
  <c r="R8" i="1"/>
  <c r="P9" i="1"/>
  <c r="Q9" i="1"/>
  <c r="R9" i="1"/>
  <c r="P10" i="1"/>
  <c r="Q10" i="1"/>
  <c r="R10" i="1"/>
  <c r="P11" i="1"/>
  <c r="Q11" i="1"/>
  <c r="R11" i="1"/>
  <c r="P12" i="1"/>
  <c r="Q12" i="1"/>
  <c r="R12" i="1"/>
  <c r="P13" i="1"/>
  <c r="Q13" i="1"/>
  <c r="R13" i="1"/>
  <c r="P14" i="1"/>
  <c r="Q14" i="1"/>
  <c r="R14" i="1"/>
  <c r="P15" i="1"/>
  <c r="Q15" i="1"/>
  <c r="R15" i="1"/>
  <c r="P16" i="1"/>
  <c r="Q16" i="1"/>
  <c r="R16" i="1"/>
  <c r="P17" i="1"/>
  <c r="Q17" i="1"/>
  <c r="R17" i="1"/>
  <c r="P18" i="1"/>
  <c r="Q18" i="1"/>
  <c r="R18" i="1"/>
  <c r="P19" i="1"/>
  <c r="Q19" i="1"/>
  <c r="R19" i="1"/>
  <c r="P20" i="1"/>
  <c r="Q20" i="1"/>
  <c r="R20" i="1"/>
  <c r="P21" i="1"/>
  <c r="Q21" i="1"/>
  <c r="R21" i="1"/>
  <c r="P22" i="1"/>
  <c r="Q22" i="1"/>
  <c r="R22" i="1"/>
  <c r="P23" i="1"/>
  <c r="Q23" i="1"/>
  <c r="R23" i="1"/>
  <c r="P24" i="1"/>
  <c r="Q24" i="1"/>
  <c r="R24" i="1"/>
  <c r="P25" i="1"/>
  <c r="Q25" i="1"/>
  <c r="R25" i="1"/>
  <c r="P26" i="1"/>
  <c r="Q26" i="1"/>
  <c r="R26" i="1"/>
  <c r="P27" i="1"/>
  <c r="Q27" i="1"/>
  <c r="R27" i="1"/>
  <c r="P28" i="1"/>
  <c r="Q28" i="1"/>
  <c r="R28" i="1"/>
  <c r="P29" i="1"/>
  <c r="Q29" i="1"/>
  <c r="R29" i="1"/>
  <c r="P30" i="1"/>
  <c r="Q30" i="1"/>
  <c r="R30" i="1"/>
  <c r="P31" i="1"/>
  <c r="Q31" i="1"/>
  <c r="R31" i="1"/>
  <c r="P32" i="1"/>
  <c r="Q32" i="1"/>
  <c r="R32" i="1"/>
  <c r="P33" i="1"/>
  <c r="Q33" i="1"/>
  <c r="R33" i="1"/>
  <c r="P34" i="1"/>
  <c r="Q34" i="1"/>
  <c r="R34" i="1"/>
  <c r="P35" i="1"/>
  <c r="Q35" i="1"/>
  <c r="R35" i="1"/>
  <c r="R36" i="1"/>
  <c r="I36" i="1"/>
  <c r="AA35" i="1"/>
  <c r="Z35" i="1"/>
  <c r="W35" i="1"/>
  <c r="M35" i="1"/>
  <c r="L35" i="1"/>
  <c r="AA34" i="1"/>
  <c r="Z34" i="1"/>
  <c r="W34" i="1"/>
  <c r="M34" i="1"/>
  <c r="L34" i="1"/>
  <c r="AA33" i="1"/>
  <c r="Z33" i="1"/>
  <c r="W33" i="1"/>
  <c r="M33" i="1"/>
  <c r="L33" i="1"/>
  <c r="AA32" i="1"/>
  <c r="Z32" i="1"/>
  <c r="W32" i="1"/>
  <c r="M32" i="1"/>
  <c r="L32" i="1"/>
  <c r="AA31" i="1"/>
  <c r="Z31" i="1"/>
  <c r="W31" i="1"/>
  <c r="M31" i="1"/>
  <c r="L31" i="1"/>
  <c r="AA30" i="1"/>
  <c r="Z30" i="1"/>
  <c r="W30" i="1"/>
  <c r="M30" i="1"/>
  <c r="L30" i="1"/>
  <c r="AA29" i="1"/>
  <c r="Z29" i="1"/>
  <c r="W29" i="1"/>
  <c r="M29" i="1"/>
  <c r="L29" i="1"/>
  <c r="AA28" i="1"/>
  <c r="Z28" i="1"/>
  <c r="W28" i="1"/>
  <c r="M28" i="1"/>
  <c r="L28" i="1"/>
  <c r="AA27" i="1"/>
  <c r="Z27" i="1"/>
  <c r="W27" i="1"/>
  <c r="M27" i="1"/>
  <c r="L27" i="1"/>
  <c r="AA26" i="1"/>
  <c r="Z26" i="1"/>
  <c r="W26" i="1"/>
  <c r="M26" i="1"/>
  <c r="L26" i="1"/>
  <c r="AA25" i="1"/>
  <c r="Z25" i="1"/>
  <c r="W25" i="1"/>
  <c r="M25" i="1"/>
  <c r="L25" i="1"/>
  <c r="AA24" i="1"/>
  <c r="Z24" i="1"/>
  <c r="W24" i="1"/>
  <c r="M24" i="1"/>
  <c r="L24" i="1"/>
  <c r="N24" i="1"/>
  <c r="O24" i="1"/>
  <c r="AA23" i="1"/>
  <c r="Z23" i="1"/>
  <c r="W23" i="1"/>
  <c r="M23" i="1"/>
  <c r="L23" i="1"/>
  <c r="AA22" i="1"/>
  <c r="Z22" i="1"/>
  <c r="W22" i="1"/>
  <c r="M22" i="1"/>
  <c r="L22" i="1"/>
  <c r="N22" i="1"/>
  <c r="O22" i="1"/>
  <c r="AA21" i="1"/>
  <c r="Z21" i="1"/>
  <c r="W21" i="1"/>
  <c r="M21" i="1"/>
  <c r="L21" i="1"/>
  <c r="AA20" i="1"/>
  <c r="Z20" i="1"/>
  <c r="W20" i="1"/>
  <c r="M20" i="1"/>
  <c r="L20" i="1"/>
  <c r="AA19" i="1"/>
  <c r="Z19" i="1"/>
  <c r="W19" i="1"/>
  <c r="M19" i="1"/>
  <c r="L19" i="1"/>
  <c r="AA18" i="1"/>
  <c r="Z18" i="1"/>
  <c r="W18" i="1"/>
  <c r="M18" i="1"/>
  <c r="L18" i="1"/>
  <c r="AA17" i="1"/>
  <c r="Z17" i="1"/>
  <c r="W17" i="1"/>
  <c r="M17" i="1"/>
  <c r="L17" i="1"/>
  <c r="AA16" i="1"/>
  <c r="Z16" i="1"/>
  <c r="W16" i="1"/>
  <c r="M16" i="1"/>
  <c r="L16" i="1"/>
  <c r="AA15" i="1"/>
  <c r="Z15" i="1"/>
  <c r="W15" i="1"/>
  <c r="M15" i="1"/>
  <c r="L15" i="1"/>
  <c r="AA14" i="1"/>
  <c r="Z14" i="1"/>
  <c r="W14" i="1"/>
  <c r="M14" i="1"/>
  <c r="L14" i="1"/>
  <c r="AA13" i="1"/>
  <c r="Z13" i="1"/>
  <c r="W13" i="1"/>
  <c r="M13" i="1"/>
  <c r="L13" i="1"/>
  <c r="AA12" i="1"/>
  <c r="Z12" i="1"/>
  <c r="W12" i="1"/>
  <c r="M12" i="1"/>
  <c r="L12" i="1"/>
  <c r="AA11" i="1"/>
  <c r="Z11" i="1"/>
  <c r="W11" i="1"/>
  <c r="M11" i="1"/>
  <c r="L11" i="1"/>
  <c r="AA10" i="1"/>
  <c r="Z10" i="1"/>
  <c r="W10" i="1"/>
  <c r="M10" i="1"/>
  <c r="L10" i="1"/>
  <c r="AA9" i="1"/>
  <c r="Z9" i="1"/>
  <c r="W9" i="1"/>
  <c r="M9" i="1"/>
  <c r="L9" i="1"/>
  <c r="AA8" i="1"/>
  <c r="Z8" i="1"/>
  <c r="W8" i="1"/>
  <c r="M8" i="1"/>
  <c r="L8" i="1"/>
  <c r="AA7" i="1"/>
  <c r="Z7" i="1"/>
  <c r="W7" i="1"/>
  <c r="M7" i="1"/>
  <c r="L7" i="1"/>
  <c r="AA6" i="1"/>
  <c r="Z6" i="1"/>
  <c r="W6" i="1"/>
  <c r="M6" i="1"/>
  <c r="L6" i="1"/>
  <c r="AA5" i="1"/>
  <c r="Z5" i="1"/>
  <c r="W5" i="1"/>
  <c r="M5" i="1"/>
  <c r="L5" i="1"/>
  <c r="AA4" i="1"/>
  <c r="Z4" i="1"/>
  <c r="W4" i="1"/>
  <c r="M4" i="1"/>
  <c r="L4" i="1"/>
  <c r="AA3" i="1"/>
  <c r="Z3" i="1"/>
  <c r="W3" i="1"/>
  <c r="M3" i="1"/>
  <c r="L3" i="1"/>
  <c r="AA2" i="1"/>
  <c r="Z2" i="1"/>
  <c r="W2" i="1"/>
  <c r="M2" i="1"/>
  <c r="L2" i="1"/>
  <c r="N32" i="1"/>
  <c r="O32" i="1"/>
  <c r="N34" i="1"/>
  <c r="O34" i="1"/>
  <c r="N30" i="1"/>
  <c r="O30" i="1"/>
  <c r="N28" i="1"/>
  <c r="O28" i="1"/>
  <c r="S28" i="1"/>
  <c r="T28" i="1"/>
  <c r="U28" i="1"/>
  <c r="X28" i="1"/>
  <c r="Y28" i="1"/>
  <c r="N26" i="1"/>
  <c r="O26" i="1"/>
  <c r="N20" i="1"/>
  <c r="O20" i="1"/>
  <c r="N18" i="1"/>
  <c r="O18" i="1"/>
  <c r="N16" i="1"/>
  <c r="O16" i="1"/>
  <c r="N14" i="1"/>
  <c r="O14" i="1"/>
  <c r="N12" i="1"/>
  <c r="O12" i="1"/>
  <c r="N10" i="1"/>
  <c r="O10" i="1"/>
  <c r="N6" i="1"/>
  <c r="O6" i="1"/>
  <c r="N8" i="1"/>
  <c r="O8" i="1"/>
  <c r="S8" i="1"/>
  <c r="T8" i="1"/>
  <c r="U8" i="1"/>
  <c r="X8" i="1"/>
  <c r="Y8" i="1"/>
  <c r="N4" i="1"/>
  <c r="O4" i="1"/>
  <c r="N2" i="1"/>
  <c r="O2" i="1"/>
  <c r="N3" i="1"/>
  <c r="O3" i="1"/>
  <c r="S3" i="1"/>
  <c r="T3" i="1"/>
  <c r="U3" i="1"/>
  <c r="X3" i="1"/>
  <c r="Y3" i="1"/>
  <c r="N5" i="1"/>
  <c r="O5" i="1"/>
  <c r="S5" i="1"/>
  <c r="T5" i="1"/>
  <c r="U5" i="1"/>
  <c r="X5" i="1"/>
  <c r="Y5" i="1"/>
  <c r="N7" i="1"/>
  <c r="O7" i="1"/>
  <c r="S7" i="1"/>
  <c r="T7" i="1"/>
  <c r="U7" i="1"/>
  <c r="X7" i="1"/>
  <c r="Y7" i="1"/>
  <c r="N9" i="1"/>
  <c r="O9" i="1"/>
  <c r="S9" i="1"/>
  <c r="T9" i="1"/>
  <c r="U9" i="1"/>
  <c r="X9" i="1"/>
  <c r="Y9" i="1"/>
  <c r="N11" i="1"/>
  <c r="O11" i="1"/>
  <c r="S11" i="1"/>
  <c r="T11" i="1"/>
  <c r="U11" i="1"/>
  <c r="X11" i="1"/>
  <c r="Y11" i="1"/>
  <c r="N13" i="1"/>
  <c r="O13" i="1"/>
  <c r="S13" i="1"/>
  <c r="T13" i="1"/>
  <c r="U13" i="1"/>
  <c r="X13" i="1"/>
  <c r="Y13" i="1"/>
  <c r="N15" i="1"/>
  <c r="O15" i="1"/>
  <c r="S15" i="1"/>
  <c r="T15" i="1"/>
  <c r="U15" i="1"/>
  <c r="X15" i="1"/>
  <c r="Y15" i="1"/>
  <c r="N17" i="1"/>
  <c r="O17" i="1"/>
  <c r="S17" i="1"/>
  <c r="T17" i="1"/>
  <c r="U17" i="1"/>
  <c r="X17" i="1"/>
  <c r="Y17" i="1"/>
  <c r="S2" i="1"/>
  <c r="T2" i="1"/>
  <c r="U2" i="1"/>
  <c r="X2" i="1"/>
  <c r="Y2" i="1"/>
  <c r="S4" i="1"/>
  <c r="T4" i="1"/>
  <c r="U4" i="1"/>
  <c r="X4" i="1"/>
  <c r="Y4" i="1"/>
  <c r="S6" i="1"/>
  <c r="T6" i="1"/>
  <c r="U6" i="1"/>
  <c r="X6" i="1"/>
  <c r="Y6" i="1"/>
  <c r="S10" i="1"/>
  <c r="T10" i="1"/>
  <c r="U10" i="1"/>
  <c r="X10" i="1"/>
  <c r="Y10" i="1"/>
  <c r="S12" i="1"/>
  <c r="T12" i="1"/>
  <c r="U12" i="1"/>
  <c r="X12" i="1"/>
  <c r="Y12" i="1"/>
  <c r="S14" i="1"/>
  <c r="T14" i="1"/>
  <c r="U14" i="1"/>
  <c r="X14" i="1"/>
  <c r="Y14" i="1"/>
  <c r="S16" i="1"/>
  <c r="T16" i="1"/>
  <c r="U16" i="1"/>
  <c r="X16" i="1"/>
  <c r="Y16" i="1"/>
  <c r="S18" i="1"/>
  <c r="T18" i="1"/>
  <c r="U18" i="1"/>
  <c r="X18" i="1"/>
  <c r="Y18" i="1"/>
  <c r="S20" i="1"/>
  <c r="T20" i="1"/>
  <c r="U20" i="1"/>
  <c r="X20" i="1"/>
  <c r="Y20" i="1"/>
  <c r="S22" i="1"/>
  <c r="T22" i="1"/>
  <c r="U22" i="1"/>
  <c r="X22" i="1"/>
  <c r="Y22" i="1"/>
  <c r="S24" i="1"/>
  <c r="T24" i="1"/>
  <c r="U24" i="1"/>
  <c r="X24" i="1"/>
  <c r="Y24" i="1"/>
  <c r="S26" i="1"/>
  <c r="T26" i="1"/>
  <c r="U26" i="1"/>
  <c r="X26" i="1"/>
  <c r="Y26" i="1"/>
  <c r="S30" i="1"/>
  <c r="T30" i="1"/>
  <c r="U30" i="1"/>
  <c r="X30" i="1"/>
  <c r="Y30" i="1"/>
  <c r="S32" i="1"/>
  <c r="T32" i="1"/>
  <c r="U32" i="1"/>
  <c r="X32" i="1"/>
  <c r="Y32" i="1"/>
  <c r="S34" i="1"/>
  <c r="T34" i="1"/>
  <c r="U34" i="1"/>
  <c r="X34" i="1"/>
  <c r="Y34" i="1"/>
  <c r="N19" i="1"/>
  <c r="O19" i="1"/>
  <c r="S19" i="1"/>
  <c r="T19" i="1"/>
  <c r="U19" i="1"/>
  <c r="X19" i="1"/>
  <c r="Y19" i="1"/>
  <c r="N21" i="1"/>
  <c r="O21" i="1"/>
  <c r="S21" i="1"/>
  <c r="T21" i="1"/>
  <c r="U21" i="1"/>
  <c r="X21" i="1"/>
  <c r="Y21" i="1"/>
  <c r="N23" i="1"/>
  <c r="O23" i="1"/>
  <c r="S23" i="1"/>
  <c r="T23" i="1"/>
  <c r="U23" i="1"/>
  <c r="X23" i="1"/>
  <c r="Y23" i="1"/>
  <c r="N25" i="1"/>
  <c r="O25" i="1"/>
  <c r="S25" i="1"/>
  <c r="T25" i="1"/>
  <c r="U25" i="1"/>
  <c r="X25" i="1"/>
  <c r="Y25" i="1"/>
  <c r="N27" i="1"/>
  <c r="O27" i="1"/>
  <c r="S27" i="1"/>
  <c r="T27" i="1"/>
  <c r="U27" i="1"/>
  <c r="X27" i="1"/>
  <c r="Y27" i="1"/>
  <c r="N29" i="1"/>
  <c r="O29" i="1"/>
  <c r="S29" i="1"/>
  <c r="T29" i="1"/>
  <c r="U29" i="1"/>
  <c r="X29" i="1"/>
  <c r="Y29" i="1"/>
  <c r="N31" i="1"/>
  <c r="O31" i="1"/>
  <c r="S31" i="1"/>
  <c r="T31" i="1"/>
  <c r="U31" i="1"/>
  <c r="X31" i="1"/>
  <c r="Y31" i="1"/>
  <c r="N33" i="1"/>
  <c r="O33" i="1"/>
  <c r="S33" i="1"/>
  <c r="T33" i="1"/>
  <c r="U33" i="1"/>
  <c r="X33" i="1"/>
  <c r="Y33" i="1"/>
  <c r="N35" i="1"/>
  <c r="O35" i="1"/>
  <c r="S35" i="1"/>
  <c r="T35" i="1"/>
  <c r="U35" i="1"/>
  <c r="X35" i="1"/>
  <c r="Y35" i="1"/>
</calcChain>
</file>

<file path=xl/sharedStrings.xml><?xml version="1.0" encoding="utf-8"?>
<sst xmlns="http://schemas.openxmlformats.org/spreadsheetml/2006/main" count="2809" uniqueCount="725">
  <si>
    <t>DATE</t>
  </si>
  <si>
    <t>ISLAND</t>
  </si>
  <si>
    <t>LOCATION</t>
  </si>
  <si>
    <t>SITE</t>
  </si>
  <si>
    <t>DEPTH (m)</t>
  </si>
  <si>
    <t>OBSERVER</t>
  </si>
  <si>
    <t>TRANSECT</t>
  </si>
  <si>
    <t>Species</t>
  </si>
  <si>
    <t>COUNT</t>
  </si>
  <si>
    <t>MinTL (cm)</t>
  </si>
  <si>
    <t>MaxTL (cm)</t>
  </si>
  <si>
    <t>AvgTL (cm)</t>
  </si>
  <si>
    <t xml:space="preserve">TL to SL </t>
  </si>
  <si>
    <t>AvgSL (cm)</t>
  </si>
  <si>
    <t>AvgSL (mm)</t>
  </si>
  <si>
    <t>a</t>
  </si>
  <si>
    <t>b</t>
  </si>
  <si>
    <t>W (Biomass, g )</t>
  </si>
  <si>
    <t>Total Biomass (g)</t>
  </si>
  <si>
    <t>Tot Biomass (kg)</t>
  </si>
  <si>
    <t>mT</t>
  </si>
  <si>
    <r>
      <t>meters</t>
    </r>
    <r>
      <rPr>
        <vertAlign val="superscript"/>
        <sz val="8"/>
        <rFont val="Arial"/>
        <family val="2"/>
      </rPr>
      <t>2</t>
    </r>
  </si>
  <si>
    <t>hectare</t>
  </si>
  <si>
    <t>mT/hectare</t>
  </si>
  <si>
    <r>
      <t>mT/km</t>
    </r>
    <r>
      <rPr>
        <vertAlign val="superscript"/>
        <sz val="8"/>
        <rFont val="Arial"/>
        <family val="2"/>
      </rPr>
      <t>2</t>
    </r>
  </si>
  <si>
    <t>Trophic</t>
  </si>
  <si>
    <t>Endemism</t>
  </si>
  <si>
    <t>TaxonName</t>
  </si>
  <si>
    <t>SpeciesCode</t>
  </si>
  <si>
    <t>A</t>
  </si>
  <si>
    <t>B</t>
  </si>
  <si>
    <t>Mobility</t>
  </si>
  <si>
    <t>Length Type</t>
  </si>
  <si>
    <t>Source</t>
  </si>
  <si>
    <t>TL TO SL_FL</t>
  </si>
  <si>
    <t>Comments</t>
  </si>
  <si>
    <t>consumer</t>
  </si>
  <si>
    <t>Endemic</t>
  </si>
  <si>
    <t>AUCH</t>
  </si>
  <si>
    <t>Abudefduf abdominalis</t>
  </si>
  <si>
    <t>ABAB</t>
  </si>
  <si>
    <t>S1</t>
  </si>
  <si>
    <t>SL</t>
  </si>
  <si>
    <t>HCFRU</t>
  </si>
  <si>
    <t/>
  </si>
  <si>
    <t>Z</t>
  </si>
  <si>
    <t>E</t>
  </si>
  <si>
    <t>MUFL</t>
  </si>
  <si>
    <t>The formula for length-weight conversion is:</t>
  </si>
  <si>
    <t>Abudefduf sordidus</t>
  </si>
  <si>
    <t>ABSO</t>
  </si>
  <si>
    <t>ABAB USED</t>
  </si>
  <si>
    <t>H</t>
  </si>
  <si>
    <t>I</t>
  </si>
  <si>
    <t>PAMU</t>
  </si>
  <si>
    <r>
      <t>W=a(SL)</t>
    </r>
    <r>
      <rPr>
        <vertAlign val="superscript"/>
        <sz val="8"/>
        <rFont val="Arial"/>
        <family val="2"/>
      </rPr>
      <t>b</t>
    </r>
  </si>
  <si>
    <t>Abudefduf vaigiensis</t>
  </si>
  <si>
    <t>ABVA</t>
  </si>
  <si>
    <t>KYCI</t>
  </si>
  <si>
    <t>Acanthurus achilles</t>
  </si>
  <si>
    <t>ACAC</t>
  </si>
  <si>
    <t>CHAU</t>
  </si>
  <si>
    <t>W=weight (grams)</t>
  </si>
  <si>
    <t>Acanthurus blochii</t>
  </si>
  <si>
    <t>ACBL</t>
  </si>
  <si>
    <t>S2</t>
  </si>
  <si>
    <t>PEARL HARBOR STUDY</t>
  </si>
  <si>
    <t>ACDU USED</t>
  </si>
  <si>
    <t>CHLU</t>
  </si>
  <si>
    <t>a &amp; b are the fitting parameters</t>
  </si>
  <si>
    <t>Acanthurus dussumieri</t>
  </si>
  <si>
    <t>ACDU</t>
  </si>
  <si>
    <t>SL= standard length to the tail fork (mm)</t>
  </si>
  <si>
    <t>Acanthurus guttatus</t>
  </si>
  <si>
    <t>ACGU</t>
  </si>
  <si>
    <t>Acanthurus leucopareius</t>
  </si>
  <si>
    <t>ACLE</t>
  </si>
  <si>
    <t>HAOR</t>
  </si>
  <si>
    <t>Note: If the fish lengths were estimated to Total Length</t>
  </si>
  <si>
    <t>Acanthurus nigricans</t>
  </si>
  <si>
    <t>ACNC</t>
  </si>
  <si>
    <t>ACNR USED</t>
  </si>
  <si>
    <t>STBA</t>
  </si>
  <si>
    <t>(TL) then use the TL TO SL_FL conversion column</t>
  </si>
  <si>
    <t>Acanthurus nigrofuscus</t>
  </si>
  <si>
    <t>ACNF</t>
  </si>
  <si>
    <t>THTR</t>
  </si>
  <si>
    <t>Acanthurus nigroris</t>
  </si>
  <si>
    <t>ACNR</t>
  </si>
  <si>
    <t>Acanthurus olivaceus</t>
  </si>
  <si>
    <t>ACOL</t>
  </si>
  <si>
    <t>THPU</t>
  </si>
  <si>
    <t>Acanthurus thompsoni</t>
  </si>
  <si>
    <t>ACTH</t>
  </si>
  <si>
    <t>THDU</t>
  </si>
  <si>
    <t>Acanthurus triostegus</t>
  </si>
  <si>
    <t>ACTR</t>
  </si>
  <si>
    <t>Acanthurus xanthopterus</t>
  </si>
  <si>
    <t>ACXA</t>
  </si>
  <si>
    <t>Aluterus scriptus</t>
  </si>
  <si>
    <t>ALSC</t>
  </si>
  <si>
    <t>TL</t>
  </si>
  <si>
    <t>FISHBASE</t>
  </si>
  <si>
    <t>SCPS</t>
  </si>
  <si>
    <t>Amblycirrhitus bimacula</t>
  </si>
  <si>
    <t>AMBI</t>
  </si>
  <si>
    <t>R</t>
  </si>
  <si>
    <t>CIFA USED</t>
  </si>
  <si>
    <t>MI</t>
  </si>
  <si>
    <t>SCRU</t>
  </si>
  <si>
    <t>Anampses chrysocephalus</t>
  </si>
  <si>
    <t>ANCH</t>
  </si>
  <si>
    <r>
      <t>To convert g/125m</t>
    </r>
    <r>
      <rPr>
        <vertAlign val="superscript"/>
        <sz val="8"/>
        <rFont val="Arial"/>
        <family val="2"/>
      </rPr>
      <t>2</t>
    </r>
    <r>
      <rPr>
        <sz val="8"/>
        <rFont val="Arial"/>
        <family val="2"/>
      </rPr>
      <t xml:space="preserve"> to mT/hectare used following formula</t>
    </r>
  </si>
  <si>
    <t>Antennarius commersoni</t>
  </si>
  <si>
    <t>ANCO</t>
  </si>
  <si>
    <t>ANDR USED</t>
  </si>
  <si>
    <t>P</t>
  </si>
  <si>
    <r>
      <t>g*(10</t>
    </r>
    <r>
      <rPr>
        <vertAlign val="superscript"/>
        <sz val="8"/>
        <rFont val="Arial"/>
        <family val="2"/>
      </rPr>
      <t xml:space="preserve">-6 </t>
    </r>
    <r>
      <rPr>
        <sz val="8"/>
        <rFont val="Arial"/>
        <family val="2"/>
      </rPr>
      <t>)/125m</t>
    </r>
    <r>
      <rPr>
        <vertAlign val="superscript"/>
        <sz val="8"/>
        <rFont val="Arial"/>
        <family val="2"/>
      </rPr>
      <t xml:space="preserve">2 </t>
    </r>
    <r>
      <rPr>
        <sz val="8"/>
        <rFont val="Arial"/>
        <family val="2"/>
      </rPr>
      <t>*(10</t>
    </r>
    <r>
      <rPr>
        <vertAlign val="superscript"/>
        <sz val="8"/>
        <rFont val="Arial"/>
        <family val="2"/>
      </rPr>
      <t xml:space="preserve">-4 </t>
    </r>
    <r>
      <rPr>
        <sz val="8"/>
        <rFont val="Arial"/>
        <family val="2"/>
      </rPr>
      <t>)</t>
    </r>
  </si>
  <si>
    <t>Anampses cuvier</t>
  </si>
  <si>
    <t>ANCU</t>
  </si>
  <si>
    <t>Antennarius drombus</t>
  </si>
  <si>
    <t>ANDR</t>
  </si>
  <si>
    <t>Aphareus furca</t>
  </si>
  <si>
    <t>APFU</t>
  </si>
  <si>
    <t>T</t>
  </si>
  <si>
    <t>RALSTON</t>
  </si>
  <si>
    <t>APRU USED</t>
  </si>
  <si>
    <t>NALI</t>
  </si>
  <si>
    <t>Apogon kallopterus</t>
  </si>
  <si>
    <t>APKA</t>
  </si>
  <si>
    <t>Apogon maculiferus</t>
  </si>
  <si>
    <t>APMA</t>
  </si>
  <si>
    <t>ZEFL</t>
  </si>
  <si>
    <t>Apogon menesemus</t>
  </si>
  <si>
    <t>APME</t>
  </si>
  <si>
    <t>RHRE</t>
  </si>
  <si>
    <t>Apogonichthys perdix</t>
  </si>
  <si>
    <t>APPE</t>
  </si>
  <si>
    <t>FOA BRACHYGRAMMA USED</t>
  </si>
  <si>
    <t>CAJA</t>
  </si>
  <si>
    <t>Aprion virescens</t>
  </si>
  <si>
    <t>APVI</t>
  </si>
  <si>
    <t>ZACO</t>
  </si>
  <si>
    <t>Arothron hispidus</t>
  </si>
  <si>
    <t>ARHI</t>
  </si>
  <si>
    <t>Arothron meleagris</t>
  </si>
  <si>
    <t>ARME</t>
  </si>
  <si>
    <t>C</t>
  </si>
  <si>
    <t>OSME</t>
  </si>
  <si>
    <t>Asterropteryx semipunctatus</t>
  </si>
  <si>
    <t>ASSE</t>
  </si>
  <si>
    <t>GNAN USED</t>
  </si>
  <si>
    <t>SI</t>
  </si>
  <si>
    <t>PACY</t>
  </si>
  <si>
    <t>Atherinomorus insularum</t>
  </si>
  <si>
    <t>ATIN</t>
  </si>
  <si>
    <t>Mean for Genus used, TL to SL para calculated</t>
  </si>
  <si>
    <t>Aetobatus narinari</t>
  </si>
  <si>
    <t>ATNA</t>
  </si>
  <si>
    <t>Aulostomus chinensis</t>
  </si>
  <si>
    <t>Blenniidae</t>
  </si>
  <si>
    <t>BLSP</t>
  </si>
  <si>
    <t>EVPI USED</t>
  </si>
  <si>
    <t>PLIM</t>
  </si>
  <si>
    <t>Bodianus bilunulatus</t>
  </si>
  <si>
    <t>BOBI</t>
  </si>
  <si>
    <t>Bothus mancus</t>
  </si>
  <si>
    <t>BOMA</t>
  </si>
  <si>
    <t>Brotula multibarbata</t>
  </si>
  <si>
    <t>BRMU</t>
  </si>
  <si>
    <t>COVE</t>
  </si>
  <si>
    <t>Carcharhinus amblyrhynchos</t>
  </si>
  <si>
    <t>CAAB</t>
  </si>
  <si>
    <t>Letourneur et al. 1998</t>
  </si>
  <si>
    <t>GOVA</t>
  </si>
  <si>
    <t>Canthigaster amboinensis</t>
  </si>
  <si>
    <t>CAAM</t>
  </si>
  <si>
    <t>Calotomus carolinus</t>
  </si>
  <si>
    <t>CACA</t>
  </si>
  <si>
    <t>Canthigaster coronata</t>
  </si>
  <si>
    <t>CACO</t>
  </si>
  <si>
    <t>Cantherhines dumerilii</t>
  </si>
  <si>
    <t>CADU</t>
  </si>
  <si>
    <t>Canthigaster epilampra</t>
  </si>
  <si>
    <t>CAEP</t>
  </si>
  <si>
    <t>CAJA USED</t>
  </si>
  <si>
    <t>Carangoides ferdau</t>
  </si>
  <si>
    <t>CAFÉ</t>
  </si>
  <si>
    <t>Carcharhinus galapagensis</t>
  </si>
  <si>
    <t>CAGA</t>
  </si>
  <si>
    <t>CAAB used</t>
  </si>
  <si>
    <t>Caranx ignobilis</t>
  </si>
  <si>
    <t>CAIG</t>
  </si>
  <si>
    <t>Canthigaster jactator</t>
  </si>
  <si>
    <t>Caranx lugubris</t>
  </si>
  <si>
    <t>CALU</t>
  </si>
  <si>
    <t>Canthidermis maculatus</t>
  </si>
  <si>
    <t>CAMA</t>
  </si>
  <si>
    <t>MENI USED</t>
  </si>
  <si>
    <t>Caranx melampygus</t>
  </si>
  <si>
    <t>CAME</t>
  </si>
  <si>
    <t>Carcharhinus melanopterus</t>
  </si>
  <si>
    <t>CAML</t>
  </si>
  <si>
    <t>Carangoides orthogrammus</t>
  </si>
  <si>
    <t>CAOR</t>
  </si>
  <si>
    <t>CAFÉ USED</t>
  </si>
  <si>
    <t>Canthigaster rivulata</t>
  </si>
  <si>
    <t>CARI</t>
  </si>
  <si>
    <t>CHQU</t>
  </si>
  <si>
    <t>Cantherhines sandwichiensis</t>
  </si>
  <si>
    <t>CASA</t>
  </si>
  <si>
    <t>Caranx sexfasciatus</t>
  </si>
  <si>
    <t>CASE</t>
  </si>
  <si>
    <t>Caracanthus typicus</t>
  </si>
  <si>
    <t>CATY</t>
  </si>
  <si>
    <t>Antennarius drombus used</t>
  </si>
  <si>
    <t>STFA</t>
  </si>
  <si>
    <t>Cantherhines verecundus</t>
  </si>
  <si>
    <t>CAVE</t>
  </si>
  <si>
    <t>CADU USED</t>
  </si>
  <si>
    <t>Calotomus zonarchus</t>
  </si>
  <si>
    <t>CAZO</t>
  </si>
  <si>
    <t>Cephalopholis argus</t>
  </si>
  <si>
    <t>CEAR</t>
  </si>
  <si>
    <t>LETOURNEUR ET AL. 1998</t>
  </si>
  <si>
    <t>X</t>
  </si>
  <si>
    <t>Centropyge fisheri</t>
  </si>
  <si>
    <t>CEFI</t>
  </si>
  <si>
    <t>CEPO USED</t>
  </si>
  <si>
    <t>Centropyge loriculus</t>
  </si>
  <si>
    <t>CELO</t>
  </si>
  <si>
    <t>Centropyge potteri</t>
  </si>
  <si>
    <t>CEPO</t>
  </si>
  <si>
    <t>Chromis agilis</t>
  </si>
  <si>
    <t>CHAG</t>
  </si>
  <si>
    <t>CHOV USED</t>
  </si>
  <si>
    <t>Chaetodon auriga</t>
  </si>
  <si>
    <t>Chanos chanos</t>
  </si>
  <si>
    <t>CHCH</t>
  </si>
  <si>
    <t>FL</t>
  </si>
  <si>
    <t>LETOURNEUR ET AL 1998</t>
  </si>
  <si>
    <t>Chaetodon citrinellus</t>
  </si>
  <si>
    <t>CHCI</t>
  </si>
  <si>
    <t>CHMI USED</t>
  </si>
  <si>
    <t>Chaetodon ephippium</t>
  </si>
  <si>
    <t>CHEP</t>
  </si>
  <si>
    <t>CHAU USED</t>
  </si>
  <si>
    <t>Chaetodon fremblii</t>
  </si>
  <si>
    <t>CHFR</t>
  </si>
  <si>
    <t>Chromis hanui</t>
  </si>
  <si>
    <t>CHHA</t>
  </si>
  <si>
    <t>Cheilio inermis</t>
  </si>
  <si>
    <t>CHIN</t>
  </si>
  <si>
    <t>Chaetodon kleinii</t>
  </si>
  <si>
    <t>CHKL</t>
  </si>
  <si>
    <t>Chaetodon lineolatus</t>
  </si>
  <si>
    <t>CHLI</t>
  </si>
  <si>
    <t>CHLI USED</t>
  </si>
  <si>
    <t>Chaetodon lunulatus</t>
  </si>
  <si>
    <t>CHLT</t>
  </si>
  <si>
    <t>SCLY</t>
  </si>
  <si>
    <t>Chaetodon lunula</t>
  </si>
  <si>
    <t>Chaetodon miliaris</t>
  </si>
  <si>
    <t>CHMI</t>
  </si>
  <si>
    <t>NELE</t>
  </si>
  <si>
    <t>Chaetodon multicinctus</t>
  </si>
  <si>
    <t>CHMU</t>
  </si>
  <si>
    <t>Chaetodon ornatissimus</t>
  </si>
  <si>
    <t>CHOR</t>
  </si>
  <si>
    <t>Chromis ovalis</t>
  </si>
  <si>
    <t>CHOV</t>
  </si>
  <si>
    <t>Chlorurus perspicillatus</t>
  </si>
  <si>
    <t>CHPE</t>
  </si>
  <si>
    <t>Chaetodon quadrimaculatus</t>
  </si>
  <si>
    <t>CHUN USED</t>
  </si>
  <si>
    <t>CHUN</t>
  </si>
  <si>
    <t>Chaetodon reticulatus</t>
  </si>
  <si>
    <t>CHRE</t>
  </si>
  <si>
    <t>Chlorurus sordidus</t>
  </si>
  <si>
    <t>CHSO</t>
  </si>
  <si>
    <t>Chaetodon tinkeri</t>
  </si>
  <si>
    <t>CHTI</t>
  </si>
  <si>
    <t>Chaetodon trifascialis</t>
  </si>
  <si>
    <t>CHTR</t>
  </si>
  <si>
    <t>Converted to mm</t>
  </si>
  <si>
    <t>Chaetodon unimaculatus</t>
  </si>
  <si>
    <t>Chromis vanderbilti</t>
  </si>
  <si>
    <t>CHVA</t>
  </si>
  <si>
    <t>Chromis verater</t>
  </si>
  <si>
    <t>CHVE</t>
  </si>
  <si>
    <t>Cheilodactylus vittatus</t>
  </si>
  <si>
    <t>CHVI</t>
  </si>
  <si>
    <t>Cirrhitops fasciatus</t>
  </si>
  <si>
    <t>CIFA</t>
  </si>
  <si>
    <t>Cirrhilabrus jordani</t>
  </si>
  <si>
    <t>CIJO</t>
  </si>
  <si>
    <t>HAOR USED</t>
  </si>
  <si>
    <t>Cirripectes obscurus</t>
  </si>
  <si>
    <t>CIOB</t>
  </si>
  <si>
    <t>CIRR. STIG. USED</t>
  </si>
  <si>
    <t>Cirrhitus pinnulatus</t>
  </si>
  <si>
    <t>CIPI</t>
  </si>
  <si>
    <t>Cirripectes vanderbilti</t>
  </si>
  <si>
    <t>CIVA</t>
  </si>
  <si>
    <t>Coris ballieui</t>
  </si>
  <si>
    <t>COBA</t>
  </si>
  <si>
    <t>COFL used</t>
  </si>
  <si>
    <t>Conger cinereus</t>
  </si>
  <si>
    <t>COCI</t>
  </si>
  <si>
    <t>Coris flavovittata</t>
  </si>
  <si>
    <t>COFL</t>
  </si>
  <si>
    <t>Coris gaimard</t>
  </si>
  <si>
    <t>COGA</t>
  </si>
  <si>
    <t>COFL USED</t>
  </si>
  <si>
    <t>Coris venusta</t>
  </si>
  <si>
    <t>Ctenochaetus hawaiiensis</t>
  </si>
  <si>
    <t>CTHA</t>
  </si>
  <si>
    <t>CTST USED</t>
  </si>
  <si>
    <t>D</t>
  </si>
  <si>
    <t>Ctenochaetus strigosus</t>
  </si>
  <si>
    <t>CTST</t>
  </si>
  <si>
    <t>Cymolutes lecluse</t>
  </si>
  <si>
    <t>CYLE</t>
  </si>
  <si>
    <t>Dascyllus albisella</t>
  </si>
  <si>
    <t>DAAL</t>
  </si>
  <si>
    <t>Desmoholacanthus arcuatus</t>
  </si>
  <si>
    <t>DEAR</t>
  </si>
  <si>
    <t>Dendrochirus barberi</t>
  </si>
  <si>
    <t>DEBA</t>
  </si>
  <si>
    <t>Decapterus macarellus</t>
  </si>
  <si>
    <t>DEMA</t>
  </si>
  <si>
    <t>Diodon holocanthus</t>
  </si>
  <si>
    <t>DIHO</t>
  </si>
  <si>
    <t>Diodon hystrix</t>
  </si>
  <si>
    <t>DIHY</t>
  </si>
  <si>
    <t>DIHO USED</t>
  </si>
  <si>
    <t>Doryrhamphus excisus</t>
  </si>
  <si>
    <t>DOEX</t>
  </si>
  <si>
    <t>DORY. MELANOPEURA USED</t>
  </si>
  <si>
    <t>MENI</t>
  </si>
  <si>
    <t>Echidna nebulosa</t>
  </si>
  <si>
    <t>ECNE</t>
  </si>
  <si>
    <t>GYM. STEINDACHNERI USED</t>
  </si>
  <si>
    <t>Elagatis bipinnulata</t>
  </si>
  <si>
    <t>ELBI</t>
  </si>
  <si>
    <t>SCHROEDER</t>
  </si>
  <si>
    <t>converted to mm</t>
  </si>
  <si>
    <t>Entomacrodus marmoratus</t>
  </si>
  <si>
    <t>ENMA</t>
  </si>
  <si>
    <t>LAPH</t>
  </si>
  <si>
    <t>Epibulus insidiator</t>
  </si>
  <si>
    <t>EPIN</t>
  </si>
  <si>
    <t>Epinephelus quernus</t>
  </si>
  <si>
    <t>EPQU</t>
  </si>
  <si>
    <t>Euthynnus affinis</t>
  </si>
  <si>
    <t>EUAF</t>
  </si>
  <si>
    <t>KUSA</t>
  </si>
  <si>
    <t>Evistias acutirostris</t>
  </si>
  <si>
    <t>EVAC</t>
  </si>
  <si>
    <t>UENO</t>
  </si>
  <si>
    <t>Exallias brevis</t>
  </si>
  <si>
    <t>EXBR</t>
  </si>
  <si>
    <t>PAAR USED</t>
  </si>
  <si>
    <t>Fistularia commersonii</t>
  </si>
  <si>
    <t>FICO</t>
  </si>
  <si>
    <t>Foa brachygramma</t>
  </si>
  <si>
    <t>FOBR</t>
  </si>
  <si>
    <t>Forcipiger flavissimus</t>
  </si>
  <si>
    <t>FOFL</t>
  </si>
  <si>
    <t>Forcipiger longirostris</t>
  </si>
  <si>
    <t>FOLO</t>
  </si>
  <si>
    <t>FOFL USED</t>
  </si>
  <si>
    <t>Genicanthus personatus</t>
  </si>
  <si>
    <t>GEPE</t>
  </si>
  <si>
    <t>DEAR used</t>
  </si>
  <si>
    <t>Gnathanodon speciosus</t>
  </si>
  <si>
    <t>GNSP</t>
  </si>
  <si>
    <t>Gobiidae species</t>
  </si>
  <si>
    <t>GOSP</t>
  </si>
  <si>
    <t>EVEP USED</t>
  </si>
  <si>
    <t>Gomphosus varius</t>
  </si>
  <si>
    <t>Gunnellichthys curiosus</t>
  </si>
  <si>
    <t>GUCU</t>
  </si>
  <si>
    <t>PLAGIO. RHINO. USED</t>
  </si>
  <si>
    <t>Gymnothorax eurostus</t>
  </si>
  <si>
    <t>GYEU</t>
  </si>
  <si>
    <t>Gymnothorax flavimarginatus</t>
  </si>
  <si>
    <t>GYFL</t>
  </si>
  <si>
    <t>Gymnothorax meleagris</t>
  </si>
  <si>
    <t>GYME</t>
  </si>
  <si>
    <t>Gymnothorax rueppelliae</t>
  </si>
  <si>
    <t>GYRU</t>
  </si>
  <si>
    <t>Gymnothorax steindachneri</t>
  </si>
  <si>
    <t>GYST</t>
  </si>
  <si>
    <t>Gymnothorax undulatus</t>
  </si>
  <si>
    <t>GYUN</t>
  </si>
  <si>
    <t>Gymnomuraena zebra</t>
  </si>
  <si>
    <t>GYZE</t>
  </si>
  <si>
    <t>Halichoeres ornatissimus</t>
  </si>
  <si>
    <t>Heteropriacanthus cruentatus</t>
  </si>
  <si>
    <t>HECR</t>
  </si>
  <si>
    <t>Hemiramphus depauperatus</t>
  </si>
  <si>
    <t>HEDE</t>
  </si>
  <si>
    <t>Hemiramphus brasiliensis used</t>
  </si>
  <si>
    <t>Heniochus diphreutes</t>
  </si>
  <si>
    <t>HEDI</t>
  </si>
  <si>
    <t>Hemitaurichthys polylepis</t>
  </si>
  <si>
    <t>HEPO</t>
  </si>
  <si>
    <t>Hemiramphus species</t>
  </si>
  <si>
    <t>HESP</t>
  </si>
  <si>
    <t>Hyporhamphus acutus</t>
  </si>
  <si>
    <t>HYAC</t>
  </si>
  <si>
    <t>Iracundus signifer</t>
  </si>
  <si>
    <t>IRSI</t>
  </si>
  <si>
    <t>SCBA USED</t>
  </si>
  <si>
    <t>Istiblennius zebra</t>
  </si>
  <si>
    <t>ISZE</t>
  </si>
  <si>
    <t>Kuhlia sandvicensis</t>
  </si>
  <si>
    <t>TESTER AND TANAKA 1953</t>
  </si>
  <si>
    <t>Kyphosus bigibbus</t>
  </si>
  <si>
    <t>KYBI</t>
  </si>
  <si>
    <t>Kyphosus cinerascens</t>
  </si>
  <si>
    <t>KYBI USED</t>
  </si>
  <si>
    <t>Kyphosus species</t>
  </si>
  <si>
    <t>KYSP</t>
  </si>
  <si>
    <t>Kyphosus vaigiensis</t>
  </si>
  <si>
    <t>KYVA</t>
  </si>
  <si>
    <t>Lactoria fornasini</t>
  </si>
  <si>
    <t>LAFO</t>
  </si>
  <si>
    <t>OSME USED</t>
  </si>
  <si>
    <t>Labroides phthirophagus</t>
  </si>
  <si>
    <t>Lutjanus fulvus</t>
  </si>
  <si>
    <t>LUFU</t>
  </si>
  <si>
    <t>Lutjanus kasmira</t>
  </si>
  <si>
    <t>LUKA</t>
  </si>
  <si>
    <t>Manta alfredi</t>
  </si>
  <si>
    <t>MAAL</t>
  </si>
  <si>
    <t>AETOBATIS NARINARI USED</t>
  </si>
  <si>
    <t>Malacanthus brevirostris</t>
  </si>
  <si>
    <t>MABR</t>
  </si>
  <si>
    <t>COCI USED</t>
  </si>
  <si>
    <t>SCSP</t>
  </si>
  <si>
    <t>Macropharyngodon geoffroyi</t>
  </si>
  <si>
    <t>MAGE</t>
  </si>
  <si>
    <t>Melichthys niger</t>
  </si>
  <si>
    <t>Melichthys vidua</t>
  </si>
  <si>
    <t>MEVI</t>
  </si>
  <si>
    <t>Microcanthus strigatus</t>
  </si>
  <si>
    <t>MIST</t>
  </si>
  <si>
    <t>CHFR USED</t>
  </si>
  <si>
    <t>Monotaxis grandoculis</t>
  </si>
  <si>
    <t>MOGR</t>
  </si>
  <si>
    <t>Mugil cephalus</t>
  </si>
  <si>
    <t>MUCE</t>
  </si>
  <si>
    <t>LEBER OI</t>
  </si>
  <si>
    <t>PLJO</t>
  </si>
  <si>
    <t>Mulloidichthys flavolineatus</t>
  </si>
  <si>
    <t>Mulloidichthys pflugeri</t>
  </si>
  <si>
    <t>MUPF</t>
  </si>
  <si>
    <t>PAPO USED</t>
  </si>
  <si>
    <t>Mulloidichthys vanicolensis</t>
  </si>
  <si>
    <t>MUVA</t>
  </si>
  <si>
    <t>Myripristis amaena</t>
  </si>
  <si>
    <t>MYAM</t>
  </si>
  <si>
    <t>Myripristis berndti</t>
  </si>
  <si>
    <t>MYBE</t>
  </si>
  <si>
    <t>Myripristis chryseres</t>
  </si>
  <si>
    <t>MYCH</t>
  </si>
  <si>
    <t>MYBE USED</t>
  </si>
  <si>
    <t>Myripristis kuntee</t>
  </si>
  <si>
    <t>MYKU</t>
  </si>
  <si>
    <t>Myrichthys magnificus</t>
  </si>
  <si>
    <t>MYMA</t>
  </si>
  <si>
    <t>SCUTICARIA TIGRINUS USED</t>
  </si>
  <si>
    <t>Myripristis vittata</t>
  </si>
  <si>
    <t>MYVI</t>
  </si>
  <si>
    <t>Naso annulatus</t>
  </si>
  <si>
    <t>NAAN</t>
  </si>
  <si>
    <t>NAUN USED</t>
  </si>
  <si>
    <t>Naso brevirostris</t>
  </si>
  <si>
    <t>NABR</t>
  </si>
  <si>
    <t>Naso hexacanthus</t>
  </si>
  <si>
    <t>NAHE</t>
  </si>
  <si>
    <t>Naso lituratus</t>
  </si>
  <si>
    <t>Naso</t>
  </si>
  <si>
    <t>NASP</t>
  </si>
  <si>
    <t>Naso unicornis</t>
  </si>
  <si>
    <t>NAUN</t>
  </si>
  <si>
    <t>Neoniphon aurolineatus</t>
  </si>
  <si>
    <t>NEAU</t>
  </si>
  <si>
    <t>NESA USED</t>
  </si>
  <si>
    <t>Nemateleotris magnifica</t>
  </si>
  <si>
    <t>NEMA</t>
  </si>
  <si>
    <t>PRIOLEPIS CINCTUS USED</t>
  </si>
  <si>
    <t>Neoniphon sammara</t>
  </si>
  <si>
    <t>NESA</t>
  </si>
  <si>
    <t>Neomyxus leuciscus</t>
  </si>
  <si>
    <t>Novaculichthys taeniourus</t>
  </si>
  <si>
    <t>NOTA</t>
  </si>
  <si>
    <t>ANCU USED</t>
  </si>
  <si>
    <t>Oplegnathus fasciatus</t>
  </si>
  <si>
    <t>OPFA</t>
  </si>
  <si>
    <t>Oplegnathus punctatus</t>
  </si>
  <si>
    <t>OPPU</t>
  </si>
  <si>
    <t>Ostracion meleagris</t>
  </si>
  <si>
    <t>Ostracion whitleyi</t>
  </si>
  <si>
    <t>OSWH</t>
  </si>
  <si>
    <t>Oxycheilinus bimaculatus</t>
  </si>
  <si>
    <t>OXBI</t>
  </si>
  <si>
    <t>Oxycirrhites typus</t>
  </si>
  <si>
    <t>OXTY</t>
  </si>
  <si>
    <t>CIRRHITICHTYS FALCO USED</t>
  </si>
  <si>
    <t>Oxycheilinus unifasciatus</t>
  </si>
  <si>
    <t>OXUN</t>
  </si>
  <si>
    <t>Paracirrhites arcatus</t>
  </si>
  <si>
    <t>PAAR</t>
  </si>
  <si>
    <t>Parupeneus bifasciatus</t>
  </si>
  <si>
    <t>PABI</t>
  </si>
  <si>
    <t>Parupeneus cyclostomus</t>
  </si>
  <si>
    <t>Paracirrhites forsteri</t>
  </si>
  <si>
    <t>PAFO</t>
  </si>
  <si>
    <t>Parupeneus multifasciatus</t>
  </si>
  <si>
    <t>Parupeneus pleurostigma</t>
  </si>
  <si>
    <t>PAPL</t>
  </si>
  <si>
    <t>Parupeneus porphyreus</t>
  </si>
  <si>
    <t>PAPO</t>
  </si>
  <si>
    <t>Parapercis schauinslandi</t>
  </si>
  <si>
    <t>PASC</t>
  </si>
  <si>
    <t>PERAPERCIS CYLINDRIEA USED</t>
  </si>
  <si>
    <t>Pervagor aspricaudus</t>
  </si>
  <si>
    <t>PEAS</t>
  </si>
  <si>
    <t>PESP USED</t>
  </si>
  <si>
    <t>Pervagor spilosoma</t>
  </si>
  <si>
    <t>PESP</t>
  </si>
  <si>
    <t>Platybelone argalus</t>
  </si>
  <si>
    <t>PLAR</t>
  </si>
  <si>
    <t>TYLOSURUS CROCODILUS USED</t>
  </si>
  <si>
    <t>Plagiotremus ewaensis</t>
  </si>
  <si>
    <t>PLEW</t>
  </si>
  <si>
    <t>Plagiotremus goslinei</t>
  </si>
  <si>
    <t>PLGO</t>
  </si>
  <si>
    <t>Plectroglyphidodon imparipennis</t>
  </si>
  <si>
    <t>STFA USED</t>
  </si>
  <si>
    <t>Plectroglyphidodon johnstonianus</t>
  </si>
  <si>
    <t>Plectroglyphidodon sindonis</t>
  </si>
  <si>
    <t>PLSI</t>
  </si>
  <si>
    <t>Polydactylus sexfilis</t>
  </si>
  <si>
    <t>POSE</t>
  </si>
  <si>
    <t>Priolepis eugenius</t>
  </si>
  <si>
    <t>PREU</t>
  </si>
  <si>
    <t>P. CINCTUS USED</t>
  </si>
  <si>
    <t>Priacanthus meeki</t>
  </si>
  <si>
    <t>PRME</t>
  </si>
  <si>
    <t>Pristilepis oligolepis</t>
  </si>
  <si>
    <t>PROL</t>
  </si>
  <si>
    <t>MYAM used</t>
  </si>
  <si>
    <t>Priacanthus species</t>
  </si>
  <si>
    <t>PRSP</t>
  </si>
  <si>
    <t>Pseudanthias bicolor</t>
  </si>
  <si>
    <t>PSBI</t>
  </si>
  <si>
    <t>P. HYPSELOSOMA USED</t>
  </si>
  <si>
    <t>Pseudojuloides cerasinus</t>
  </si>
  <si>
    <t>PSCE</t>
  </si>
  <si>
    <t>THDU USED</t>
  </si>
  <si>
    <t>THBA</t>
  </si>
  <si>
    <t>Pseduocaranx dentex</t>
  </si>
  <si>
    <t>PSDE</t>
  </si>
  <si>
    <t>Uchiyama and Tagami 1984</t>
  </si>
  <si>
    <t>Pseudocheilinus evanidus</t>
  </si>
  <si>
    <t>PSEV</t>
  </si>
  <si>
    <t>STBA USED</t>
  </si>
  <si>
    <t>Psilogobius mainlandi</t>
  </si>
  <si>
    <t>PSMA</t>
  </si>
  <si>
    <t>Pseudocheilinus octotaenia</t>
  </si>
  <si>
    <t>PSOC</t>
  </si>
  <si>
    <t>Pseudocheilinus tetrataenia</t>
  </si>
  <si>
    <t>PSTE</t>
  </si>
  <si>
    <t>Pseudanthias thompsoni</t>
  </si>
  <si>
    <t>PSTH</t>
  </si>
  <si>
    <t>Ptereleotris heteroptera</t>
  </si>
  <si>
    <t>PTHE</t>
  </si>
  <si>
    <t>Pterois sphex</t>
  </si>
  <si>
    <t>PTSP</t>
  </si>
  <si>
    <t>Rhinecanthus aculeatus</t>
  </si>
  <si>
    <t>RHAC</t>
  </si>
  <si>
    <t>SUBU USED</t>
  </si>
  <si>
    <t>Rhinecanthus rectangulus</t>
  </si>
  <si>
    <t>Sargocentron diadema</t>
  </si>
  <si>
    <t>SADI</t>
  </si>
  <si>
    <t>Sargocentron ensiferum</t>
  </si>
  <si>
    <t>SAEN</t>
  </si>
  <si>
    <t>SATI USED</t>
  </si>
  <si>
    <t>Saurida flamma</t>
  </si>
  <si>
    <t>SAFL</t>
  </si>
  <si>
    <t>SAGR USED</t>
  </si>
  <si>
    <t>Saurida gracilis</t>
  </si>
  <si>
    <t>SAGR</t>
  </si>
  <si>
    <t>Sargocentron punctatissimum</t>
  </si>
  <si>
    <t>SAPU</t>
  </si>
  <si>
    <t>SADI USED</t>
  </si>
  <si>
    <t>Sargocentron spiniferum</t>
  </si>
  <si>
    <t>SASP</t>
  </si>
  <si>
    <t>Sargocentron tiere</t>
  </si>
  <si>
    <t>SATI</t>
  </si>
  <si>
    <t>Sargocentron xantherythrum</t>
  </si>
  <si>
    <t>SAXA</t>
  </si>
  <si>
    <t>Scorpaenopsis cacopsis</t>
  </si>
  <si>
    <t>SCCA</t>
  </si>
  <si>
    <t>Scorpaenopsis diabolus</t>
  </si>
  <si>
    <t>SCDI</t>
  </si>
  <si>
    <t>Scarus dubius</t>
  </si>
  <si>
    <t>SCDU</t>
  </si>
  <si>
    <t>Scomberoides lysan</t>
  </si>
  <si>
    <t>Scorpaenodes parvipinnis</t>
  </si>
  <si>
    <t>SCPA</t>
  </si>
  <si>
    <t>S. KELLOGGI USED</t>
  </si>
  <si>
    <t>Scarus psittacus</t>
  </si>
  <si>
    <t>SCDU USED</t>
  </si>
  <si>
    <t>Scarus rubroviolaceus</t>
  </si>
  <si>
    <t>CHPE USED</t>
  </si>
  <si>
    <t>Scarus</t>
  </si>
  <si>
    <t>SCPS USED</t>
  </si>
  <si>
    <t>Scuticaria tigrinus</t>
  </si>
  <si>
    <t>SCTI</t>
  </si>
  <si>
    <t>Sebastapistes ballieui</t>
  </si>
  <si>
    <t>SEBA</t>
  </si>
  <si>
    <t>Sebastapistes coniorta</t>
  </si>
  <si>
    <t>SECO</t>
  </si>
  <si>
    <t>Selar crumenophthalmus</t>
  </si>
  <si>
    <t>SECR</t>
  </si>
  <si>
    <t>Seriola dumerili</t>
  </si>
  <si>
    <t>SEDU</t>
  </si>
  <si>
    <t>ZEVE</t>
  </si>
  <si>
    <t>Sphyraena barracuda</t>
  </si>
  <si>
    <t>SPBA</t>
  </si>
  <si>
    <t>Sphyrna lewini</t>
  </si>
  <si>
    <t>SPLE</t>
  </si>
  <si>
    <t>CLARKE 1971</t>
  </si>
  <si>
    <t>Stethojulis balteata</t>
  </si>
  <si>
    <t>Stegastes fasciolatus</t>
  </si>
  <si>
    <t>Sufflamen bursa</t>
  </si>
  <si>
    <t>SUBU</t>
  </si>
  <si>
    <t>Sufflamen fraenatus</t>
  </si>
  <si>
    <t>SUFR</t>
  </si>
  <si>
    <t>Synodus binotatus</t>
  </si>
  <si>
    <t>SYBI</t>
  </si>
  <si>
    <t>Synodus dermatogenys</t>
  </si>
  <si>
    <t>SYDE</t>
  </si>
  <si>
    <t>SYUL USED</t>
  </si>
  <si>
    <t>Synodus species</t>
  </si>
  <si>
    <t>SYSP</t>
  </si>
  <si>
    <t>SYUL used</t>
  </si>
  <si>
    <t>Synodus ulae</t>
  </si>
  <si>
    <t>SYUL</t>
  </si>
  <si>
    <t>Synodus variegatus</t>
  </si>
  <si>
    <t>SYVA</t>
  </si>
  <si>
    <t>Taenianotus triacanthus</t>
  </si>
  <si>
    <t>TATR</t>
  </si>
  <si>
    <t>Thalassoma ballieui</t>
  </si>
  <si>
    <t>Thalassoma duperrey</t>
  </si>
  <si>
    <t>Thalassoma purpureum</t>
  </si>
  <si>
    <t>Thalassoma quinquevittatum</t>
  </si>
  <si>
    <t>THQU</t>
  </si>
  <si>
    <t>Thalassoma trilobatum</t>
  </si>
  <si>
    <t>THPU USED</t>
  </si>
  <si>
    <t>Triaenodon obesus</t>
  </si>
  <si>
    <t>TROB</t>
  </si>
  <si>
    <t>Tylosurus crocodilus</t>
  </si>
  <si>
    <t>TYCR</t>
  </si>
  <si>
    <t>Upeneus taeniopterus</t>
  </si>
  <si>
    <t>UPTA</t>
  </si>
  <si>
    <t>LETOUTNEUR ET AL 1998</t>
  </si>
  <si>
    <t>U. VITTATUS USED</t>
  </si>
  <si>
    <t>Xanthichthys auromarginatus</t>
  </si>
  <si>
    <t>XAAU</t>
  </si>
  <si>
    <t>Xanthichthys mento</t>
  </si>
  <si>
    <t>XAME</t>
  </si>
  <si>
    <t>Xyrichtys niger</t>
  </si>
  <si>
    <t>XYNI</t>
  </si>
  <si>
    <t>X. SPLENDENS USED</t>
  </si>
  <si>
    <t>Xyrichtys niveilatus</t>
  </si>
  <si>
    <t>XYNV</t>
  </si>
  <si>
    <t>Xyrichtys pavo</t>
  </si>
  <si>
    <t>XYPA</t>
  </si>
  <si>
    <t>Xyrichtys umbrilatus</t>
  </si>
  <si>
    <t>XYUM</t>
  </si>
  <si>
    <t>Zanclus cornutus</t>
  </si>
  <si>
    <t>Zebrasoma flavescens</t>
  </si>
  <si>
    <t>Zebrasoma veliferum</t>
  </si>
  <si>
    <t>ZEFL USED</t>
  </si>
  <si>
    <t>HIMB</t>
  </si>
  <si>
    <t>Dredged Reef</t>
  </si>
  <si>
    <t>KR</t>
  </si>
  <si>
    <t>% Indigenous (or Introduced)</t>
  </si>
  <si>
    <t>% endemic and Z trophic level</t>
  </si>
  <si>
    <t>% Endemic, Introduced, Indigenous</t>
  </si>
  <si>
    <t>% Trophic level</t>
  </si>
  <si>
    <t>count</t>
  </si>
  <si>
    <t>avg length</t>
  </si>
  <si>
    <t>species</t>
  </si>
  <si>
    <t>%herbivores</t>
  </si>
  <si>
    <t>Indigenous</t>
  </si>
  <si>
    <t>Introduced</t>
  </si>
  <si>
    <t>Scarids %</t>
  </si>
  <si>
    <t>mT/km2</t>
  </si>
  <si>
    <t>Totals</t>
  </si>
  <si>
    <t>DAAL = Dascyllus albisella</t>
  </si>
  <si>
    <t>ABAB = Abudefduf abdominalis</t>
  </si>
  <si>
    <t>ACDU = Acanthurus dussumieri</t>
  </si>
  <si>
    <t>SCSP = Scarus</t>
  </si>
  <si>
    <t>ZEVE = Zebrasoma veliferum</t>
  </si>
  <si>
    <t>CHSO = Chlorurus sordidus</t>
  </si>
  <si>
    <t>CAIG = Caranx ignobilis</t>
  </si>
  <si>
    <t>CAME = Caranx melampygus</t>
  </si>
  <si>
    <t>ACTR = Acanthurus triostegus</t>
  </si>
  <si>
    <t>ZEFL = Zebrasoma flavescens</t>
  </si>
  <si>
    <t>SCPS = Scarus psittacus</t>
  </si>
  <si>
    <t>GOSP = Gobiidae species</t>
  </si>
  <si>
    <t>Scaridae</t>
  </si>
  <si>
    <t>% Scaridae</t>
  </si>
  <si>
    <t>SUM</t>
  </si>
  <si>
    <t>Pomacentridae</t>
  </si>
  <si>
    <t>Acanthuridae</t>
  </si>
  <si>
    <t>Carangidae</t>
  </si>
  <si>
    <t>Gobiid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"/>
    <numFmt numFmtId="166" formatCode="0.00000000"/>
    <numFmt numFmtId="167" formatCode="0.000000"/>
  </numFmts>
  <fonts count="11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vertAlign val="superscript"/>
      <sz val="8"/>
      <name val="Arial"/>
      <family val="2"/>
    </font>
    <font>
      <sz val="10"/>
      <color indexed="8"/>
      <name val="Arial"/>
      <family val="2"/>
    </font>
    <font>
      <sz val="8"/>
      <color indexed="8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22"/>
        <bgColor indexed="0"/>
      </patternFill>
    </fill>
    <fill>
      <patternFill patternType="solid">
        <fgColor indexed="47"/>
        <bgColor indexed="64"/>
      </patternFill>
    </fill>
    <fill>
      <patternFill patternType="solid">
        <fgColor rgb="FFC0C0C0"/>
        <bgColor rgb="FF000000"/>
      </patternFill>
    </fill>
    <fill>
      <patternFill patternType="solid">
        <fgColor rgb="FFFFCC99"/>
        <bgColor rgb="FF000000"/>
      </patternFill>
    </fill>
  </fills>
  <borders count="11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25">
    <xf numFmtId="0" fontId="0" fillId="0" borderId="0"/>
    <xf numFmtId="0" fontId="3" fillId="0" borderId="0"/>
    <xf numFmtId="9" fontId="6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64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2" fontId="1" fillId="2" borderId="0" xfId="0" applyNumberFormat="1" applyFont="1" applyFill="1"/>
    <xf numFmtId="164" fontId="1" fillId="2" borderId="0" xfId="0" applyNumberFormat="1" applyFont="1" applyFill="1"/>
    <xf numFmtId="165" fontId="1" fillId="2" borderId="0" xfId="0" applyNumberFormat="1" applyFont="1" applyFill="1"/>
    <xf numFmtId="0" fontId="4" fillId="3" borderId="1" xfId="1" applyFont="1" applyFill="1" applyBorder="1" applyAlignment="1">
      <alignment horizontal="center"/>
    </xf>
    <xf numFmtId="14" fontId="0" fillId="0" borderId="0" xfId="0" applyNumberForma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/>
    </xf>
    <xf numFmtId="0" fontId="0" fillId="4" borderId="0" xfId="0" applyFill="1"/>
    <xf numFmtId="2" fontId="0" fillId="0" borderId="0" xfId="0" applyNumberFormat="1"/>
    <xf numFmtId="2" fontId="0" fillId="4" borderId="0" xfId="0" applyNumberFormat="1" applyFill="1"/>
    <xf numFmtId="166" fontId="0" fillId="0" borderId="0" xfId="0" applyNumberFormat="1"/>
    <xf numFmtId="164" fontId="0" fillId="0" borderId="0" xfId="0" applyNumberFormat="1"/>
    <xf numFmtId="165" fontId="0" fillId="0" borderId="0" xfId="0" applyNumberFormat="1"/>
    <xf numFmtId="167" fontId="0" fillId="0" borderId="0" xfId="0" applyNumberFormat="1"/>
    <xf numFmtId="0" fontId="1" fillId="0" borderId="0" xfId="0" applyFont="1"/>
    <xf numFmtId="0" fontId="4" fillId="0" borderId="2" xfId="1" applyFont="1" applyFill="1" applyBorder="1" applyAlignment="1">
      <alignment wrapText="1"/>
    </xf>
    <xf numFmtId="0" fontId="4" fillId="0" borderId="2" xfId="1" applyNumberFormat="1" applyFont="1" applyFill="1" applyBorder="1" applyAlignment="1">
      <alignment horizontal="right" wrapText="1"/>
    </xf>
    <xf numFmtId="0" fontId="1" fillId="0" borderId="0" xfId="0" quotePrefix="1" applyNumberFormat="1" applyFont="1"/>
    <xf numFmtId="0" fontId="0" fillId="0" borderId="0" xfId="0" applyFill="1" applyBorder="1" applyAlignment="1">
      <alignment horizontal="left"/>
    </xf>
    <xf numFmtId="0" fontId="0" fillId="4" borderId="0" xfId="0" applyFill="1" applyBorder="1"/>
    <xf numFmtId="0" fontId="0" fillId="0" borderId="0" xfId="0" applyBorder="1"/>
    <xf numFmtId="0" fontId="0" fillId="0" borderId="0" xfId="0" applyFill="1" applyBorder="1"/>
    <xf numFmtId="0" fontId="4" fillId="0" borderId="2" xfId="1" applyFont="1" applyFill="1" applyBorder="1" applyAlignment="1">
      <alignment horizontal="right" wrapText="1"/>
    </xf>
    <xf numFmtId="0" fontId="0" fillId="0" borderId="0" xfId="0" applyFill="1" applyBorder="1" applyAlignment="1">
      <alignment horizontal="right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5" borderId="0" xfId="0" applyFont="1" applyFill="1" applyAlignment="1">
      <alignment horizontal="left"/>
    </xf>
    <xf numFmtId="0" fontId="1" fillId="5" borderId="0" xfId="0" applyFont="1" applyFill="1"/>
    <xf numFmtId="2" fontId="1" fillId="5" borderId="0" xfId="0" applyNumberFormat="1" applyFont="1" applyFill="1"/>
    <xf numFmtId="164" fontId="1" fillId="5" borderId="0" xfId="0" applyNumberFormat="1" applyFont="1" applyFill="1"/>
    <xf numFmtId="165" fontId="1" fillId="5" borderId="0" xfId="0" applyNumberFormat="1" applyFont="1" applyFill="1"/>
    <xf numFmtId="0" fontId="9" fillId="0" borderId="0" xfId="0" applyFont="1" applyAlignment="1">
      <alignment horizontal="left"/>
    </xf>
    <xf numFmtId="0" fontId="9" fillId="6" borderId="0" xfId="0" applyFont="1" applyFill="1"/>
    <xf numFmtId="0" fontId="9" fillId="0" borderId="0" xfId="0" applyFont="1"/>
    <xf numFmtId="2" fontId="9" fillId="0" borderId="0" xfId="0" applyNumberFormat="1" applyFont="1"/>
    <xf numFmtId="2" fontId="9" fillId="6" borderId="0" xfId="0" applyNumberFormat="1" applyFont="1" applyFill="1"/>
    <xf numFmtId="166" fontId="9" fillId="0" borderId="0" xfId="0" applyNumberFormat="1" applyFont="1"/>
    <xf numFmtId="164" fontId="9" fillId="0" borderId="0" xfId="0" applyNumberFormat="1" applyFont="1"/>
    <xf numFmtId="165" fontId="9" fillId="0" borderId="0" xfId="0" applyNumberFormat="1" applyFont="1"/>
    <xf numFmtId="167" fontId="9" fillId="0" borderId="0" xfId="0" applyNumberFormat="1" applyFont="1"/>
    <xf numFmtId="0" fontId="9" fillId="0" borderId="0" xfId="0" applyFont="1" applyAlignment="1">
      <alignment horizontal="center"/>
    </xf>
    <xf numFmtId="0" fontId="10" fillId="0" borderId="3" xfId="0" applyFont="1" applyBorder="1"/>
    <xf numFmtId="0" fontId="10" fillId="0" borderId="4" xfId="0" applyFont="1" applyBorder="1"/>
    <xf numFmtId="0" fontId="10" fillId="0" borderId="5" xfId="0" applyFont="1" applyBorder="1"/>
    <xf numFmtId="0" fontId="10" fillId="0" borderId="6" xfId="0" applyFont="1" applyBorder="1"/>
    <xf numFmtId="0" fontId="10" fillId="0" borderId="8" xfId="0" applyFont="1" applyBorder="1"/>
    <xf numFmtId="0" fontId="10" fillId="0" borderId="0" xfId="0" applyFont="1"/>
    <xf numFmtId="9" fontId="10" fillId="0" borderId="0" xfId="2" applyFont="1"/>
    <xf numFmtId="0" fontId="0" fillId="0" borderId="0" xfId="0" applyFont="1" applyBorder="1"/>
    <xf numFmtId="2" fontId="0" fillId="0" borderId="0" xfId="0" applyNumberFormat="1" applyFont="1" applyBorder="1"/>
    <xf numFmtId="1" fontId="0" fillId="0" borderId="0" xfId="0" applyNumberFormat="1" applyFont="1" applyBorder="1"/>
    <xf numFmtId="2" fontId="0" fillId="0" borderId="7" xfId="0" applyNumberFormat="1" applyFont="1" applyBorder="1"/>
    <xf numFmtId="0" fontId="0" fillId="0" borderId="7" xfId="0" applyFont="1" applyBorder="1"/>
    <xf numFmtId="0" fontId="0" fillId="0" borderId="9" xfId="0" applyFont="1" applyBorder="1"/>
    <xf numFmtId="2" fontId="0" fillId="0" borderId="9" xfId="0" applyNumberFormat="1" applyFont="1" applyBorder="1"/>
    <xf numFmtId="0" fontId="0" fillId="0" borderId="10" xfId="0" applyFont="1" applyBorder="1"/>
    <xf numFmtId="10" fontId="10" fillId="0" borderId="0" xfId="2" applyNumberFormat="1" applyFont="1"/>
    <xf numFmtId="164" fontId="10" fillId="0" borderId="0" xfId="0" applyNumberFormat="1" applyFont="1"/>
  </cellXfs>
  <cellStyles count="125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Normal" xfId="0" builtinId="0"/>
    <cellStyle name="Normal_Sheet1" xfId="1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50"/>
  <sheetViews>
    <sheetView workbookViewId="0">
      <selection activeCell="Z7" sqref="Z7"/>
    </sheetView>
  </sheetViews>
  <sheetFormatPr baseColWidth="10" defaultColWidth="8.83203125" defaultRowHeight="14" x14ac:dyDescent="0"/>
  <cols>
    <col min="1" max="1" width="9.6640625" bestFit="1" customWidth="1"/>
    <col min="2" max="2" width="6.33203125" style="10" bestFit="1" customWidth="1"/>
    <col min="3" max="3" width="16.6640625" style="10" customWidth="1"/>
    <col min="4" max="4" width="4.1640625" style="10" bestFit="1" customWidth="1"/>
    <col min="5" max="5" width="8.33203125" style="10" bestFit="1" customWidth="1"/>
    <col min="6" max="6" width="9" style="10" bestFit="1" customWidth="1"/>
    <col min="7" max="7" width="8.6640625" style="10" bestFit="1" customWidth="1"/>
    <col min="8" max="8" width="6.5" style="12" bestFit="1" customWidth="1"/>
    <col min="9" max="9" width="6" style="13" bestFit="1" customWidth="1"/>
    <col min="10" max="10" width="8.5" bestFit="1" customWidth="1"/>
    <col min="11" max="12" width="9.1640625" bestFit="1" customWidth="1"/>
    <col min="13" max="13" width="7.1640625" bestFit="1" customWidth="1"/>
    <col min="14" max="14" width="9.33203125" bestFit="1" customWidth="1"/>
    <col min="15" max="15" width="9.5" style="13" bestFit="1" customWidth="1"/>
    <col min="16" max="16" width="10.5" bestFit="1" customWidth="1"/>
    <col min="17" max="17" width="6.5" style="17" bestFit="1" customWidth="1"/>
    <col min="18" max="18" width="12" style="14" bestFit="1" customWidth="1"/>
    <col min="19" max="19" width="13.1640625" style="15" bestFit="1" customWidth="1"/>
    <col min="20" max="20" width="12.5" style="18" bestFit="1" customWidth="1"/>
    <col min="21" max="21" width="8.5" style="14" bestFit="1" customWidth="1"/>
    <col min="22" max="22" width="6.33203125" style="14" bestFit="1" customWidth="1"/>
    <col min="23" max="23" width="6.5" style="14" bestFit="1" customWidth="1"/>
    <col min="24" max="24" width="8.6640625" style="14" bestFit="1" customWidth="1"/>
    <col min="25" max="25" width="8.5" style="14" bestFit="1" customWidth="1"/>
    <col min="26" max="26" width="6.1640625" style="14" bestFit="1" customWidth="1"/>
    <col min="27" max="27" width="7.83203125" style="14" bestFit="1" customWidth="1"/>
    <col min="28" max="28" width="41.5" bestFit="1" customWidth="1"/>
    <col min="29" max="29" width="24.5" bestFit="1" customWidth="1"/>
    <col min="30" max="30" width="10.1640625" bestFit="1" customWidth="1"/>
    <col min="32" max="32" width="4.83203125" bestFit="1" customWidth="1"/>
    <col min="33" max="33" width="6" bestFit="1" customWidth="1"/>
    <col min="34" max="34" width="9.5" bestFit="1" customWidth="1"/>
    <col min="35" max="35" width="20.83203125" bestFit="1" customWidth="1"/>
    <col min="36" max="36" width="10" bestFit="1" customWidth="1"/>
    <col min="37" max="37" width="34.5" bestFit="1" customWidth="1"/>
    <col min="38" max="38" width="6.1640625" style="20" bestFit="1" customWidth="1"/>
    <col min="39" max="39" width="7.83203125" style="20" bestFit="1" customWidth="1"/>
    <col min="40" max="40" width="6.6640625" style="20" bestFit="1" customWidth="1"/>
    <col min="258" max="258" width="6.6640625" customWidth="1"/>
    <col min="259" max="259" width="10" customWidth="1"/>
    <col min="260" max="260" width="6.83203125" customWidth="1"/>
    <col min="264" max="264" width="7.6640625" bestFit="1" customWidth="1"/>
    <col min="265" max="265" width="7.5" bestFit="1" customWidth="1"/>
    <col min="266" max="266" width="10.33203125" customWidth="1"/>
    <col min="267" max="267" width="10.83203125" customWidth="1"/>
    <col min="268" max="268" width="10.1640625" customWidth="1"/>
    <col min="269" max="269" width="11" customWidth="1"/>
    <col min="270" max="270" width="11.33203125" customWidth="1"/>
    <col min="271" max="271" width="10.5" bestFit="1" customWidth="1"/>
    <col min="272" max="272" width="11" customWidth="1"/>
    <col min="273" max="273" width="10.5" bestFit="1" customWidth="1"/>
    <col min="274" max="274" width="13.5" customWidth="1"/>
    <col min="275" max="275" width="14.6640625" customWidth="1"/>
    <col min="276" max="276" width="12.6640625" customWidth="1"/>
    <col min="277" max="277" width="13.5" customWidth="1"/>
    <col min="278" max="278" width="7.5" customWidth="1"/>
    <col min="279" max="279" width="9.5" customWidth="1"/>
    <col min="280" max="280" width="11.5" customWidth="1"/>
    <col min="281" max="281" width="11.6640625" customWidth="1"/>
    <col min="282" max="282" width="8.1640625" customWidth="1"/>
    <col min="283" max="283" width="8" customWidth="1"/>
    <col min="284" max="284" width="41.5" bestFit="1" customWidth="1"/>
    <col min="285" max="285" width="31.33203125" customWidth="1"/>
    <col min="286" max="286" width="10.1640625" bestFit="1" customWidth="1"/>
    <col min="288" max="288" width="4.83203125" bestFit="1" customWidth="1"/>
    <col min="289" max="289" width="6" bestFit="1" customWidth="1"/>
    <col min="290" max="290" width="9.5" bestFit="1" customWidth="1"/>
    <col min="291" max="291" width="20.83203125" bestFit="1" customWidth="1"/>
    <col min="292" max="292" width="10" bestFit="1" customWidth="1"/>
    <col min="293" max="293" width="35.83203125" customWidth="1"/>
    <col min="294" max="294" width="6.1640625" bestFit="1" customWidth="1"/>
    <col min="295" max="295" width="7.83203125" bestFit="1" customWidth="1"/>
    <col min="296" max="296" width="6.6640625" bestFit="1" customWidth="1"/>
    <col min="514" max="514" width="6.6640625" customWidth="1"/>
    <col min="515" max="515" width="10" customWidth="1"/>
    <col min="516" max="516" width="6.83203125" customWidth="1"/>
    <col min="520" max="520" width="7.6640625" bestFit="1" customWidth="1"/>
    <col min="521" max="521" width="7.5" bestFit="1" customWidth="1"/>
    <col min="522" max="522" width="10.33203125" customWidth="1"/>
    <col min="523" max="523" width="10.83203125" customWidth="1"/>
    <col min="524" max="524" width="10.1640625" customWidth="1"/>
    <col min="525" max="525" width="11" customWidth="1"/>
    <col min="526" max="526" width="11.33203125" customWidth="1"/>
    <col min="527" max="527" width="10.5" bestFit="1" customWidth="1"/>
    <col min="528" max="528" width="11" customWidth="1"/>
    <col min="529" max="529" width="10.5" bestFit="1" customWidth="1"/>
    <col min="530" max="530" width="13.5" customWidth="1"/>
    <col min="531" max="531" width="14.6640625" customWidth="1"/>
    <col min="532" max="532" width="12.6640625" customWidth="1"/>
    <col min="533" max="533" width="13.5" customWidth="1"/>
    <col min="534" max="534" width="7.5" customWidth="1"/>
    <col min="535" max="535" width="9.5" customWidth="1"/>
    <col min="536" max="536" width="11.5" customWidth="1"/>
    <col min="537" max="537" width="11.6640625" customWidth="1"/>
    <col min="538" max="538" width="8.1640625" customWidth="1"/>
    <col min="539" max="539" width="8" customWidth="1"/>
    <col min="540" max="540" width="41.5" bestFit="1" customWidth="1"/>
    <col min="541" max="541" width="31.33203125" customWidth="1"/>
    <col min="542" max="542" width="10.1640625" bestFit="1" customWidth="1"/>
    <col min="544" max="544" width="4.83203125" bestFit="1" customWidth="1"/>
    <col min="545" max="545" width="6" bestFit="1" customWidth="1"/>
    <col min="546" max="546" width="9.5" bestFit="1" customWidth="1"/>
    <col min="547" max="547" width="20.83203125" bestFit="1" customWidth="1"/>
    <col min="548" max="548" width="10" bestFit="1" customWidth="1"/>
    <col min="549" max="549" width="35.83203125" customWidth="1"/>
    <col min="550" max="550" width="6.1640625" bestFit="1" customWidth="1"/>
    <col min="551" max="551" width="7.83203125" bestFit="1" customWidth="1"/>
    <col min="552" max="552" width="6.6640625" bestFit="1" customWidth="1"/>
    <col min="770" max="770" width="6.6640625" customWidth="1"/>
    <col min="771" max="771" width="10" customWidth="1"/>
    <col min="772" max="772" width="6.83203125" customWidth="1"/>
    <col min="776" max="776" width="7.6640625" bestFit="1" customWidth="1"/>
    <col min="777" max="777" width="7.5" bestFit="1" customWidth="1"/>
    <col min="778" max="778" width="10.33203125" customWidth="1"/>
    <col min="779" max="779" width="10.83203125" customWidth="1"/>
    <col min="780" max="780" width="10.1640625" customWidth="1"/>
    <col min="781" max="781" width="11" customWidth="1"/>
    <col min="782" max="782" width="11.33203125" customWidth="1"/>
    <col min="783" max="783" width="10.5" bestFit="1" customWidth="1"/>
    <col min="784" max="784" width="11" customWidth="1"/>
    <col min="785" max="785" width="10.5" bestFit="1" customWidth="1"/>
    <col min="786" max="786" width="13.5" customWidth="1"/>
    <col min="787" max="787" width="14.6640625" customWidth="1"/>
    <col min="788" max="788" width="12.6640625" customWidth="1"/>
    <col min="789" max="789" width="13.5" customWidth="1"/>
    <col min="790" max="790" width="7.5" customWidth="1"/>
    <col min="791" max="791" width="9.5" customWidth="1"/>
    <col min="792" max="792" width="11.5" customWidth="1"/>
    <col min="793" max="793" width="11.6640625" customWidth="1"/>
    <col min="794" max="794" width="8.1640625" customWidth="1"/>
    <col min="795" max="795" width="8" customWidth="1"/>
    <col min="796" max="796" width="41.5" bestFit="1" customWidth="1"/>
    <col min="797" max="797" width="31.33203125" customWidth="1"/>
    <col min="798" max="798" width="10.1640625" bestFit="1" customWidth="1"/>
    <col min="800" max="800" width="4.83203125" bestFit="1" customWidth="1"/>
    <col min="801" max="801" width="6" bestFit="1" customWidth="1"/>
    <col min="802" max="802" width="9.5" bestFit="1" customWidth="1"/>
    <col min="803" max="803" width="20.83203125" bestFit="1" customWidth="1"/>
    <col min="804" max="804" width="10" bestFit="1" customWidth="1"/>
    <col min="805" max="805" width="35.83203125" customWidth="1"/>
    <col min="806" max="806" width="6.1640625" bestFit="1" customWidth="1"/>
    <col min="807" max="807" width="7.83203125" bestFit="1" customWidth="1"/>
    <col min="808" max="808" width="6.6640625" bestFit="1" customWidth="1"/>
    <col min="1026" max="1026" width="6.6640625" customWidth="1"/>
    <col min="1027" max="1027" width="10" customWidth="1"/>
    <col min="1028" max="1028" width="6.83203125" customWidth="1"/>
    <col min="1032" max="1032" width="7.6640625" bestFit="1" customWidth="1"/>
    <col min="1033" max="1033" width="7.5" bestFit="1" customWidth="1"/>
    <col min="1034" max="1034" width="10.33203125" customWidth="1"/>
    <col min="1035" max="1035" width="10.83203125" customWidth="1"/>
    <col min="1036" max="1036" width="10.1640625" customWidth="1"/>
    <col min="1037" max="1037" width="11" customWidth="1"/>
    <col min="1038" max="1038" width="11.33203125" customWidth="1"/>
    <col min="1039" max="1039" width="10.5" bestFit="1" customWidth="1"/>
    <col min="1040" max="1040" width="11" customWidth="1"/>
    <col min="1041" max="1041" width="10.5" bestFit="1" customWidth="1"/>
    <col min="1042" max="1042" width="13.5" customWidth="1"/>
    <col min="1043" max="1043" width="14.6640625" customWidth="1"/>
    <col min="1044" max="1044" width="12.6640625" customWidth="1"/>
    <col min="1045" max="1045" width="13.5" customWidth="1"/>
    <col min="1046" max="1046" width="7.5" customWidth="1"/>
    <col min="1047" max="1047" width="9.5" customWidth="1"/>
    <col min="1048" max="1048" width="11.5" customWidth="1"/>
    <col min="1049" max="1049" width="11.6640625" customWidth="1"/>
    <col min="1050" max="1050" width="8.1640625" customWidth="1"/>
    <col min="1051" max="1051" width="8" customWidth="1"/>
    <col min="1052" max="1052" width="41.5" bestFit="1" customWidth="1"/>
    <col min="1053" max="1053" width="31.33203125" customWidth="1"/>
    <col min="1054" max="1054" width="10.1640625" bestFit="1" customWidth="1"/>
    <col min="1056" max="1056" width="4.83203125" bestFit="1" customWidth="1"/>
    <col min="1057" max="1057" width="6" bestFit="1" customWidth="1"/>
    <col min="1058" max="1058" width="9.5" bestFit="1" customWidth="1"/>
    <col min="1059" max="1059" width="20.83203125" bestFit="1" customWidth="1"/>
    <col min="1060" max="1060" width="10" bestFit="1" customWidth="1"/>
    <col min="1061" max="1061" width="35.83203125" customWidth="1"/>
    <col min="1062" max="1062" width="6.1640625" bestFit="1" customWidth="1"/>
    <col min="1063" max="1063" width="7.83203125" bestFit="1" customWidth="1"/>
    <col min="1064" max="1064" width="6.6640625" bestFit="1" customWidth="1"/>
    <col min="1282" max="1282" width="6.6640625" customWidth="1"/>
    <col min="1283" max="1283" width="10" customWidth="1"/>
    <col min="1284" max="1284" width="6.83203125" customWidth="1"/>
    <col min="1288" max="1288" width="7.6640625" bestFit="1" customWidth="1"/>
    <col min="1289" max="1289" width="7.5" bestFit="1" customWidth="1"/>
    <col min="1290" max="1290" width="10.33203125" customWidth="1"/>
    <col min="1291" max="1291" width="10.83203125" customWidth="1"/>
    <col min="1292" max="1292" width="10.1640625" customWidth="1"/>
    <col min="1293" max="1293" width="11" customWidth="1"/>
    <col min="1294" max="1294" width="11.33203125" customWidth="1"/>
    <col min="1295" max="1295" width="10.5" bestFit="1" customWidth="1"/>
    <col min="1296" max="1296" width="11" customWidth="1"/>
    <col min="1297" max="1297" width="10.5" bestFit="1" customWidth="1"/>
    <col min="1298" max="1298" width="13.5" customWidth="1"/>
    <col min="1299" max="1299" width="14.6640625" customWidth="1"/>
    <col min="1300" max="1300" width="12.6640625" customWidth="1"/>
    <col min="1301" max="1301" width="13.5" customWidth="1"/>
    <col min="1302" max="1302" width="7.5" customWidth="1"/>
    <col min="1303" max="1303" width="9.5" customWidth="1"/>
    <col min="1304" max="1304" width="11.5" customWidth="1"/>
    <col min="1305" max="1305" width="11.6640625" customWidth="1"/>
    <col min="1306" max="1306" width="8.1640625" customWidth="1"/>
    <col min="1307" max="1307" width="8" customWidth="1"/>
    <col min="1308" max="1308" width="41.5" bestFit="1" customWidth="1"/>
    <col min="1309" max="1309" width="31.33203125" customWidth="1"/>
    <col min="1310" max="1310" width="10.1640625" bestFit="1" customWidth="1"/>
    <col min="1312" max="1312" width="4.83203125" bestFit="1" customWidth="1"/>
    <col min="1313" max="1313" width="6" bestFit="1" customWidth="1"/>
    <col min="1314" max="1314" width="9.5" bestFit="1" customWidth="1"/>
    <col min="1315" max="1315" width="20.83203125" bestFit="1" customWidth="1"/>
    <col min="1316" max="1316" width="10" bestFit="1" customWidth="1"/>
    <col min="1317" max="1317" width="35.83203125" customWidth="1"/>
    <col min="1318" max="1318" width="6.1640625" bestFit="1" customWidth="1"/>
    <col min="1319" max="1319" width="7.83203125" bestFit="1" customWidth="1"/>
    <col min="1320" max="1320" width="6.6640625" bestFit="1" customWidth="1"/>
    <col min="1538" max="1538" width="6.6640625" customWidth="1"/>
    <col min="1539" max="1539" width="10" customWidth="1"/>
    <col min="1540" max="1540" width="6.83203125" customWidth="1"/>
    <col min="1544" max="1544" width="7.6640625" bestFit="1" customWidth="1"/>
    <col min="1545" max="1545" width="7.5" bestFit="1" customWidth="1"/>
    <col min="1546" max="1546" width="10.33203125" customWidth="1"/>
    <col min="1547" max="1547" width="10.83203125" customWidth="1"/>
    <col min="1548" max="1548" width="10.1640625" customWidth="1"/>
    <col min="1549" max="1549" width="11" customWidth="1"/>
    <col min="1550" max="1550" width="11.33203125" customWidth="1"/>
    <col min="1551" max="1551" width="10.5" bestFit="1" customWidth="1"/>
    <col min="1552" max="1552" width="11" customWidth="1"/>
    <col min="1553" max="1553" width="10.5" bestFit="1" customWidth="1"/>
    <col min="1554" max="1554" width="13.5" customWidth="1"/>
    <col min="1555" max="1555" width="14.6640625" customWidth="1"/>
    <col min="1556" max="1556" width="12.6640625" customWidth="1"/>
    <col min="1557" max="1557" width="13.5" customWidth="1"/>
    <col min="1558" max="1558" width="7.5" customWidth="1"/>
    <col min="1559" max="1559" width="9.5" customWidth="1"/>
    <col min="1560" max="1560" width="11.5" customWidth="1"/>
    <col min="1561" max="1561" width="11.6640625" customWidth="1"/>
    <col min="1562" max="1562" width="8.1640625" customWidth="1"/>
    <col min="1563" max="1563" width="8" customWidth="1"/>
    <col min="1564" max="1564" width="41.5" bestFit="1" customWidth="1"/>
    <col min="1565" max="1565" width="31.33203125" customWidth="1"/>
    <col min="1566" max="1566" width="10.1640625" bestFit="1" customWidth="1"/>
    <col min="1568" max="1568" width="4.83203125" bestFit="1" customWidth="1"/>
    <col min="1569" max="1569" width="6" bestFit="1" customWidth="1"/>
    <col min="1570" max="1570" width="9.5" bestFit="1" customWidth="1"/>
    <col min="1571" max="1571" width="20.83203125" bestFit="1" customWidth="1"/>
    <col min="1572" max="1572" width="10" bestFit="1" customWidth="1"/>
    <col min="1573" max="1573" width="35.83203125" customWidth="1"/>
    <col min="1574" max="1574" width="6.1640625" bestFit="1" customWidth="1"/>
    <col min="1575" max="1575" width="7.83203125" bestFit="1" customWidth="1"/>
    <col min="1576" max="1576" width="6.6640625" bestFit="1" customWidth="1"/>
    <col min="1794" max="1794" width="6.6640625" customWidth="1"/>
    <col min="1795" max="1795" width="10" customWidth="1"/>
    <col min="1796" max="1796" width="6.83203125" customWidth="1"/>
    <col min="1800" max="1800" width="7.6640625" bestFit="1" customWidth="1"/>
    <col min="1801" max="1801" width="7.5" bestFit="1" customWidth="1"/>
    <col min="1802" max="1802" width="10.33203125" customWidth="1"/>
    <col min="1803" max="1803" width="10.83203125" customWidth="1"/>
    <col min="1804" max="1804" width="10.1640625" customWidth="1"/>
    <col min="1805" max="1805" width="11" customWidth="1"/>
    <col min="1806" max="1806" width="11.33203125" customWidth="1"/>
    <col min="1807" max="1807" width="10.5" bestFit="1" customWidth="1"/>
    <col min="1808" max="1808" width="11" customWidth="1"/>
    <col min="1809" max="1809" width="10.5" bestFit="1" customWidth="1"/>
    <col min="1810" max="1810" width="13.5" customWidth="1"/>
    <col min="1811" max="1811" width="14.6640625" customWidth="1"/>
    <col min="1812" max="1812" width="12.6640625" customWidth="1"/>
    <col min="1813" max="1813" width="13.5" customWidth="1"/>
    <col min="1814" max="1814" width="7.5" customWidth="1"/>
    <col min="1815" max="1815" width="9.5" customWidth="1"/>
    <col min="1816" max="1816" width="11.5" customWidth="1"/>
    <col min="1817" max="1817" width="11.6640625" customWidth="1"/>
    <col min="1818" max="1818" width="8.1640625" customWidth="1"/>
    <col min="1819" max="1819" width="8" customWidth="1"/>
    <col min="1820" max="1820" width="41.5" bestFit="1" customWidth="1"/>
    <col min="1821" max="1821" width="31.33203125" customWidth="1"/>
    <col min="1822" max="1822" width="10.1640625" bestFit="1" customWidth="1"/>
    <col min="1824" max="1824" width="4.83203125" bestFit="1" customWidth="1"/>
    <col min="1825" max="1825" width="6" bestFit="1" customWidth="1"/>
    <col min="1826" max="1826" width="9.5" bestFit="1" customWidth="1"/>
    <col min="1827" max="1827" width="20.83203125" bestFit="1" customWidth="1"/>
    <col min="1828" max="1828" width="10" bestFit="1" customWidth="1"/>
    <col min="1829" max="1829" width="35.83203125" customWidth="1"/>
    <col min="1830" max="1830" width="6.1640625" bestFit="1" customWidth="1"/>
    <col min="1831" max="1831" width="7.83203125" bestFit="1" customWidth="1"/>
    <col min="1832" max="1832" width="6.6640625" bestFit="1" customWidth="1"/>
    <col min="2050" max="2050" width="6.6640625" customWidth="1"/>
    <col min="2051" max="2051" width="10" customWidth="1"/>
    <col min="2052" max="2052" width="6.83203125" customWidth="1"/>
    <col min="2056" max="2056" width="7.6640625" bestFit="1" customWidth="1"/>
    <col min="2057" max="2057" width="7.5" bestFit="1" customWidth="1"/>
    <col min="2058" max="2058" width="10.33203125" customWidth="1"/>
    <col min="2059" max="2059" width="10.83203125" customWidth="1"/>
    <col min="2060" max="2060" width="10.1640625" customWidth="1"/>
    <col min="2061" max="2061" width="11" customWidth="1"/>
    <col min="2062" max="2062" width="11.33203125" customWidth="1"/>
    <col min="2063" max="2063" width="10.5" bestFit="1" customWidth="1"/>
    <col min="2064" max="2064" width="11" customWidth="1"/>
    <col min="2065" max="2065" width="10.5" bestFit="1" customWidth="1"/>
    <col min="2066" max="2066" width="13.5" customWidth="1"/>
    <col min="2067" max="2067" width="14.6640625" customWidth="1"/>
    <col min="2068" max="2068" width="12.6640625" customWidth="1"/>
    <col min="2069" max="2069" width="13.5" customWidth="1"/>
    <col min="2070" max="2070" width="7.5" customWidth="1"/>
    <col min="2071" max="2071" width="9.5" customWidth="1"/>
    <col min="2072" max="2072" width="11.5" customWidth="1"/>
    <col min="2073" max="2073" width="11.6640625" customWidth="1"/>
    <col min="2074" max="2074" width="8.1640625" customWidth="1"/>
    <col min="2075" max="2075" width="8" customWidth="1"/>
    <col min="2076" max="2076" width="41.5" bestFit="1" customWidth="1"/>
    <col min="2077" max="2077" width="31.33203125" customWidth="1"/>
    <col min="2078" max="2078" width="10.1640625" bestFit="1" customWidth="1"/>
    <col min="2080" max="2080" width="4.83203125" bestFit="1" customWidth="1"/>
    <col min="2081" max="2081" width="6" bestFit="1" customWidth="1"/>
    <col min="2082" max="2082" width="9.5" bestFit="1" customWidth="1"/>
    <col min="2083" max="2083" width="20.83203125" bestFit="1" customWidth="1"/>
    <col min="2084" max="2084" width="10" bestFit="1" customWidth="1"/>
    <col min="2085" max="2085" width="35.83203125" customWidth="1"/>
    <col min="2086" max="2086" width="6.1640625" bestFit="1" customWidth="1"/>
    <col min="2087" max="2087" width="7.83203125" bestFit="1" customWidth="1"/>
    <col min="2088" max="2088" width="6.6640625" bestFit="1" customWidth="1"/>
    <col min="2306" max="2306" width="6.6640625" customWidth="1"/>
    <col min="2307" max="2307" width="10" customWidth="1"/>
    <col min="2308" max="2308" width="6.83203125" customWidth="1"/>
    <col min="2312" max="2312" width="7.6640625" bestFit="1" customWidth="1"/>
    <col min="2313" max="2313" width="7.5" bestFit="1" customWidth="1"/>
    <col min="2314" max="2314" width="10.33203125" customWidth="1"/>
    <col min="2315" max="2315" width="10.83203125" customWidth="1"/>
    <col min="2316" max="2316" width="10.1640625" customWidth="1"/>
    <col min="2317" max="2317" width="11" customWidth="1"/>
    <col min="2318" max="2318" width="11.33203125" customWidth="1"/>
    <col min="2319" max="2319" width="10.5" bestFit="1" customWidth="1"/>
    <col min="2320" max="2320" width="11" customWidth="1"/>
    <col min="2321" max="2321" width="10.5" bestFit="1" customWidth="1"/>
    <col min="2322" max="2322" width="13.5" customWidth="1"/>
    <col min="2323" max="2323" width="14.6640625" customWidth="1"/>
    <col min="2324" max="2324" width="12.6640625" customWidth="1"/>
    <col min="2325" max="2325" width="13.5" customWidth="1"/>
    <col min="2326" max="2326" width="7.5" customWidth="1"/>
    <col min="2327" max="2327" width="9.5" customWidth="1"/>
    <col min="2328" max="2328" width="11.5" customWidth="1"/>
    <col min="2329" max="2329" width="11.6640625" customWidth="1"/>
    <col min="2330" max="2330" width="8.1640625" customWidth="1"/>
    <col min="2331" max="2331" width="8" customWidth="1"/>
    <col min="2332" max="2332" width="41.5" bestFit="1" customWidth="1"/>
    <col min="2333" max="2333" width="31.33203125" customWidth="1"/>
    <col min="2334" max="2334" width="10.1640625" bestFit="1" customWidth="1"/>
    <col min="2336" max="2336" width="4.83203125" bestFit="1" customWidth="1"/>
    <col min="2337" max="2337" width="6" bestFit="1" customWidth="1"/>
    <col min="2338" max="2338" width="9.5" bestFit="1" customWidth="1"/>
    <col min="2339" max="2339" width="20.83203125" bestFit="1" customWidth="1"/>
    <col min="2340" max="2340" width="10" bestFit="1" customWidth="1"/>
    <col min="2341" max="2341" width="35.83203125" customWidth="1"/>
    <col min="2342" max="2342" width="6.1640625" bestFit="1" customWidth="1"/>
    <col min="2343" max="2343" width="7.83203125" bestFit="1" customWidth="1"/>
    <col min="2344" max="2344" width="6.6640625" bestFit="1" customWidth="1"/>
    <col min="2562" max="2562" width="6.6640625" customWidth="1"/>
    <col min="2563" max="2563" width="10" customWidth="1"/>
    <col min="2564" max="2564" width="6.83203125" customWidth="1"/>
    <col min="2568" max="2568" width="7.6640625" bestFit="1" customWidth="1"/>
    <col min="2569" max="2569" width="7.5" bestFit="1" customWidth="1"/>
    <col min="2570" max="2570" width="10.33203125" customWidth="1"/>
    <col min="2571" max="2571" width="10.83203125" customWidth="1"/>
    <col min="2572" max="2572" width="10.1640625" customWidth="1"/>
    <col min="2573" max="2573" width="11" customWidth="1"/>
    <col min="2574" max="2574" width="11.33203125" customWidth="1"/>
    <col min="2575" max="2575" width="10.5" bestFit="1" customWidth="1"/>
    <col min="2576" max="2576" width="11" customWidth="1"/>
    <col min="2577" max="2577" width="10.5" bestFit="1" customWidth="1"/>
    <col min="2578" max="2578" width="13.5" customWidth="1"/>
    <col min="2579" max="2579" width="14.6640625" customWidth="1"/>
    <col min="2580" max="2580" width="12.6640625" customWidth="1"/>
    <col min="2581" max="2581" width="13.5" customWidth="1"/>
    <col min="2582" max="2582" width="7.5" customWidth="1"/>
    <col min="2583" max="2583" width="9.5" customWidth="1"/>
    <col min="2584" max="2584" width="11.5" customWidth="1"/>
    <col min="2585" max="2585" width="11.6640625" customWidth="1"/>
    <col min="2586" max="2586" width="8.1640625" customWidth="1"/>
    <col min="2587" max="2587" width="8" customWidth="1"/>
    <col min="2588" max="2588" width="41.5" bestFit="1" customWidth="1"/>
    <col min="2589" max="2589" width="31.33203125" customWidth="1"/>
    <col min="2590" max="2590" width="10.1640625" bestFit="1" customWidth="1"/>
    <col min="2592" max="2592" width="4.83203125" bestFit="1" customWidth="1"/>
    <col min="2593" max="2593" width="6" bestFit="1" customWidth="1"/>
    <col min="2594" max="2594" width="9.5" bestFit="1" customWidth="1"/>
    <col min="2595" max="2595" width="20.83203125" bestFit="1" customWidth="1"/>
    <col min="2596" max="2596" width="10" bestFit="1" customWidth="1"/>
    <col min="2597" max="2597" width="35.83203125" customWidth="1"/>
    <col min="2598" max="2598" width="6.1640625" bestFit="1" customWidth="1"/>
    <col min="2599" max="2599" width="7.83203125" bestFit="1" customWidth="1"/>
    <col min="2600" max="2600" width="6.6640625" bestFit="1" customWidth="1"/>
    <col min="2818" max="2818" width="6.6640625" customWidth="1"/>
    <col min="2819" max="2819" width="10" customWidth="1"/>
    <col min="2820" max="2820" width="6.83203125" customWidth="1"/>
    <col min="2824" max="2824" width="7.6640625" bestFit="1" customWidth="1"/>
    <col min="2825" max="2825" width="7.5" bestFit="1" customWidth="1"/>
    <col min="2826" max="2826" width="10.33203125" customWidth="1"/>
    <col min="2827" max="2827" width="10.83203125" customWidth="1"/>
    <col min="2828" max="2828" width="10.1640625" customWidth="1"/>
    <col min="2829" max="2829" width="11" customWidth="1"/>
    <col min="2830" max="2830" width="11.33203125" customWidth="1"/>
    <col min="2831" max="2831" width="10.5" bestFit="1" customWidth="1"/>
    <col min="2832" max="2832" width="11" customWidth="1"/>
    <col min="2833" max="2833" width="10.5" bestFit="1" customWidth="1"/>
    <col min="2834" max="2834" width="13.5" customWidth="1"/>
    <col min="2835" max="2835" width="14.6640625" customWidth="1"/>
    <col min="2836" max="2836" width="12.6640625" customWidth="1"/>
    <col min="2837" max="2837" width="13.5" customWidth="1"/>
    <col min="2838" max="2838" width="7.5" customWidth="1"/>
    <col min="2839" max="2839" width="9.5" customWidth="1"/>
    <col min="2840" max="2840" width="11.5" customWidth="1"/>
    <col min="2841" max="2841" width="11.6640625" customWidth="1"/>
    <col min="2842" max="2842" width="8.1640625" customWidth="1"/>
    <col min="2843" max="2843" width="8" customWidth="1"/>
    <col min="2844" max="2844" width="41.5" bestFit="1" customWidth="1"/>
    <col min="2845" max="2845" width="31.33203125" customWidth="1"/>
    <col min="2846" max="2846" width="10.1640625" bestFit="1" customWidth="1"/>
    <col min="2848" max="2848" width="4.83203125" bestFit="1" customWidth="1"/>
    <col min="2849" max="2849" width="6" bestFit="1" customWidth="1"/>
    <col min="2850" max="2850" width="9.5" bestFit="1" customWidth="1"/>
    <col min="2851" max="2851" width="20.83203125" bestFit="1" customWidth="1"/>
    <col min="2852" max="2852" width="10" bestFit="1" customWidth="1"/>
    <col min="2853" max="2853" width="35.83203125" customWidth="1"/>
    <col min="2854" max="2854" width="6.1640625" bestFit="1" customWidth="1"/>
    <col min="2855" max="2855" width="7.83203125" bestFit="1" customWidth="1"/>
    <col min="2856" max="2856" width="6.6640625" bestFit="1" customWidth="1"/>
    <col min="3074" max="3074" width="6.6640625" customWidth="1"/>
    <col min="3075" max="3075" width="10" customWidth="1"/>
    <col min="3076" max="3076" width="6.83203125" customWidth="1"/>
    <col min="3080" max="3080" width="7.6640625" bestFit="1" customWidth="1"/>
    <col min="3081" max="3081" width="7.5" bestFit="1" customWidth="1"/>
    <col min="3082" max="3082" width="10.33203125" customWidth="1"/>
    <col min="3083" max="3083" width="10.83203125" customWidth="1"/>
    <col min="3084" max="3084" width="10.1640625" customWidth="1"/>
    <col min="3085" max="3085" width="11" customWidth="1"/>
    <col min="3086" max="3086" width="11.33203125" customWidth="1"/>
    <col min="3087" max="3087" width="10.5" bestFit="1" customWidth="1"/>
    <col min="3088" max="3088" width="11" customWidth="1"/>
    <col min="3089" max="3089" width="10.5" bestFit="1" customWidth="1"/>
    <col min="3090" max="3090" width="13.5" customWidth="1"/>
    <col min="3091" max="3091" width="14.6640625" customWidth="1"/>
    <col min="3092" max="3092" width="12.6640625" customWidth="1"/>
    <col min="3093" max="3093" width="13.5" customWidth="1"/>
    <col min="3094" max="3094" width="7.5" customWidth="1"/>
    <col min="3095" max="3095" width="9.5" customWidth="1"/>
    <col min="3096" max="3096" width="11.5" customWidth="1"/>
    <col min="3097" max="3097" width="11.6640625" customWidth="1"/>
    <col min="3098" max="3098" width="8.1640625" customWidth="1"/>
    <col min="3099" max="3099" width="8" customWidth="1"/>
    <col min="3100" max="3100" width="41.5" bestFit="1" customWidth="1"/>
    <col min="3101" max="3101" width="31.33203125" customWidth="1"/>
    <col min="3102" max="3102" width="10.1640625" bestFit="1" customWidth="1"/>
    <col min="3104" max="3104" width="4.83203125" bestFit="1" customWidth="1"/>
    <col min="3105" max="3105" width="6" bestFit="1" customWidth="1"/>
    <col min="3106" max="3106" width="9.5" bestFit="1" customWidth="1"/>
    <col min="3107" max="3107" width="20.83203125" bestFit="1" customWidth="1"/>
    <col min="3108" max="3108" width="10" bestFit="1" customWidth="1"/>
    <col min="3109" max="3109" width="35.83203125" customWidth="1"/>
    <col min="3110" max="3110" width="6.1640625" bestFit="1" customWidth="1"/>
    <col min="3111" max="3111" width="7.83203125" bestFit="1" customWidth="1"/>
    <col min="3112" max="3112" width="6.6640625" bestFit="1" customWidth="1"/>
    <col min="3330" max="3330" width="6.6640625" customWidth="1"/>
    <col min="3331" max="3331" width="10" customWidth="1"/>
    <col min="3332" max="3332" width="6.83203125" customWidth="1"/>
    <col min="3336" max="3336" width="7.6640625" bestFit="1" customWidth="1"/>
    <col min="3337" max="3337" width="7.5" bestFit="1" customWidth="1"/>
    <col min="3338" max="3338" width="10.33203125" customWidth="1"/>
    <col min="3339" max="3339" width="10.83203125" customWidth="1"/>
    <col min="3340" max="3340" width="10.1640625" customWidth="1"/>
    <col min="3341" max="3341" width="11" customWidth="1"/>
    <col min="3342" max="3342" width="11.33203125" customWidth="1"/>
    <col min="3343" max="3343" width="10.5" bestFit="1" customWidth="1"/>
    <col min="3344" max="3344" width="11" customWidth="1"/>
    <col min="3345" max="3345" width="10.5" bestFit="1" customWidth="1"/>
    <col min="3346" max="3346" width="13.5" customWidth="1"/>
    <col min="3347" max="3347" width="14.6640625" customWidth="1"/>
    <col min="3348" max="3348" width="12.6640625" customWidth="1"/>
    <col min="3349" max="3349" width="13.5" customWidth="1"/>
    <col min="3350" max="3350" width="7.5" customWidth="1"/>
    <col min="3351" max="3351" width="9.5" customWidth="1"/>
    <col min="3352" max="3352" width="11.5" customWidth="1"/>
    <col min="3353" max="3353" width="11.6640625" customWidth="1"/>
    <col min="3354" max="3354" width="8.1640625" customWidth="1"/>
    <col min="3355" max="3355" width="8" customWidth="1"/>
    <col min="3356" max="3356" width="41.5" bestFit="1" customWidth="1"/>
    <col min="3357" max="3357" width="31.33203125" customWidth="1"/>
    <col min="3358" max="3358" width="10.1640625" bestFit="1" customWidth="1"/>
    <col min="3360" max="3360" width="4.83203125" bestFit="1" customWidth="1"/>
    <col min="3361" max="3361" width="6" bestFit="1" customWidth="1"/>
    <col min="3362" max="3362" width="9.5" bestFit="1" customWidth="1"/>
    <col min="3363" max="3363" width="20.83203125" bestFit="1" customWidth="1"/>
    <col min="3364" max="3364" width="10" bestFit="1" customWidth="1"/>
    <col min="3365" max="3365" width="35.83203125" customWidth="1"/>
    <col min="3366" max="3366" width="6.1640625" bestFit="1" customWidth="1"/>
    <col min="3367" max="3367" width="7.83203125" bestFit="1" customWidth="1"/>
    <col min="3368" max="3368" width="6.6640625" bestFit="1" customWidth="1"/>
    <col min="3586" max="3586" width="6.6640625" customWidth="1"/>
    <col min="3587" max="3587" width="10" customWidth="1"/>
    <col min="3588" max="3588" width="6.83203125" customWidth="1"/>
    <col min="3592" max="3592" width="7.6640625" bestFit="1" customWidth="1"/>
    <col min="3593" max="3593" width="7.5" bestFit="1" customWidth="1"/>
    <col min="3594" max="3594" width="10.33203125" customWidth="1"/>
    <col min="3595" max="3595" width="10.83203125" customWidth="1"/>
    <col min="3596" max="3596" width="10.1640625" customWidth="1"/>
    <col min="3597" max="3597" width="11" customWidth="1"/>
    <col min="3598" max="3598" width="11.33203125" customWidth="1"/>
    <col min="3599" max="3599" width="10.5" bestFit="1" customWidth="1"/>
    <col min="3600" max="3600" width="11" customWidth="1"/>
    <col min="3601" max="3601" width="10.5" bestFit="1" customWidth="1"/>
    <col min="3602" max="3602" width="13.5" customWidth="1"/>
    <col min="3603" max="3603" width="14.6640625" customWidth="1"/>
    <col min="3604" max="3604" width="12.6640625" customWidth="1"/>
    <col min="3605" max="3605" width="13.5" customWidth="1"/>
    <col min="3606" max="3606" width="7.5" customWidth="1"/>
    <col min="3607" max="3607" width="9.5" customWidth="1"/>
    <col min="3608" max="3608" width="11.5" customWidth="1"/>
    <col min="3609" max="3609" width="11.6640625" customWidth="1"/>
    <col min="3610" max="3610" width="8.1640625" customWidth="1"/>
    <col min="3611" max="3611" width="8" customWidth="1"/>
    <col min="3612" max="3612" width="41.5" bestFit="1" customWidth="1"/>
    <col min="3613" max="3613" width="31.33203125" customWidth="1"/>
    <col min="3614" max="3614" width="10.1640625" bestFit="1" customWidth="1"/>
    <col min="3616" max="3616" width="4.83203125" bestFit="1" customWidth="1"/>
    <col min="3617" max="3617" width="6" bestFit="1" customWidth="1"/>
    <col min="3618" max="3618" width="9.5" bestFit="1" customWidth="1"/>
    <col min="3619" max="3619" width="20.83203125" bestFit="1" customWidth="1"/>
    <col min="3620" max="3620" width="10" bestFit="1" customWidth="1"/>
    <col min="3621" max="3621" width="35.83203125" customWidth="1"/>
    <col min="3622" max="3622" width="6.1640625" bestFit="1" customWidth="1"/>
    <col min="3623" max="3623" width="7.83203125" bestFit="1" customWidth="1"/>
    <col min="3624" max="3624" width="6.6640625" bestFit="1" customWidth="1"/>
    <col min="3842" max="3842" width="6.6640625" customWidth="1"/>
    <col min="3843" max="3843" width="10" customWidth="1"/>
    <col min="3844" max="3844" width="6.83203125" customWidth="1"/>
    <col min="3848" max="3848" width="7.6640625" bestFit="1" customWidth="1"/>
    <col min="3849" max="3849" width="7.5" bestFit="1" customWidth="1"/>
    <col min="3850" max="3850" width="10.33203125" customWidth="1"/>
    <col min="3851" max="3851" width="10.83203125" customWidth="1"/>
    <col min="3852" max="3852" width="10.1640625" customWidth="1"/>
    <col min="3853" max="3853" width="11" customWidth="1"/>
    <col min="3854" max="3854" width="11.33203125" customWidth="1"/>
    <col min="3855" max="3855" width="10.5" bestFit="1" customWidth="1"/>
    <col min="3856" max="3856" width="11" customWidth="1"/>
    <col min="3857" max="3857" width="10.5" bestFit="1" customWidth="1"/>
    <col min="3858" max="3858" width="13.5" customWidth="1"/>
    <col min="3859" max="3859" width="14.6640625" customWidth="1"/>
    <col min="3860" max="3860" width="12.6640625" customWidth="1"/>
    <col min="3861" max="3861" width="13.5" customWidth="1"/>
    <col min="3862" max="3862" width="7.5" customWidth="1"/>
    <col min="3863" max="3863" width="9.5" customWidth="1"/>
    <col min="3864" max="3864" width="11.5" customWidth="1"/>
    <col min="3865" max="3865" width="11.6640625" customWidth="1"/>
    <col min="3866" max="3866" width="8.1640625" customWidth="1"/>
    <col min="3867" max="3867" width="8" customWidth="1"/>
    <col min="3868" max="3868" width="41.5" bestFit="1" customWidth="1"/>
    <col min="3869" max="3869" width="31.33203125" customWidth="1"/>
    <col min="3870" max="3870" width="10.1640625" bestFit="1" customWidth="1"/>
    <col min="3872" max="3872" width="4.83203125" bestFit="1" customWidth="1"/>
    <col min="3873" max="3873" width="6" bestFit="1" customWidth="1"/>
    <col min="3874" max="3874" width="9.5" bestFit="1" customWidth="1"/>
    <col min="3875" max="3875" width="20.83203125" bestFit="1" customWidth="1"/>
    <col min="3876" max="3876" width="10" bestFit="1" customWidth="1"/>
    <col min="3877" max="3877" width="35.83203125" customWidth="1"/>
    <col min="3878" max="3878" width="6.1640625" bestFit="1" customWidth="1"/>
    <col min="3879" max="3879" width="7.83203125" bestFit="1" customWidth="1"/>
    <col min="3880" max="3880" width="6.6640625" bestFit="1" customWidth="1"/>
    <col min="4098" max="4098" width="6.6640625" customWidth="1"/>
    <col min="4099" max="4099" width="10" customWidth="1"/>
    <col min="4100" max="4100" width="6.83203125" customWidth="1"/>
    <col min="4104" max="4104" width="7.6640625" bestFit="1" customWidth="1"/>
    <col min="4105" max="4105" width="7.5" bestFit="1" customWidth="1"/>
    <col min="4106" max="4106" width="10.33203125" customWidth="1"/>
    <col min="4107" max="4107" width="10.83203125" customWidth="1"/>
    <col min="4108" max="4108" width="10.1640625" customWidth="1"/>
    <col min="4109" max="4109" width="11" customWidth="1"/>
    <col min="4110" max="4110" width="11.33203125" customWidth="1"/>
    <col min="4111" max="4111" width="10.5" bestFit="1" customWidth="1"/>
    <col min="4112" max="4112" width="11" customWidth="1"/>
    <col min="4113" max="4113" width="10.5" bestFit="1" customWidth="1"/>
    <col min="4114" max="4114" width="13.5" customWidth="1"/>
    <col min="4115" max="4115" width="14.6640625" customWidth="1"/>
    <col min="4116" max="4116" width="12.6640625" customWidth="1"/>
    <col min="4117" max="4117" width="13.5" customWidth="1"/>
    <col min="4118" max="4118" width="7.5" customWidth="1"/>
    <col min="4119" max="4119" width="9.5" customWidth="1"/>
    <col min="4120" max="4120" width="11.5" customWidth="1"/>
    <col min="4121" max="4121" width="11.6640625" customWidth="1"/>
    <col min="4122" max="4122" width="8.1640625" customWidth="1"/>
    <col min="4123" max="4123" width="8" customWidth="1"/>
    <col min="4124" max="4124" width="41.5" bestFit="1" customWidth="1"/>
    <col min="4125" max="4125" width="31.33203125" customWidth="1"/>
    <col min="4126" max="4126" width="10.1640625" bestFit="1" customWidth="1"/>
    <col min="4128" max="4128" width="4.83203125" bestFit="1" customWidth="1"/>
    <col min="4129" max="4129" width="6" bestFit="1" customWidth="1"/>
    <col min="4130" max="4130" width="9.5" bestFit="1" customWidth="1"/>
    <col min="4131" max="4131" width="20.83203125" bestFit="1" customWidth="1"/>
    <col min="4132" max="4132" width="10" bestFit="1" customWidth="1"/>
    <col min="4133" max="4133" width="35.83203125" customWidth="1"/>
    <col min="4134" max="4134" width="6.1640625" bestFit="1" customWidth="1"/>
    <col min="4135" max="4135" width="7.83203125" bestFit="1" customWidth="1"/>
    <col min="4136" max="4136" width="6.6640625" bestFit="1" customWidth="1"/>
    <col min="4354" max="4354" width="6.6640625" customWidth="1"/>
    <col min="4355" max="4355" width="10" customWidth="1"/>
    <col min="4356" max="4356" width="6.83203125" customWidth="1"/>
    <col min="4360" max="4360" width="7.6640625" bestFit="1" customWidth="1"/>
    <col min="4361" max="4361" width="7.5" bestFit="1" customWidth="1"/>
    <col min="4362" max="4362" width="10.33203125" customWidth="1"/>
    <col min="4363" max="4363" width="10.83203125" customWidth="1"/>
    <col min="4364" max="4364" width="10.1640625" customWidth="1"/>
    <col min="4365" max="4365" width="11" customWidth="1"/>
    <col min="4366" max="4366" width="11.33203125" customWidth="1"/>
    <col min="4367" max="4367" width="10.5" bestFit="1" customWidth="1"/>
    <col min="4368" max="4368" width="11" customWidth="1"/>
    <col min="4369" max="4369" width="10.5" bestFit="1" customWidth="1"/>
    <col min="4370" max="4370" width="13.5" customWidth="1"/>
    <col min="4371" max="4371" width="14.6640625" customWidth="1"/>
    <col min="4372" max="4372" width="12.6640625" customWidth="1"/>
    <col min="4373" max="4373" width="13.5" customWidth="1"/>
    <col min="4374" max="4374" width="7.5" customWidth="1"/>
    <col min="4375" max="4375" width="9.5" customWidth="1"/>
    <col min="4376" max="4376" width="11.5" customWidth="1"/>
    <col min="4377" max="4377" width="11.6640625" customWidth="1"/>
    <col min="4378" max="4378" width="8.1640625" customWidth="1"/>
    <col min="4379" max="4379" width="8" customWidth="1"/>
    <col min="4380" max="4380" width="41.5" bestFit="1" customWidth="1"/>
    <col min="4381" max="4381" width="31.33203125" customWidth="1"/>
    <col min="4382" max="4382" width="10.1640625" bestFit="1" customWidth="1"/>
    <col min="4384" max="4384" width="4.83203125" bestFit="1" customWidth="1"/>
    <col min="4385" max="4385" width="6" bestFit="1" customWidth="1"/>
    <col min="4386" max="4386" width="9.5" bestFit="1" customWidth="1"/>
    <col min="4387" max="4387" width="20.83203125" bestFit="1" customWidth="1"/>
    <col min="4388" max="4388" width="10" bestFit="1" customWidth="1"/>
    <col min="4389" max="4389" width="35.83203125" customWidth="1"/>
    <col min="4390" max="4390" width="6.1640625" bestFit="1" customWidth="1"/>
    <col min="4391" max="4391" width="7.83203125" bestFit="1" customWidth="1"/>
    <col min="4392" max="4392" width="6.6640625" bestFit="1" customWidth="1"/>
    <col min="4610" max="4610" width="6.6640625" customWidth="1"/>
    <col min="4611" max="4611" width="10" customWidth="1"/>
    <col min="4612" max="4612" width="6.83203125" customWidth="1"/>
    <col min="4616" max="4616" width="7.6640625" bestFit="1" customWidth="1"/>
    <col min="4617" max="4617" width="7.5" bestFit="1" customWidth="1"/>
    <col min="4618" max="4618" width="10.33203125" customWidth="1"/>
    <col min="4619" max="4619" width="10.83203125" customWidth="1"/>
    <col min="4620" max="4620" width="10.1640625" customWidth="1"/>
    <col min="4621" max="4621" width="11" customWidth="1"/>
    <col min="4622" max="4622" width="11.33203125" customWidth="1"/>
    <col min="4623" max="4623" width="10.5" bestFit="1" customWidth="1"/>
    <col min="4624" max="4624" width="11" customWidth="1"/>
    <col min="4625" max="4625" width="10.5" bestFit="1" customWidth="1"/>
    <col min="4626" max="4626" width="13.5" customWidth="1"/>
    <col min="4627" max="4627" width="14.6640625" customWidth="1"/>
    <col min="4628" max="4628" width="12.6640625" customWidth="1"/>
    <col min="4629" max="4629" width="13.5" customWidth="1"/>
    <col min="4630" max="4630" width="7.5" customWidth="1"/>
    <col min="4631" max="4631" width="9.5" customWidth="1"/>
    <col min="4632" max="4632" width="11.5" customWidth="1"/>
    <col min="4633" max="4633" width="11.6640625" customWidth="1"/>
    <col min="4634" max="4634" width="8.1640625" customWidth="1"/>
    <col min="4635" max="4635" width="8" customWidth="1"/>
    <col min="4636" max="4636" width="41.5" bestFit="1" customWidth="1"/>
    <col min="4637" max="4637" width="31.33203125" customWidth="1"/>
    <col min="4638" max="4638" width="10.1640625" bestFit="1" customWidth="1"/>
    <col min="4640" max="4640" width="4.83203125" bestFit="1" customWidth="1"/>
    <col min="4641" max="4641" width="6" bestFit="1" customWidth="1"/>
    <col min="4642" max="4642" width="9.5" bestFit="1" customWidth="1"/>
    <col min="4643" max="4643" width="20.83203125" bestFit="1" customWidth="1"/>
    <col min="4644" max="4644" width="10" bestFit="1" customWidth="1"/>
    <col min="4645" max="4645" width="35.83203125" customWidth="1"/>
    <col min="4646" max="4646" width="6.1640625" bestFit="1" customWidth="1"/>
    <col min="4647" max="4647" width="7.83203125" bestFit="1" customWidth="1"/>
    <col min="4648" max="4648" width="6.6640625" bestFit="1" customWidth="1"/>
    <col min="4866" max="4866" width="6.6640625" customWidth="1"/>
    <col min="4867" max="4867" width="10" customWidth="1"/>
    <col min="4868" max="4868" width="6.83203125" customWidth="1"/>
    <col min="4872" max="4872" width="7.6640625" bestFit="1" customWidth="1"/>
    <col min="4873" max="4873" width="7.5" bestFit="1" customWidth="1"/>
    <col min="4874" max="4874" width="10.33203125" customWidth="1"/>
    <col min="4875" max="4875" width="10.83203125" customWidth="1"/>
    <col min="4876" max="4876" width="10.1640625" customWidth="1"/>
    <col min="4877" max="4877" width="11" customWidth="1"/>
    <col min="4878" max="4878" width="11.33203125" customWidth="1"/>
    <col min="4879" max="4879" width="10.5" bestFit="1" customWidth="1"/>
    <col min="4880" max="4880" width="11" customWidth="1"/>
    <col min="4881" max="4881" width="10.5" bestFit="1" customWidth="1"/>
    <col min="4882" max="4882" width="13.5" customWidth="1"/>
    <col min="4883" max="4883" width="14.6640625" customWidth="1"/>
    <col min="4884" max="4884" width="12.6640625" customWidth="1"/>
    <col min="4885" max="4885" width="13.5" customWidth="1"/>
    <col min="4886" max="4886" width="7.5" customWidth="1"/>
    <col min="4887" max="4887" width="9.5" customWidth="1"/>
    <col min="4888" max="4888" width="11.5" customWidth="1"/>
    <col min="4889" max="4889" width="11.6640625" customWidth="1"/>
    <col min="4890" max="4890" width="8.1640625" customWidth="1"/>
    <col min="4891" max="4891" width="8" customWidth="1"/>
    <col min="4892" max="4892" width="41.5" bestFit="1" customWidth="1"/>
    <col min="4893" max="4893" width="31.33203125" customWidth="1"/>
    <col min="4894" max="4894" width="10.1640625" bestFit="1" customWidth="1"/>
    <col min="4896" max="4896" width="4.83203125" bestFit="1" customWidth="1"/>
    <col min="4897" max="4897" width="6" bestFit="1" customWidth="1"/>
    <col min="4898" max="4898" width="9.5" bestFit="1" customWidth="1"/>
    <col min="4899" max="4899" width="20.83203125" bestFit="1" customWidth="1"/>
    <col min="4900" max="4900" width="10" bestFit="1" customWidth="1"/>
    <col min="4901" max="4901" width="35.83203125" customWidth="1"/>
    <col min="4902" max="4902" width="6.1640625" bestFit="1" customWidth="1"/>
    <col min="4903" max="4903" width="7.83203125" bestFit="1" customWidth="1"/>
    <col min="4904" max="4904" width="6.6640625" bestFit="1" customWidth="1"/>
    <col min="5122" max="5122" width="6.6640625" customWidth="1"/>
    <col min="5123" max="5123" width="10" customWidth="1"/>
    <col min="5124" max="5124" width="6.83203125" customWidth="1"/>
    <col min="5128" max="5128" width="7.6640625" bestFit="1" customWidth="1"/>
    <col min="5129" max="5129" width="7.5" bestFit="1" customWidth="1"/>
    <col min="5130" max="5130" width="10.33203125" customWidth="1"/>
    <col min="5131" max="5131" width="10.83203125" customWidth="1"/>
    <col min="5132" max="5132" width="10.1640625" customWidth="1"/>
    <col min="5133" max="5133" width="11" customWidth="1"/>
    <col min="5134" max="5134" width="11.33203125" customWidth="1"/>
    <col min="5135" max="5135" width="10.5" bestFit="1" customWidth="1"/>
    <col min="5136" max="5136" width="11" customWidth="1"/>
    <col min="5137" max="5137" width="10.5" bestFit="1" customWidth="1"/>
    <col min="5138" max="5138" width="13.5" customWidth="1"/>
    <col min="5139" max="5139" width="14.6640625" customWidth="1"/>
    <col min="5140" max="5140" width="12.6640625" customWidth="1"/>
    <col min="5141" max="5141" width="13.5" customWidth="1"/>
    <col min="5142" max="5142" width="7.5" customWidth="1"/>
    <col min="5143" max="5143" width="9.5" customWidth="1"/>
    <col min="5144" max="5144" width="11.5" customWidth="1"/>
    <col min="5145" max="5145" width="11.6640625" customWidth="1"/>
    <col min="5146" max="5146" width="8.1640625" customWidth="1"/>
    <col min="5147" max="5147" width="8" customWidth="1"/>
    <col min="5148" max="5148" width="41.5" bestFit="1" customWidth="1"/>
    <col min="5149" max="5149" width="31.33203125" customWidth="1"/>
    <col min="5150" max="5150" width="10.1640625" bestFit="1" customWidth="1"/>
    <col min="5152" max="5152" width="4.83203125" bestFit="1" customWidth="1"/>
    <col min="5153" max="5153" width="6" bestFit="1" customWidth="1"/>
    <col min="5154" max="5154" width="9.5" bestFit="1" customWidth="1"/>
    <col min="5155" max="5155" width="20.83203125" bestFit="1" customWidth="1"/>
    <col min="5156" max="5156" width="10" bestFit="1" customWidth="1"/>
    <col min="5157" max="5157" width="35.83203125" customWidth="1"/>
    <col min="5158" max="5158" width="6.1640625" bestFit="1" customWidth="1"/>
    <col min="5159" max="5159" width="7.83203125" bestFit="1" customWidth="1"/>
    <col min="5160" max="5160" width="6.6640625" bestFit="1" customWidth="1"/>
    <col min="5378" max="5378" width="6.6640625" customWidth="1"/>
    <col min="5379" max="5379" width="10" customWidth="1"/>
    <col min="5380" max="5380" width="6.83203125" customWidth="1"/>
    <col min="5384" max="5384" width="7.6640625" bestFit="1" customWidth="1"/>
    <col min="5385" max="5385" width="7.5" bestFit="1" customWidth="1"/>
    <col min="5386" max="5386" width="10.33203125" customWidth="1"/>
    <col min="5387" max="5387" width="10.83203125" customWidth="1"/>
    <col min="5388" max="5388" width="10.1640625" customWidth="1"/>
    <col min="5389" max="5389" width="11" customWidth="1"/>
    <col min="5390" max="5390" width="11.33203125" customWidth="1"/>
    <col min="5391" max="5391" width="10.5" bestFit="1" customWidth="1"/>
    <col min="5392" max="5392" width="11" customWidth="1"/>
    <col min="5393" max="5393" width="10.5" bestFit="1" customWidth="1"/>
    <col min="5394" max="5394" width="13.5" customWidth="1"/>
    <col min="5395" max="5395" width="14.6640625" customWidth="1"/>
    <col min="5396" max="5396" width="12.6640625" customWidth="1"/>
    <col min="5397" max="5397" width="13.5" customWidth="1"/>
    <col min="5398" max="5398" width="7.5" customWidth="1"/>
    <col min="5399" max="5399" width="9.5" customWidth="1"/>
    <col min="5400" max="5400" width="11.5" customWidth="1"/>
    <col min="5401" max="5401" width="11.6640625" customWidth="1"/>
    <col min="5402" max="5402" width="8.1640625" customWidth="1"/>
    <col min="5403" max="5403" width="8" customWidth="1"/>
    <col min="5404" max="5404" width="41.5" bestFit="1" customWidth="1"/>
    <col min="5405" max="5405" width="31.33203125" customWidth="1"/>
    <col min="5406" max="5406" width="10.1640625" bestFit="1" customWidth="1"/>
    <col min="5408" max="5408" width="4.83203125" bestFit="1" customWidth="1"/>
    <col min="5409" max="5409" width="6" bestFit="1" customWidth="1"/>
    <col min="5410" max="5410" width="9.5" bestFit="1" customWidth="1"/>
    <col min="5411" max="5411" width="20.83203125" bestFit="1" customWidth="1"/>
    <col min="5412" max="5412" width="10" bestFit="1" customWidth="1"/>
    <col min="5413" max="5413" width="35.83203125" customWidth="1"/>
    <col min="5414" max="5414" width="6.1640625" bestFit="1" customWidth="1"/>
    <col min="5415" max="5415" width="7.83203125" bestFit="1" customWidth="1"/>
    <col min="5416" max="5416" width="6.6640625" bestFit="1" customWidth="1"/>
    <col min="5634" max="5634" width="6.6640625" customWidth="1"/>
    <col min="5635" max="5635" width="10" customWidth="1"/>
    <col min="5636" max="5636" width="6.83203125" customWidth="1"/>
    <col min="5640" max="5640" width="7.6640625" bestFit="1" customWidth="1"/>
    <col min="5641" max="5641" width="7.5" bestFit="1" customWidth="1"/>
    <col min="5642" max="5642" width="10.33203125" customWidth="1"/>
    <col min="5643" max="5643" width="10.83203125" customWidth="1"/>
    <col min="5644" max="5644" width="10.1640625" customWidth="1"/>
    <col min="5645" max="5645" width="11" customWidth="1"/>
    <col min="5646" max="5646" width="11.33203125" customWidth="1"/>
    <col min="5647" max="5647" width="10.5" bestFit="1" customWidth="1"/>
    <col min="5648" max="5648" width="11" customWidth="1"/>
    <col min="5649" max="5649" width="10.5" bestFit="1" customWidth="1"/>
    <col min="5650" max="5650" width="13.5" customWidth="1"/>
    <col min="5651" max="5651" width="14.6640625" customWidth="1"/>
    <col min="5652" max="5652" width="12.6640625" customWidth="1"/>
    <col min="5653" max="5653" width="13.5" customWidth="1"/>
    <col min="5654" max="5654" width="7.5" customWidth="1"/>
    <col min="5655" max="5655" width="9.5" customWidth="1"/>
    <col min="5656" max="5656" width="11.5" customWidth="1"/>
    <col min="5657" max="5657" width="11.6640625" customWidth="1"/>
    <col min="5658" max="5658" width="8.1640625" customWidth="1"/>
    <col min="5659" max="5659" width="8" customWidth="1"/>
    <col min="5660" max="5660" width="41.5" bestFit="1" customWidth="1"/>
    <col min="5661" max="5661" width="31.33203125" customWidth="1"/>
    <col min="5662" max="5662" width="10.1640625" bestFit="1" customWidth="1"/>
    <col min="5664" max="5664" width="4.83203125" bestFit="1" customWidth="1"/>
    <col min="5665" max="5665" width="6" bestFit="1" customWidth="1"/>
    <col min="5666" max="5666" width="9.5" bestFit="1" customWidth="1"/>
    <col min="5667" max="5667" width="20.83203125" bestFit="1" customWidth="1"/>
    <col min="5668" max="5668" width="10" bestFit="1" customWidth="1"/>
    <col min="5669" max="5669" width="35.83203125" customWidth="1"/>
    <col min="5670" max="5670" width="6.1640625" bestFit="1" customWidth="1"/>
    <col min="5671" max="5671" width="7.83203125" bestFit="1" customWidth="1"/>
    <col min="5672" max="5672" width="6.6640625" bestFit="1" customWidth="1"/>
    <col min="5890" max="5890" width="6.6640625" customWidth="1"/>
    <col min="5891" max="5891" width="10" customWidth="1"/>
    <col min="5892" max="5892" width="6.83203125" customWidth="1"/>
    <col min="5896" max="5896" width="7.6640625" bestFit="1" customWidth="1"/>
    <col min="5897" max="5897" width="7.5" bestFit="1" customWidth="1"/>
    <col min="5898" max="5898" width="10.33203125" customWidth="1"/>
    <col min="5899" max="5899" width="10.83203125" customWidth="1"/>
    <col min="5900" max="5900" width="10.1640625" customWidth="1"/>
    <col min="5901" max="5901" width="11" customWidth="1"/>
    <col min="5902" max="5902" width="11.33203125" customWidth="1"/>
    <col min="5903" max="5903" width="10.5" bestFit="1" customWidth="1"/>
    <col min="5904" max="5904" width="11" customWidth="1"/>
    <col min="5905" max="5905" width="10.5" bestFit="1" customWidth="1"/>
    <col min="5906" max="5906" width="13.5" customWidth="1"/>
    <col min="5907" max="5907" width="14.6640625" customWidth="1"/>
    <col min="5908" max="5908" width="12.6640625" customWidth="1"/>
    <col min="5909" max="5909" width="13.5" customWidth="1"/>
    <col min="5910" max="5910" width="7.5" customWidth="1"/>
    <col min="5911" max="5911" width="9.5" customWidth="1"/>
    <col min="5912" max="5912" width="11.5" customWidth="1"/>
    <col min="5913" max="5913" width="11.6640625" customWidth="1"/>
    <col min="5914" max="5914" width="8.1640625" customWidth="1"/>
    <col min="5915" max="5915" width="8" customWidth="1"/>
    <col min="5916" max="5916" width="41.5" bestFit="1" customWidth="1"/>
    <col min="5917" max="5917" width="31.33203125" customWidth="1"/>
    <col min="5918" max="5918" width="10.1640625" bestFit="1" customWidth="1"/>
    <col min="5920" max="5920" width="4.83203125" bestFit="1" customWidth="1"/>
    <col min="5921" max="5921" width="6" bestFit="1" customWidth="1"/>
    <col min="5922" max="5922" width="9.5" bestFit="1" customWidth="1"/>
    <col min="5923" max="5923" width="20.83203125" bestFit="1" customWidth="1"/>
    <col min="5924" max="5924" width="10" bestFit="1" customWidth="1"/>
    <col min="5925" max="5925" width="35.83203125" customWidth="1"/>
    <col min="5926" max="5926" width="6.1640625" bestFit="1" customWidth="1"/>
    <col min="5927" max="5927" width="7.83203125" bestFit="1" customWidth="1"/>
    <col min="5928" max="5928" width="6.6640625" bestFit="1" customWidth="1"/>
    <col min="6146" max="6146" width="6.6640625" customWidth="1"/>
    <col min="6147" max="6147" width="10" customWidth="1"/>
    <col min="6148" max="6148" width="6.83203125" customWidth="1"/>
    <col min="6152" max="6152" width="7.6640625" bestFit="1" customWidth="1"/>
    <col min="6153" max="6153" width="7.5" bestFit="1" customWidth="1"/>
    <col min="6154" max="6154" width="10.33203125" customWidth="1"/>
    <col min="6155" max="6155" width="10.83203125" customWidth="1"/>
    <col min="6156" max="6156" width="10.1640625" customWidth="1"/>
    <col min="6157" max="6157" width="11" customWidth="1"/>
    <col min="6158" max="6158" width="11.33203125" customWidth="1"/>
    <col min="6159" max="6159" width="10.5" bestFit="1" customWidth="1"/>
    <col min="6160" max="6160" width="11" customWidth="1"/>
    <col min="6161" max="6161" width="10.5" bestFit="1" customWidth="1"/>
    <col min="6162" max="6162" width="13.5" customWidth="1"/>
    <col min="6163" max="6163" width="14.6640625" customWidth="1"/>
    <col min="6164" max="6164" width="12.6640625" customWidth="1"/>
    <col min="6165" max="6165" width="13.5" customWidth="1"/>
    <col min="6166" max="6166" width="7.5" customWidth="1"/>
    <col min="6167" max="6167" width="9.5" customWidth="1"/>
    <col min="6168" max="6168" width="11.5" customWidth="1"/>
    <col min="6169" max="6169" width="11.6640625" customWidth="1"/>
    <col min="6170" max="6170" width="8.1640625" customWidth="1"/>
    <col min="6171" max="6171" width="8" customWidth="1"/>
    <col min="6172" max="6172" width="41.5" bestFit="1" customWidth="1"/>
    <col min="6173" max="6173" width="31.33203125" customWidth="1"/>
    <col min="6174" max="6174" width="10.1640625" bestFit="1" customWidth="1"/>
    <col min="6176" max="6176" width="4.83203125" bestFit="1" customWidth="1"/>
    <col min="6177" max="6177" width="6" bestFit="1" customWidth="1"/>
    <col min="6178" max="6178" width="9.5" bestFit="1" customWidth="1"/>
    <col min="6179" max="6179" width="20.83203125" bestFit="1" customWidth="1"/>
    <col min="6180" max="6180" width="10" bestFit="1" customWidth="1"/>
    <col min="6181" max="6181" width="35.83203125" customWidth="1"/>
    <col min="6182" max="6182" width="6.1640625" bestFit="1" customWidth="1"/>
    <col min="6183" max="6183" width="7.83203125" bestFit="1" customWidth="1"/>
    <col min="6184" max="6184" width="6.6640625" bestFit="1" customWidth="1"/>
    <col min="6402" max="6402" width="6.6640625" customWidth="1"/>
    <col min="6403" max="6403" width="10" customWidth="1"/>
    <col min="6404" max="6404" width="6.83203125" customWidth="1"/>
    <col min="6408" max="6408" width="7.6640625" bestFit="1" customWidth="1"/>
    <col min="6409" max="6409" width="7.5" bestFit="1" customWidth="1"/>
    <col min="6410" max="6410" width="10.33203125" customWidth="1"/>
    <col min="6411" max="6411" width="10.83203125" customWidth="1"/>
    <col min="6412" max="6412" width="10.1640625" customWidth="1"/>
    <col min="6413" max="6413" width="11" customWidth="1"/>
    <col min="6414" max="6414" width="11.33203125" customWidth="1"/>
    <col min="6415" max="6415" width="10.5" bestFit="1" customWidth="1"/>
    <col min="6416" max="6416" width="11" customWidth="1"/>
    <col min="6417" max="6417" width="10.5" bestFit="1" customWidth="1"/>
    <col min="6418" max="6418" width="13.5" customWidth="1"/>
    <col min="6419" max="6419" width="14.6640625" customWidth="1"/>
    <col min="6420" max="6420" width="12.6640625" customWidth="1"/>
    <col min="6421" max="6421" width="13.5" customWidth="1"/>
    <col min="6422" max="6422" width="7.5" customWidth="1"/>
    <col min="6423" max="6423" width="9.5" customWidth="1"/>
    <col min="6424" max="6424" width="11.5" customWidth="1"/>
    <col min="6425" max="6425" width="11.6640625" customWidth="1"/>
    <col min="6426" max="6426" width="8.1640625" customWidth="1"/>
    <col min="6427" max="6427" width="8" customWidth="1"/>
    <col min="6428" max="6428" width="41.5" bestFit="1" customWidth="1"/>
    <col min="6429" max="6429" width="31.33203125" customWidth="1"/>
    <col min="6430" max="6430" width="10.1640625" bestFit="1" customWidth="1"/>
    <col min="6432" max="6432" width="4.83203125" bestFit="1" customWidth="1"/>
    <col min="6433" max="6433" width="6" bestFit="1" customWidth="1"/>
    <col min="6434" max="6434" width="9.5" bestFit="1" customWidth="1"/>
    <col min="6435" max="6435" width="20.83203125" bestFit="1" customWidth="1"/>
    <col min="6436" max="6436" width="10" bestFit="1" customWidth="1"/>
    <col min="6437" max="6437" width="35.83203125" customWidth="1"/>
    <col min="6438" max="6438" width="6.1640625" bestFit="1" customWidth="1"/>
    <col min="6439" max="6439" width="7.83203125" bestFit="1" customWidth="1"/>
    <col min="6440" max="6440" width="6.6640625" bestFit="1" customWidth="1"/>
    <col min="6658" max="6658" width="6.6640625" customWidth="1"/>
    <col min="6659" max="6659" width="10" customWidth="1"/>
    <col min="6660" max="6660" width="6.83203125" customWidth="1"/>
    <col min="6664" max="6664" width="7.6640625" bestFit="1" customWidth="1"/>
    <col min="6665" max="6665" width="7.5" bestFit="1" customWidth="1"/>
    <col min="6666" max="6666" width="10.33203125" customWidth="1"/>
    <col min="6667" max="6667" width="10.83203125" customWidth="1"/>
    <col min="6668" max="6668" width="10.1640625" customWidth="1"/>
    <col min="6669" max="6669" width="11" customWidth="1"/>
    <col min="6670" max="6670" width="11.33203125" customWidth="1"/>
    <col min="6671" max="6671" width="10.5" bestFit="1" customWidth="1"/>
    <col min="6672" max="6672" width="11" customWidth="1"/>
    <col min="6673" max="6673" width="10.5" bestFit="1" customWidth="1"/>
    <col min="6674" max="6674" width="13.5" customWidth="1"/>
    <col min="6675" max="6675" width="14.6640625" customWidth="1"/>
    <col min="6676" max="6676" width="12.6640625" customWidth="1"/>
    <col min="6677" max="6677" width="13.5" customWidth="1"/>
    <col min="6678" max="6678" width="7.5" customWidth="1"/>
    <col min="6679" max="6679" width="9.5" customWidth="1"/>
    <col min="6680" max="6680" width="11.5" customWidth="1"/>
    <col min="6681" max="6681" width="11.6640625" customWidth="1"/>
    <col min="6682" max="6682" width="8.1640625" customWidth="1"/>
    <col min="6683" max="6683" width="8" customWidth="1"/>
    <col min="6684" max="6684" width="41.5" bestFit="1" customWidth="1"/>
    <col min="6685" max="6685" width="31.33203125" customWidth="1"/>
    <col min="6686" max="6686" width="10.1640625" bestFit="1" customWidth="1"/>
    <col min="6688" max="6688" width="4.83203125" bestFit="1" customWidth="1"/>
    <col min="6689" max="6689" width="6" bestFit="1" customWidth="1"/>
    <col min="6690" max="6690" width="9.5" bestFit="1" customWidth="1"/>
    <col min="6691" max="6691" width="20.83203125" bestFit="1" customWidth="1"/>
    <col min="6692" max="6692" width="10" bestFit="1" customWidth="1"/>
    <col min="6693" max="6693" width="35.83203125" customWidth="1"/>
    <col min="6694" max="6694" width="6.1640625" bestFit="1" customWidth="1"/>
    <col min="6695" max="6695" width="7.83203125" bestFit="1" customWidth="1"/>
    <col min="6696" max="6696" width="6.6640625" bestFit="1" customWidth="1"/>
    <col min="6914" max="6914" width="6.6640625" customWidth="1"/>
    <col min="6915" max="6915" width="10" customWidth="1"/>
    <col min="6916" max="6916" width="6.83203125" customWidth="1"/>
    <col min="6920" max="6920" width="7.6640625" bestFit="1" customWidth="1"/>
    <col min="6921" max="6921" width="7.5" bestFit="1" customWidth="1"/>
    <col min="6922" max="6922" width="10.33203125" customWidth="1"/>
    <col min="6923" max="6923" width="10.83203125" customWidth="1"/>
    <col min="6924" max="6924" width="10.1640625" customWidth="1"/>
    <col min="6925" max="6925" width="11" customWidth="1"/>
    <col min="6926" max="6926" width="11.33203125" customWidth="1"/>
    <col min="6927" max="6927" width="10.5" bestFit="1" customWidth="1"/>
    <col min="6928" max="6928" width="11" customWidth="1"/>
    <col min="6929" max="6929" width="10.5" bestFit="1" customWidth="1"/>
    <col min="6930" max="6930" width="13.5" customWidth="1"/>
    <col min="6931" max="6931" width="14.6640625" customWidth="1"/>
    <col min="6932" max="6932" width="12.6640625" customWidth="1"/>
    <col min="6933" max="6933" width="13.5" customWidth="1"/>
    <col min="6934" max="6934" width="7.5" customWidth="1"/>
    <col min="6935" max="6935" width="9.5" customWidth="1"/>
    <col min="6936" max="6936" width="11.5" customWidth="1"/>
    <col min="6937" max="6937" width="11.6640625" customWidth="1"/>
    <col min="6938" max="6938" width="8.1640625" customWidth="1"/>
    <col min="6939" max="6939" width="8" customWidth="1"/>
    <col min="6940" max="6940" width="41.5" bestFit="1" customWidth="1"/>
    <col min="6941" max="6941" width="31.33203125" customWidth="1"/>
    <col min="6942" max="6942" width="10.1640625" bestFit="1" customWidth="1"/>
    <col min="6944" max="6944" width="4.83203125" bestFit="1" customWidth="1"/>
    <col min="6945" max="6945" width="6" bestFit="1" customWidth="1"/>
    <col min="6946" max="6946" width="9.5" bestFit="1" customWidth="1"/>
    <col min="6947" max="6947" width="20.83203125" bestFit="1" customWidth="1"/>
    <col min="6948" max="6948" width="10" bestFit="1" customWidth="1"/>
    <col min="6949" max="6949" width="35.83203125" customWidth="1"/>
    <col min="6950" max="6950" width="6.1640625" bestFit="1" customWidth="1"/>
    <col min="6951" max="6951" width="7.83203125" bestFit="1" customWidth="1"/>
    <col min="6952" max="6952" width="6.6640625" bestFit="1" customWidth="1"/>
    <col min="7170" max="7170" width="6.6640625" customWidth="1"/>
    <col min="7171" max="7171" width="10" customWidth="1"/>
    <col min="7172" max="7172" width="6.83203125" customWidth="1"/>
    <col min="7176" max="7176" width="7.6640625" bestFit="1" customWidth="1"/>
    <col min="7177" max="7177" width="7.5" bestFit="1" customWidth="1"/>
    <col min="7178" max="7178" width="10.33203125" customWidth="1"/>
    <col min="7179" max="7179" width="10.83203125" customWidth="1"/>
    <col min="7180" max="7180" width="10.1640625" customWidth="1"/>
    <col min="7181" max="7181" width="11" customWidth="1"/>
    <col min="7182" max="7182" width="11.33203125" customWidth="1"/>
    <col min="7183" max="7183" width="10.5" bestFit="1" customWidth="1"/>
    <col min="7184" max="7184" width="11" customWidth="1"/>
    <col min="7185" max="7185" width="10.5" bestFit="1" customWidth="1"/>
    <col min="7186" max="7186" width="13.5" customWidth="1"/>
    <col min="7187" max="7187" width="14.6640625" customWidth="1"/>
    <col min="7188" max="7188" width="12.6640625" customWidth="1"/>
    <col min="7189" max="7189" width="13.5" customWidth="1"/>
    <col min="7190" max="7190" width="7.5" customWidth="1"/>
    <col min="7191" max="7191" width="9.5" customWidth="1"/>
    <col min="7192" max="7192" width="11.5" customWidth="1"/>
    <col min="7193" max="7193" width="11.6640625" customWidth="1"/>
    <col min="7194" max="7194" width="8.1640625" customWidth="1"/>
    <col min="7195" max="7195" width="8" customWidth="1"/>
    <col min="7196" max="7196" width="41.5" bestFit="1" customWidth="1"/>
    <col min="7197" max="7197" width="31.33203125" customWidth="1"/>
    <col min="7198" max="7198" width="10.1640625" bestFit="1" customWidth="1"/>
    <col min="7200" max="7200" width="4.83203125" bestFit="1" customWidth="1"/>
    <col min="7201" max="7201" width="6" bestFit="1" customWidth="1"/>
    <col min="7202" max="7202" width="9.5" bestFit="1" customWidth="1"/>
    <col min="7203" max="7203" width="20.83203125" bestFit="1" customWidth="1"/>
    <col min="7204" max="7204" width="10" bestFit="1" customWidth="1"/>
    <col min="7205" max="7205" width="35.83203125" customWidth="1"/>
    <col min="7206" max="7206" width="6.1640625" bestFit="1" customWidth="1"/>
    <col min="7207" max="7207" width="7.83203125" bestFit="1" customWidth="1"/>
    <col min="7208" max="7208" width="6.6640625" bestFit="1" customWidth="1"/>
    <col min="7426" max="7426" width="6.6640625" customWidth="1"/>
    <col min="7427" max="7427" width="10" customWidth="1"/>
    <col min="7428" max="7428" width="6.83203125" customWidth="1"/>
    <col min="7432" max="7432" width="7.6640625" bestFit="1" customWidth="1"/>
    <col min="7433" max="7433" width="7.5" bestFit="1" customWidth="1"/>
    <col min="7434" max="7434" width="10.33203125" customWidth="1"/>
    <col min="7435" max="7435" width="10.83203125" customWidth="1"/>
    <col min="7436" max="7436" width="10.1640625" customWidth="1"/>
    <col min="7437" max="7437" width="11" customWidth="1"/>
    <col min="7438" max="7438" width="11.33203125" customWidth="1"/>
    <col min="7439" max="7439" width="10.5" bestFit="1" customWidth="1"/>
    <col min="7440" max="7440" width="11" customWidth="1"/>
    <col min="7441" max="7441" width="10.5" bestFit="1" customWidth="1"/>
    <col min="7442" max="7442" width="13.5" customWidth="1"/>
    <col min="7443" max="7443" width="14.6640625" customWidth="1"/>
    <col min="7444" max="7444" width="12.6640625" customWidth="1"/>
    <col min="7445" max="7445" width="13.5" customWidth="1"/>
    <col min="7446" max="7446" width="7.5" customWidth="1"/>
    <col min="7447" max="7447" width="9.5" customWidth="1"/>
    <col min="7448" max="7448" width="11.5" customWidth="1"/>
    <col min="7449" max="7449" width="11.6640625" customWidth="1"/>
    <col min="7450" max="7450" width="8.1640625" customWidth="1"/>
    <col min="7451" max="7451" width="8" customWidth="1"/>
    <col min="7452" max="7452" width="41.5" bestFit="1" customWidth="1"/>
    <col min="7453" max="7453" width="31.33203125" customWidth="1"/>
    <col min="7454" max="7454" width="10.1640625" bestFit="1" customWidth="1"/>
    <col min="7456" max="7456" width="4.83203125" bestFit="1" customWidth="1"/>
    <col min="7457" max="7457" width="6" bestFit="1" customWidth="1"/>
    <col min="7458" max="7458" width="9.5" bestFit="1" customWidth="1"/>
    <col min="7459" max="7459" width="20.83203125" bestFit="1" customWidth="1"/>
    <col min="7460" max="7460" width="10" bestFit="1" customWidth="1"/>
    <col min="7461" max="7461" width="35.83203125" customWidth="1"/>
    <col min="7462" max="7462" width="6.1640625" bestFit="1" customWidth="1"/>
    <col min="7463" max="7463" width="7.83203125" bestFit="1" customWidth="1"/>
    <col min="7464" max="7464" width="6.6640625" bestFit="1" customWidth="1"/>
    <col min="7682" max="7682" width="6.6640625" customWidth="1"/>
    <col min="7683" max="7683" width="10" customWidth="1"/>
    <col min="7684" max="7684" width="6.83203125" customWidth="1"/>
    <col min="7688" max="7688" width="7.6640625" bestFit="1" customWidth="1"/>
    <col min="7689" max="7689" width="7.5" bestFit="1" customWidth="1"/>
    <col min="7690" max="7690" width="10.33203125" customWidth="1"/>
    <col min="7691" max="7691" width="10.83203125" customWidth="1"/>
    <col min="7692" max="7692" width="10.1640625" customWidth="1"/>
    <col min="7693" max="7693" width="11" customWidth="1"/>
    <col min="7694" max="7694" width="11.33203125" customWidth="1"/>
    <col min="7695" max="7695" width="10.5" bestFit="1" customWidth="1"/>
    <col min="7696" max="7696" width="11" customWidth="1"/>
    <col min="7697" max="7697" width="10.5" bestFit="1" customWidth="1"/>
    <col min="7698" max="7698" width="13.5" customWidth="1"/>
    <col min="7699" max="7699" width="14.6640625" customWidth="1"/>
    <col min="7700" max="7700" width="12.6640625" customWidth="1"/>
    <col min="7701" max="7701" width="13.5" customWidth="1"/>
    <col min="7702" max="7702" width="7.5" customWidth="1"/>
    <col min="7703" max="7703" width="9.5" customWidth="1"/>
    <col min="7704" max="7704" width="11.5" customWidth="1"/>
    <col min="7705" max="7705" width="11.6640625" customWidth="1"/>
    <col min="7706" max="7706" width="8.1640625" customWidth="1"/>
    <col min="7707" max="7707" width="8" customWidth="1"/>
    <col min="7708" max="7708" width="41.5" bestFit="1" customWidth="1"/>
    <col min="7709" max="7709" width="31.33203125" customWidth="1"/>
    <col min="7710" max="7710" width="10.1640625" bestFit="1" customWidth="1"/>
    <col min="7712" max="7712" width="4.83203125" bestFit="1" customWidth="1"/>
    <col min="7713" max="7713" width="6" bestFit="1" customWidth="1"/>
    <col min="7714" max="7714" width="9.5" bestFit="1" customWidth="1"/>
    <col min="7715" max="7715" width="20.83203125" bestFit="1" customWidth="1"/>
    <col min="7716" max="7716" width="10" bestFit="1" customWidth="1"/>
    <col min="7717" max="7717" width="35.83203125" customWidth="1"/>
    <col min="7718" max="7718" width="6.1640625" bestFit="1" customWidth="1"/>
    <col min="7719" max="7719" width="7.83203125" bestFit="1" customWidth="1"/>
    <col min="7720" max="7720" width="6.6640625" bestFit="1" customWidth="1"/>
    <col min="7938" max="7938" width="6.6640625" customWidth="1"/>
    <col min="7939" max="7939" width="10" customWidth="1"/>
    <col min="7940" max="7940" width="6.83203125" customWidth="1"/>
    <col min="7944" max="7944" width="7.6640625" bestFit="1" customWidth="1"/>
    <col min="7945" max="7945" width="7.5" bestFit="1" customWidth="1"/>
    <col min="7946" max="7946" width="10.33203125" customWidth="1"/>
    <col min="7947" max="7947" width="10.83203125" customWidth="1"/>
    <col min="7948" max="7948" width="10.1640625" customWidth="1"/>
    <col min="7949" max="7949" width="11" customWidth="1"/>
    <col min="7950" max="7950" width="11.33203125" customWidth="1"/>
    <col min="7951" max="7951" width="10.5" bestFit="1" customWidth="1"/>
    <col min="7952" max="7952" width="11" customWidth="1"/>
    <col min="7953" max="7953" width="10.5" bestFit="1" customWidth="1"/>
    <col min="7954" max="7954" width="13.5" customWidth="1"/>
    <col min="7955" max="7955" width="14.6640625" customWidth="1"/>
    <col min="7956" max="7956" width="12.6640625" customWidth="1"/>
    <col min="7957" max="7957" width="13.5" customWidth="1"/>
    <col min="7958" max="7958" width="7.5" customWidth="1"/>
    <col min="7959" max="7959" width="9.5" customWidth="1"/>
    <col min="7960" max="7960" width="11.5" customWidth="1"/>
    <col min="7961" max="7961" width="11.6640625" customWidth="1"/>
    <col min="7962" max="7962" width="8.1640625" customWidth="1"/>
    <col min="7963" max="7963" width="8" customWidth="1"/>
    <col min="7964" max="7964" width="41.5" bestFit="1" customWidth="1"/>
    <col min="7965" max="7965" width="31.33203125" customWidth="1"/>
    <col min="7966" max="7966" width="10.1640625" bestFit="1" customWidth="1"/>
    <col min="7968" max="7968" width="4.83203125" bestFit="1" customWidth="1"/>
    <col min="7969" max="7969" width="6" bestFit="1" customWidth="1"/>
    <col min="7970" max="7970" width="9.5" bestFit="1" customWidth="1"/>
    <col min="7971" max="7971" width="20.83203125" bestFit="1" customWidth="1"/>
    <col min="7972" max="7972" width="10" bestFit="1" customWidth="1"/>
    <col min="7973" max="7973" width="35.83203125" customWidth="1"/>
    <col min="7974" max="7974" width="6.1640625" bestFit="1" customWidth="1"/>
    <col min="7975" max="7975" width="7.83203125" bestFit="1" customWidth="1"/>
    <col min="7976" max="7976" width="6.6640625" bestFit="1" customWidth="1"/>
    <col min="8194" max="8194" width="6.6640625" customWidth="1"/>
    <col min="8195" max="8195" width="10" customWidth="1"/>
    <col min="8196" max="8196" width="6.83203125" customWidth="1"/>
    <col min="8200" max="8200" width="7.6640625" bestFit="1" customWidth="1"/>
    <col min="8201" max="8201" width="7.5" bestFit="1" customWidth="1"/>
    <col min="8202" max="8202" width="10.33203125" customWidth="1"/>
    <col min="8203" max="8203" width="10.83203125" customWidth="1"/>
    <col min="8204" max="8204" width="10.1640625" customWidth="1"/>
    <col min="8205" max="8205" width="11" customWidth="1"/>
    <col min="8206" max="8206" width="11.33203125" customWidth="1"/>
    <col min="8207" max="8207" width="10.5" bestFit="1" customWidth="1"/>
    <col min="8208" max="8208" width="11" customWidth="1"/>
    <col min="8209" max="8209" width="10.5" bestFit="1" customWidth="1"/>
    <col min="8210" max="8210" width="13.5" customWidth="1"/>
    <col min="8211" max="8211" width="14.6640625" customWidth="1"/>
    <col min="8212" max="8212" width="12.6640625" customWidth="1"/>
    <col min="8213" max="8213" width="13.5" customWidth="1"/>
    <col min="8214" max="8214" width="7.5" customWidth="1"/>
    <col min="8215" max="8215" width="9.5" customWidth="1"/>
    <col min="8216" max="8216" width="11.5" customWidth="1"/>
    <col min="8217" max="8217" width="11.6640625" customWidth="1"/>
    <col min="8218" max="8218" width="8.1640625" customWidth="1"/>
    <col min="8219" max="8219" width="8" customWidth="1"/>
    <col min="8220" max="8220" width="41.5" bestFit="1" customWidth="1"/>
    <col min="8221" max="8221" width="31.33203125" customWidth="1"/>
    <col min="8222" max="8222" width="10.1640625" bestFit="1" customWidth="1"/>
    <col min="8224" max="8224" width="4.83203125" bestFit="1" customWidth="1"/>
    <col min="8225" max="8225" width="6" bestFit="1" customWidth="1"/>
    <col min="8226" max="8226" width="9.5" bestFit="1" customWidth="1"/>
    <col min="8227" max="8227" width="20.83203125" bestFit="1" customWidth="1"/>
    <col min="8228" max="8228" width="10" bestFit="1" customWidth="1"/>
    <col min="8229" max="8229" width="35.83203125" customWidth="1"/>
    <col min="8230" max="8230" width="6.1640625" bestFit="1" customWidth="1"/>
    <col min="8231" max="8231" width="7.83203125" bestFit="1" customWidth="1"/>
    <col min="8232" max="8232" width="6.6640625" bestFit="1" customWidth="1"/>
    <col min="8450" max="8450" width="6.6640625" customWidth="1"/>
    <col min="8451" max="8451" width="10" customWidth="1"/>
    <col min="8452" max="8452" width="6.83203125" customWidth="1"/>
    <col min="8456" max="8456" width="7.6640625" bestFit="1" customWidth="1"/>
    <col min="8457" max="8457" width="7.5" bestFit="1" customWidth="1"/>
    <col min="8458" max="8458" width="10.33203125" customWidth="1"/>
    <col min="8459" max="8459" width="10.83203125" customWidth="1"/>
    <col min="8460" max="8460" width="10.1640625" customWidth="1"/>
    <col min="8461" max="8461" width="11" customWidth="1"/>
    <col min="8462" max="8462" width="11.33203125" customWidth="1"/>
    <col min="8463" max="8463" width="10.5" bestFit="1" customWidth="1"/>
    <col min="8464" max="8464" width="11" customWidth="1"/>
    <col min="8465" max="8465" width="10.5" bestFit="1" customWidth="1"/>
    <col min="8466" max="8466" width="13.5" customWidth="1"/>
    <col min="8467" max="8467" width="14.6640625" customWidth="1"/>
    <col min="8468" max="8468" width="12.6640625" customWidth="1"/>
    <col min="8469" max="8469" width="13.5" customWidth="1"/>
    <col min="8470" max="8470" width="7.5" customWidth="1"/>
    <col min="8471" max="8471" width="9.5" customWidth="1"/>
    <col min="8472" max="8472" width="11.5" customWidth="1"/>
    <col min="8473" max="8473" width="11.6640625" customWidth="1"/>
    <col min="8474" max="8474" width="8.1640625" customWidth="1"/>
    <col min="8475" max="8475" width="8" customWidth="1"/>
    <col min="8476" max="8476" width="41.5" bestFit="1" customWidth="1"/>
    <col min="8477" max="8477" width="31.33203125" customWidth="1"/>
    <col min="8478" max="8478" width="10.1640625" bestFit="1" customWidth="1"/>
    <col min="8480" max="8480" width="4.83203125" bestFit="1" customWidth="1"/>
    <col min="8481" max="8481" width="6" bestFit="1" customWidth="1"/>
    <col min="8482" max="8482" width="9.5" bestFit="1" customWidth="1"/>
    <col min="8483" max="8483" width="20.83203125" bestFit="1" customWidth="1"/>
    <col min="8484" max="8484" width="10" bestFit="1" customWidth="1"/>
    <col min="8485" max="8485" width="35.83203125" customWidth="1"/>
    <col min="8486" max="8486" width="6.1640625" bestFit="1" customWidth="1"/>
    <col min="8487" max="8487" width="7.83203125" bestFit="1" customWidth="1"/>
    <col min="8488" max="8488" width="6.6640625" bestFit="1" customWidth="1"/>
    <col min="8706" max="8706" width="6.6640625" customWidth="1"/>
    <col min="8707" max="8707" width="10" customWidth="1"/>
    <col min="8708" max="8708" width="6.83203125" customWidth="1"/>
    <col min="8712" max="8712" width="7.6640625" bestFit="1" customWidth="1"/>
    <col min="8713" max="8713" width="7.5" bestFit="1" customWidth="1"/>
    <col min="8714" max="8714" width="10.33203125" customWidth="1"/>
    <col min="8715" max="8715" width="10.83203125" customWidth="1"/>
    <col min="8716" max="8716" width="10.1640625" customWidth="1"/>
    <col min="8717" max="8717" width="11" customWidth="1"/>
    <col min="8718" max="8718" width="11.33203125" customWidth="1"/>
    <col min="8719" max="8719" width="10.5" bestFit="1" customWidth="1"/>
    <col min="8720" max="8720" width="11" customWidth="1"/>
    <col min="8721" max="8721" width="10.5" bestFit="1" customWidth="1"/>
    <col min="8722" max="8722" width="13.5" customWidth="1"/>
    <col min="8723" max="8723" width="14.6640625" customWidth="1"/>
    <col min="8724" max="8724" width="12.6640625" customWidth="1"/>
    <col min="8725" max="8725" width="13.5" customWidth="1"/>
    <col min="8726" max="8726" width="7.5" customWidth="1"/>
    <col min="8727" max="8727" width="9.5" customWidth="1"/>
    <col min="8728" max="8728" width="11.5" customWidth="1"/>
    <col min="8729" max="8729" width="11.6640625" customWidth="1"/>
    <col min="8730" max="8730" width="8.1640625" customWidth="1"/>
    <col min="8731" max="8731" width="8" customWidth="1"/>
    <col min="8732" max="8732" width="41.5" bestFit="1" customWidth="1"/>
    <col min="8733" max="8733" width="31.33203125" customWidth="1"/>
    <col min="8734" max="8734" width="10.1640625" bestFit="1" customWidth="1"/>
    <col min="8736" max="8736" width="4.83203125" bestFit="1" customWidth="1"/>
    <col min="8737" max="8737" width="6" bestFit="1" customWidth="1"/>
    <col min="8738" max="8738" width="9.5" bestFit="1" customWidth="1"/>
    <col min="8739" max="8739" width="20.83203125" bestFit="1" customWidth="1"/>
    <col min="8740" max="8740" width="10" bestFit="1" customWidth="1"/>
    <col min="8741" max="8741" width="35.83203125" customWidth="1"/>
    <col min="8742" max="8742" width="6.1640625" bestFit="1" customWidth="1"/>
    <col min="8743" max="8743" width="7.83203125" bestFit="1" customWidth="1"/>
    <col min="8744" max="8744" width="6.6640625" bestFit="1" customWidth="1"/>
    <col min="8962" max="8962" width="6.6640625" customWidth="1"/>
    <col min="8963" max="8963" width="10" customWidth="1"/>
    <col min="8964" max="8964" width="6.83203125" customWidth="1"/>
    <col min="8968" max="8968" width="7.6640625" bestFit="1" customWidth="1"/>
    <col min="8969" max="8969" width="7.5" bestFit="1" customWidth="1"/>
    <col min="8970" max="8970" width="10.33203125" customWidth="1"/>
    <col min="8971" max="8971" width="10.83203125" customWidth="1"/>
    <col min="8972" max="8972" width="10.1640625" customWidth="1"/>
    <col min="8973" max="8973" width="11" customWidth="1"/>
    <col min="8974" max="8974" width="11.33203125" customWidth="1"/>
    <col min="8975" max="8975" width="10.5" bestFit="1" customWidth="1"/>
    <col min="8976" max="8976" width="11" customWidth="1"/>
    <col min="8977" max="8977" width="10.5" bestFit="1" customWidth="1"/>
    <col min="8978" max="8978" width="13.5" customWidth="1"/>
    <col min="8979" max="8979" width="14.6640625" customWidth="1"/>
    <col min="8980" max="8980" width="12.6640625" customWidth="1"/>
    <col min="8981" max="8981" width="13.5" customWidth="1"/>
    <col min="8982" max="8982" width="7.5" customWidth="1"/>
    <col min="8983" max="8983" width="9.5" customWidth="1"/>
    <col min="8984" max="8984" width="11.5" customWidth="1"/>
    <col min="8985" max="8985" width="11.6640625" customWidth="1"/>
    <col min="8986" max="8986" width="8.1640625" customWidth="1"/>
    <col min="8987" max="8987" width="8" customWidth="1"/>
    <col min="8988" max="8988" width="41.5" bestFit="1" customWidth="1"/>
    <col min="8989" max="8989" width="31.33203125" customWidth="1"/>
    <col min="8990" max="8990" width="10.1640625" bestFit="1" customWidth="1"/>
    <col min="8992" max="8992" width="4.83203125" bestFit="1" customWidth="1"/>
    <col min="8993" max="8993" width="6" bestFit="1" customWidth="1"/>
    <col min="8994" max="8994" width="9.5" bestFit="1" customWidth="1"/>
    <col min="8995" max="8995" width="20.83203125" bestFit="1" customWidth="1"/>
    <col min="8996" max="8996" width="10" bestFit="1" customWidth="1"/>
    <col min="8997" max="8997" width="35.83203125" customWidth="1"/>
    <col min="8998" max="8998" width="6.1640625" bestFit="1" customWidth="1"/>
    <col min="8999" max="8999" width="7.83203125" bestFit="1" customWidth="1"/>
    <col min="9000" max="9000" width="6.6640625" bestFit="1" customWidth="1"/>
    <col min="9218" max="9218" width="6.6640625" customWidth="1"/>
    <col min="9219" max="9219" width="10" customWidth="1"/>
    <col min="9220" max="9220" width="6.83203125" customWidth="1"/>
    <col min="9224" max="9224" width="7.6640625" bestFit="1" customWidth="1"/>
    <col min="9225" max="9225" width="7.5" bestFit="1" customWidth="1"/>
    <col min="9226" max="9226" width="10.33203125" customWidth="1"/>
    <col min="9227" max="9227" width="10.83203125" customWidth="1"/>
    <col min="9228" max="9228" width="10.1640625" customWidth="1"/>
    <col min="9229" max="9229" width="11" customWidth="1"/>
    <col min="9230" max="9230" width="11.33203125" customWidth="1"/>
    <col min="9231" max="9231" width="10.5" bestFit="1" customWidth="1"/>
    <col min="9232" max="9232" width="11" customWidth="1"/>
    <col min="9233" max="9233" width="10.5" bestFit="1" customWidth="1"/>
    <col min="9234" max="9234" width="13.5" customWidth="1"/>
    <col min="9235" max="9235" width="14.6640625" customWidth="1"/>
    <col min="9236" max="9236" width="12.6640625" customWidth="1"/>
    <col min="9237" max="9237" width="13.5" customWidth="1"/>
    <col min="9238" max="9238" width="7.5" customWidth="1"/>
    <col min="9239" max="9239" width="9.5" customWidth="1"/>
    <col min="9240" max="9240" width="11.5" customWidth="1"/>
    <col min="9241" max="9241" width="11.6640625" customWidth="1"/>
    <col min="9242" max="9242" width="8.1640625" customWidth="1"/>
    <col min="9243" max="9243" width="8" customWidth="1"/>
    <col min="9244" max="9244" width="41.5" bestFit="1" customWidth="1"/>
    <col min="9245" max="9245" width="31.33203125" customWidth="1"/>
    <col min="9246" max="9246" width="10.1640625" bestFit="1" customWidth="1"/>
    <col min="9248" max="9248" width="4.83203125" bestFit="1" customWidth="1"/>
    <col min="9249" max="9249" width="6" bestFit="1" customWidth="1"/>
    <col min="9250" max="9250" width="9.5" bestFit="1" customWidth="1"/>
    <col min="9251" max="9251" width="20.83203125" bestFit="1" customWidth="1"/>
    <col min="9252" max="9252" width="10" bestFit="1" customWidth="1"/>
    <col min="9253" max="9253" width="35.83203125" customWidth="1"/>
    <col min="9254" max="9254" width="6.1640625" bestFit="1" customWidth="1"/>
    <col min="9255" max="9255" width="7.83203125" bestFit="1" customWidth="1"/>
    <col min="9256" max="9256" width="6.6640625" bestFit="1" customWidth="1"/>
    <col min="9474" max="9474" width="6.6640625" customWidth="1"/>
    <col min="9475" max="9475" width="10" customWidth="1"/>
    <col min="9476" max="9476" width="6.83203125" customWidth="1"/>
    <col min="9480" max="9480" width="7.6640625" bestFit="1" customWidth="1"/>
    <col min="9481" max="9481" width="7.5" bestFit="1" customWidth="1"/>
    <col min="9482" max="9482" width="10.33203125" customWidth="1"/>
    <col min="9483" max="9483" width="10.83203125" customWidth="1"/>
    <col min="9484" max="9484" width="10.1640625" customWidth="1"/>
    <col min="9485" max="9485" width="11" customWidth="1"/>
    <col min="9486" max="9486" width="11.33203125" customWidth="1"/>
    <col min="9487" max="9487" width="10.5" bestFit="1" customWidth="1"/>
    <col min="9488" max="9488" width="11" customWidth="1"/>
    <col min="9489" max="9489" width="10.5" bestFit="1" customWidth="1"/>
    <col min="9490" max="9490" width="13.5" customWidth="1"/>
    <col min="9491" max="9491" width="14.6640625" customWidth="1"/>
    <col min="9492" max="9492" width="12.6640625" customWidth="1"/>
    <col min="9493" max="9493" width="13.5" customWidth="1"/>
    <col min="9494" max="9494" width="7.5" customWidth="1"/>
    <col min="9495" max="9495" width="9.5" customWidth="1"/>
    <col min="9496" max="9496" width="11.5" customWidth="1"/>
    <col min="9497" max="9497" width="11.6640625" customWidth="1"/>
    <col min="9498" max="9498" width="8.1640625" customWidth="1"/>
    <col min="9499" max="9499" width="8" customWidth="1"/>
    <col min="9500" max="9500" width="41.5" bestFit="1" customWidth="1"/>
    <col min="9501" max="9501" width="31.33203125" customWidth="1"/>
    <col min="9502" max="9502" width="10.1640625" bestFit="1" customWidth="1"/>
    <col min="9504" max="9504" width="4.83203125" bestFit="1" customWidth="1"/>
    <col min="9505" max="9505" width="6" bestFit="1" customWidth="1"/>
    <col min="9506" max="9506" width="9.5" bestFit="1" customWidth="1"/>
    <col min="9507" max="9507" width="20.83203125" bestFit="1" customWidth="1"/>
    <col min="9508" max="9508" width="10" bestFit="1" customWidth="1"/>
    <col min="9509" max="9509" width="35.83203125" customWidth="1"/>
    <col min="9510" max="9510" width="6.1640625" bestFit="1" customWidth="1"/>
    <col min="9511" max="9511" width="7.83203125" bestFit="1" customWidth="1"/>
    <col min="9512" max="9512" width="6.6640625" bestFit="1" customWidth="1"/>
    <col min="9730" max="9730" width="6.6640625" customWidth="1"/>
    <col min="9731" max="9731" width="10" customWidth="1"/>
    <col min="9732" max="9732" width="6.83203125" customWidth="1"/>
    <col min="9736" max="9736" width="7.6640625" bestFit="1" customWidth="1"/>
    <col min="9737" max="9737" width="7.5" bestFit="1" customWidth="1"/>
    <col min="9738" max="9738" width="10.33203125" customWidth="1"/>
    <col min="9739" max="9739" width="10.83203125" customWidth="1"/>
    <col min="9740" max="9740" width="10.1640625" customWidth="1"/>
    <col min="9741" max="9741" width="11" customWidth="1"/>
    <col min="9742" max="9742" width="11.33203125" customWidth="1"/>
    <col min="9743" max="9743" width="10.5" bestFit="1" customWidth="1"/>
    <col min="9744" max="9744" width="11" customWidth="1"/>
    <col min="9745" max="9745" width="10.5" bestFit="1" customWidth="1"/>
    <col min="9746" max="9746" width="13.5" customWidth="1"/>
    <col min="9747" max="9747" width="14.6640625" customWidth="1"/>
    <col min="9748" max="9748" width="12.6640625" customWidth="1"/>
    <col min="9749" max="9749" width="13.5" customWidth="1"/>
    <col min="9750" max="9750" width="7.5" customWidth="1"/>
    <col min="9751" max="9751" width="9.5" customWidth="1"/>
    <col min="9752" max="9752" width="11.5" customWidth="1"/>
    <col min="9753" max="9753" width="11.6640625" customWidth="1"/>
    <col min="9754" max="9754" width="8.1640625" customWidth="1"/>
    <col min="9755" max="9755" width="8" customWidth="1"/>
    <col min="9756" max="9756" width="41.5" bestFit="1" customWidth="1"/>
    <col min="9757" max="9757" width="31.33203125" customWidth="1"/>
    <col min="9758" max="9758" width="10.1640625" bestFit="1" customWidth="1"/>
    <col min="9760" max="9760" width="4.83203125" bestFit="1" customWidth="1"/>
    <col min="9761" max="9761" width="6" bestFit="1" customWidth="1"/>
    <col min="9762" max="9762" width="9.5" bestFit="1" customWidth="1"/>
    <col min="9763" max="9763" width="20.83203125" bestFit="1" customWidth="1"/>
    <col min="9764" max="9764" width="10" bestFit="1" customWidth="1"/>
    <col min="9765" max="9765" width="35.83203125" customWidth="1"/>
    <col min="9766" max="9766" width="6.1640625" bestFit="1" customWidth="1"/>
    <col min="9767" max="9767" width="7.83203125" bestFit="1" customWidth="1"/>
    <col min="9768" max="9768" width="6.6640625" bestFit="1" customWidth="1"/>
    <col min="9986" max="9986" width="6.6640625" customWidth="1"/>
    <col min="9987" max="9987" width="10" customWidth="1"/>
    <col min="9988" max="9988" width="6.83203125" customWidth="1"/>
    <col min="9992" max="9992" width="7.6640625" bestFit="1" customWidth="1"/>
    <col min="9993" max="9993" width="7.5" bestFit="1" customWidth="1"/>
    <col min="9994" max="9994" width="10.33203125" customWidth="1"/>
    <col min="9995" max="9995" width="10.83203125" customWidth="1"/>
    <col min="9996" max="9996" width="10.1640625" customWidth="1"/>
    <col min="9997" max="9997" width="11" customWidth="1"/>
    <col min="9998" max="9998" width="11.33203125" customWidth="1"/>
    <col min="9999" max="9999" width="10.5" bestFit="1" customWidth="1"/>
    <col min="10000" max="10000" width="11" customWidth="1"/>
    <col min="10001" max="10001" width="10.5" bestFit="1" customWidth="1"/>
    <col min="10002" max="10002" width="13.5" customWidth="1"/>
    <col min="10003" max="10003" width="14.6640625" customWidth="1"/>
    <col min="10004" max="10004" width="12.6640625" customWidth="1"/>
    <col min="10005" max="10005" width="13.5" customWidth="1"/>
    <col min="10006" max="10006" width="7.5" customWidth="1"/>
    <col min="10007" max="10007" width="9.5" customWidth="1"/>
    <col min="10008" max="10008" width="11.5" customWidth="1"/>
    <col min="10009" max="10009" width="11.6640625" customWidth="1"/>
    <col min="10010" max="10010" width="8.1640625" customWidth="1"/>
    <col min="10011" max="10011" width="8" customWidth="1"/>
    <col min="10012" max="10012" width="41.5" bestFit="1" customWidth="1"/>
    <col min="10013" max="10013" width="31.33203125" customWidth="1"/>
    <col min="10014" max="10014" width="10.1640625" bestFit="1" customWidth="1"/>
    <col min="10016" max="10016" width="4.83203125" bestFit="1" customWidth="1"/>
    <col min="10017" max="10017" width="6" bestFit="1" customWidth="1"/>
    <col min="10018" max="10018" width="9.5" bestFit="1" customWidth="1"/>
    <col min="10019" max="10019" width="20.83203125" bestFit="1" customWidth="1"/>
    <col min="10020" max="10020" width="10" bestFit="1" customWidth="1"/>
    <col min="10021" max="10021" width="35.83203125" customWidth="1"/>
    <col min="10022" max="10022" width="6.1640625" bestFit="1" customWidth="1"/>
    <col min="10023" max="10023" width="7.83203125" bestFit="1" customWidth="1"/>
    <col min="10024" max="10024" width="6.6640625" bestFit="1" customWidth="1"/>
    <col min="10242" max="10242" width="6.6640625" customWidth="1"/>
    <col min="10243" max="10243" width="10" customWidth="1"/>
    <col min="10244" max="10244" width="6.83203125" customWidth="1"/>
    <col min="10248" max="10248" width="7.6640625" bestFit="1" customWidth="1"/>
    <col min="10249" max="10249" width="7.5" bestFit="1" customWidth="1"/>
    <col min="10250" max="10250" width="10.33203125" customWidth="1"/>
    <col min="10251" max="10251" width="10.83203125" customWidth="1"/>
    <col min="10252" max="10252" width="10.1640625" customWidth="1"/>
    <col min="10253" max="10253" width="11" customWidth="1"/>
    <col min="10254" max="10254" width="11.33203125" customWidth="1"/>
    <col min="10255" max="10255" width="10.5" bestFit="1" customWidth="1"/>
    <col min="10256" max="10256" width="11" customWidth="1"/>
    <col min="10257" max="10257" width="10.5" bestFit="1" customWidth="1"/>
    <col min="10258" max="10258" width="13.5" customWidth="1"/>
    <col min="10259" max="10259" width="14.6640625" customWidth="1"/>
    <col min="10260" max="10260" width="12.6640625" customWidth="1"/>
    <col min="10261" max="10261" width="13.5" customWidth="1"/>
    <col min="10262" max="10262" width="7.5" customWidth="1"/>
    <col min="10263" max="10263" width="9.5" customWidth="1"/>
    <col min="10264" max="10264" width="11.5" customWidth="1"/>
    <col min="10265" max="10265" width="11.6640625" customWidth="1"/>
    <col min="10266" max="10266" width="8.1640625" customWidth="1"/>
    <col min="10267" max="10267" width="8" customWidth="1"/>
    <col min="10268" max="10268" width="41.5" bestFit="1" customWidth="1"/>
    <col min="10269" max="10269" width="31.33203125" customWidth="1"/>
    <col min="10270" max="10270" width="10.1640625" bestFit="1" customWidth="1"/>
    <col min="10272" max="10272" width="4.83203125" bestFit="1" customWidth="1"/>
    <col min="10273" max="10273" width="6" bestFit="1" customWidth="1"/>
    <col min="10274" max="10274" width="9.5" bestFit="1" customWidth="1"/>
    <col min="10275" max="10275" width="20.83203125" bestFit="1" customWidth="1"/>
    <col min="10276" max="10276" width="10" bestFit="1" customWidth="1"/>
    <col min="10277" max="10277" width="35.83203125" customWidth="1"/>
    <col min="10278" max="10278" width="6.1640625" bestFit="1" customWidth="1"/>
    <col min="10279" max="10279" width="7.83203125" bestFit="1" customWidth="1"/>
    <col min="10280" max="10280" width="6.6640625" bestFit="1" customWidth="1"/>
    <col min="10498" max="10498" width="6.6640625" customWidth="1"/>
    <col min="10499" max="10499" width="10" customWidth="1"/>
    <col min="10500" max="10500" width="6.83203125" customWidth="1"/>
    <col min="10504" max="10504" width="7.6640625" bestFit="1" customWidth="1"/>
    <col min="10505" max="10505" width="7.5" bestFit="1" customWidth="1"/>
    <col min="10506" max="10506" width="10.33203125" customWidth="1"/>
    <col min="10507" max="10507" width="10.83203125" customWidth="1"/>
    <col min="10508" max="10508" width="10.1640625" customWidth="1"/>
    <col min="10509" max="10509" width="11" customWidth="1"/>
    <col min="10510" max="10510" width="11.33203125" customWidth="1"/>
    <col min="10511" max="10511" width="10.5" bestFit="1" customWidth="1"/>
    <col min="10512" max="10512" width="11" customWidth="1"/>
    <col min="10513" max="10513" width="10.5" bestFit="1" customWidth="1"/>
    <col min="10514" max="10514" width="13.5" customWidth="1"/>
    <col min="10515" max="10515" width="14.6640625" customWidth="1"/>
    <col min="10516" max="10516" width="12.6640625" customWidth="1"/>
    <col min="10517" max="10517" width="13.5" customWidth="1"/>
    <col min="10518" max="10518" width="7.5" customWidth="1"/>
    <col min="10519" max="10519" width="9.5" customWidth="1"/>
    <col min="10520" max="10520" width="11.5" customWidth="1"/>
    <col min="10521" max="10521" width="11.6640625" customWidth="1"/>
    <col min="10522" max="10522" width="8.1640625" customWidth="1"/>
    <col min="10523" max="10523" width="8" customWidth="1"/>
    <col min="10524" max="10524" width="41.5" bestFit="1" customWidth="1"/>
    <col min="10525" max="10525" width="31.33203125" customWidth="1"/>
    <col min="10526" max="10526" width="10.1640625" bestFit="1" customWidth="1"/>
    <col min="10528" max="10528" width="4.83203125" bestFit="1" customWidth="1"/>
    <col min="10529" max="10529" width="6" bestFit="1" customWidth="1"/>
    <col min="10530" max="10530" width="9.5" bestFit="1" customWidth="1"/>
    <col min="10531" max="10531" width="20.83203125" bestFit="1" customWidth="1"/>
    <col min="10532" max="10532" width="10" bestFit="1" customWidth="1"/>
    <col min="10533" max="10533" width="35.83203125" customWidth="1"/>
    <col min="10534" max="10534" width="6.1640625" bestFit="1" customWidth="1"/>
    <col min="10535" max="10535" width="7.83203125" bestFit="1" customWidth="1"/>
    <col min="10536" max="10536" width="6.6640625" bestFit="1" customWidth="1"/>
    <col min="10754" max="10754" width="6.6640625" customWidth="1"/>
    <col min="10755" max="10755" width="10" customWidth="1"/>
    <col min="10756" max="10756" width="6.83203125" customWidth="1"/>
    <col min="10760" max="10760" width="7.6640625" bestFit="1" customWidth="1"/>
    <col min="10761" max="10761" width="7.5" bestFit="1" customWidth="1"/>
    <col min="10762" max="10762" width="10.33203125" customWidth="1"/>
    <col min="10763" max="10763" width="10.83203125" customWidth="1"/>
    <col min="10764" max="10764" width="10.1640625" customWidth="1"/>
    <col min="10765" max="10765" width="11" customWidth="1"/>
    <col min="10766" max="10766" width="11.33203125" customWidth="1"/>
    <col min="10767" max="10767" width="10.5" bestFit="1" customWidth="1"/>
    <col min="10768" max="10768" width="11" customWidth="1"/>
    <col min="10769" max="10769" width="10.5" bestFit="1" customWidth="1"/>
    <col min="10770" max="10770" width="13.5" customWidth="1"/>
    <col min="10771" max="10771" width="14.6640625" customWidth="1"/>
    <col min="10772" max="10772" width="12.6640625" customWidth="1"/>
    <col min="10773" max="10773" width="13.5" customWidth="1"/>
    <col min="10774" max="10774" width="7.5" customWidth="1"/>
    <col min="10775" max="10775" width="9.5" customWidth="1"/>
    <col min="10776" max="10776" width="11.5" customWidth="1"/>
    <col min="10777" max="10777" width="11.6640625" customWidth="1"/>
    <col min="10778" max="10778" width="8.1640625" customWidth="1"/>
    <col min="10779" max="10779" width="8" customWidth="1"/>
    <col min="10780" max="10780" width="41.5" bestFit="1" customWidth="1"/>
    <col min="10781" max="10781" width="31.33203125" customWidth="1"/>
    <col min="10782" max="10782" width="10.1640625" bestFit="1" customWidth="1"/>
    <col min="10784" max="10784" width="4.83203125" bestFit="1" customWidth="1"/>
    <col min="10785" max="10785" width="6" bestFit="1" customWidth="1"/>
    <col min="10786" max="10786" width="9.5" bestFit="1" customWidth="1"/>
    <col min="10787" max="10787" width="20.83203125" bestFit="1" customWidth="1"/>
    <col min="10788" max="10788" width="10" bestFit="1" customWidth="1"/>
    <col min="10789" max="10789" width="35.83203125" customWidth="1"/>
    <col min="10790" max="10790" width="6.1640625" bestFit="1" customWidth="1"/>
    <col min="10791" max="10791" width="7.83203125" bestFit="1" customWidth="1"/>
    <col min="10792" max="10792" width="6.6640625" bestFit="1" customWidth="1"/>
    <col min="11010" max="11010" width="6.6640625" customWidth="1"/>
    <col min="11011" max="11011" width="10" customWidth="1"/>
    <col min="11012" max="11012" width="6.83203125" customWidth="1"/>
    <col min="11016" max="11016" width="7.6640625" bestFit="1" customWidth="1"/>
    <col min="11017" max="11017" width="7.5" bestFit="1" customWidth="1"/>
    <col min="11018" max="11018" width="10.33203125" customWidth="1"/>
    <col min="11019" max="11019" width="10.83203125" customWidth="1"/>
    <col min="11020" max="11020" width="10.1640625" customWidth="1"/>
    <col min="11021" max="11021" width="11" customWidth="1"/>
    <col min="11022" max="11022" width="11.33203125" customWidth="1"/>
    <col min="11023" max="11023" width="10.5" bestFit="1" customWidth="1"/>
    <col min="11024" max="11024" width="11" customWidth="1"/>
    <col min="11025" max="11025" width="10.5" bestFit="1" customWidth="1"/>
    <col min="11026" max="11026" width="13.5" customWidth="1"/>
    <col min="11027" max="11027" width="14.6640625" customWidth="1"/>
    <col min="11028" max="11028" width="12.6640625" customWidth="1"/>
    <col min="11029" max="11029" width="13.5" customWidth="1"/>
    <col min="11030" max="11030" width="7.5" customWidth="1"/>
    <col min="11031" max="11031" width="9.5" customWidth="1"/>
    <col min="11032" max="11032" width="11.5" customWidth="1"/>
    <col min="11033" max="11033" width="11.6640625" customWidth="1"/>
    <col min="11034" max="11034" width="8.1640625" customWidth="1"/>
    <col min="11035" max="11035" width="8" customWidth="1"/>
    <col min="11036" max="11036" width="41.5" bestFit="1" customWidth="1"/>
    <col min="11037" max="11037" width="31.33203125" customWidth="1"/>
    <col min="11038" max="11038" width="10.1640625" bestFit="1" customWidth="1"/>
    <col min="11040" max="11040" width="4.83203125" bestFit="1" customWidth="1"/>
    <col min="11041" max="11041" width="6" bestFit="1" customWidth="1"/>
    <col min="11042" max="11042" width="9.5" bestFit="1" customWidth="1"/>
    <col min="11043" max="11043" width="20.83203125" bestFit="1" customWidth="1"/>
    <col min="11044" max="11044" width="10" bestFit="1" customWidth="1"/>
    <col min="11045" max="11045" width="35.83203125" customWidth="1"/>
    <col min="11046" max="11046" width="6.1640625" bestFit="1" customWidth="1"/>
    <col min="11047" max="11047" width="7.83203125" bestFit="1" customWidth="1"/>
    <col min="11048" max="11048" width="6.6640625" bestFit="1" customWidth="1"/>
    <col min="11266" max="11266" width="6.6640625" customWidth="1"/>
    <col min="11267" max="11267" width="10" customWidth="1"/>
    <col min="11268" max="11268" width="6.83203125" customWidth="1"/>
    <col min="11272" max="11272" width="7.6640625" bestFit="1" customWidth="1"/>
    <col min="11273" max="11273" width="7.5" bestFit="1" customWidth="1"/>
    <col min="11274" max="11274" width="10.33203125" customWidth="1"/>
    <col min="11275" max="11275" width="10.83203125" customWidth="1"/>
    <col min="11276" max="11276" width="10.1640625" customWidth="1"/>
    <col min="11277" max="11277" width="11" customWidth="1"/>
    <col min="11278" max="11278" width="11.33203125" customWidth="1"/>
    <col min="11279" max="11279" width="10.5" bestFit="1" customWidth="1"/>
    <col min="11280" max="11280" width="11" customWidth="1"/>
    <col min="11281" max="11281" width="10.5" bestFit="1" customWidth="1"/>
    <col min="11282" max="11282" width="13.5" customWidth="1"/>
    <col min="11283" max="11283" width="14.6640625" customWidth="1"/>
    <col min="11284" max="11284" width="12.6640625" customWidth="1"/>
    <col min="11285" max="11285" width="13.5" customWidth="1"/>
    <col min="11286" max="11286" width="7.5" customWidth="1"/>
    <col min="11287" max="11287" width="9.5" customWidth="1"/>
    <col min="11288" max="11288" width="11.5" customWidth="1"/>
    <col min="11289" max="11289" width="11.6640625" customWidth="1"/>
    <col min="11290" max="11290" width="8.1640625" customWidth="1"/>
    <col min="11291" max="11291" width="8" customWidth="1"/>
    <col min="11292" max="11292" width="41.5" bestFit="1" customWidth="1"/>
    <col min="11293" max="11293" width="31.33203125" customWidth="1"/>
    <col min="11294" max="11294" width="10.1640625" bestFit="1" customWidth="1"/>
    <col min="11296" max="11296" width="4.83203125" bestFit="1" customWidth="1"/>
    <col min="11297" max="11297" width="6" bestFit="1" customWidth="1"/>
    <col min="11298" max="11298" width="9.5" bestFit="1" customWidth="1"/>
    <col min="11299" max="11299" width="20.83203125" bestFit="1" customWidth="1"/>
    <col min="11300" max="11300" width="10" bestFit="1" customWidth="1"/>
    <col min="11301" max="11301" width="35.83203125" customWidth="1"/>
    <col min="11302" max="11302" width="6.1640625" bestFit="1" customWidth="1"/>
    <col min="11303" max="11303" width="7.83203125" bestFit="1" customWidth="1"/>
    <col min="11304" max="11304" width="6.6640625" bestFit="1" customWidth="1"/>
    <col min="11522" max="11522" width="6.6640625" customWidth="1"/>
    <col min="11523" max="11523" width="10" customWidth="1"/>
    <col min="11524" max="11524" width="6.83203125" customWidth="1"/>
    <col min="11528" max="11528" width="7.6640625" bestFit="1" customWidth="1"/>
    <col min="11529" max="11529" width="7.5" bestFit="1" customWidth="1"/>
    <col min="11530" max="11530" width="10.33203125" customWidth="1"/>
    <col min="11531" max="11531" width="10.83203125" customWidth="1"/>
    <col min="11532" max="11532" width="10.1640625" customWidth="1"/>
    <col min="11533" max="11533" width="11" customWidth="1"/>
    <col min="11534" max="11534" width="11.33203125" customWidth="1"/>
    <col min="11535" max="11535" width="10.5" bestFit="1" customWidth="1"/>
    <col min="11536" max="11536" width="11" customWidth="1"/>
    <col min="11537" max="11537" width="10.5" bestFit="1" customWidth="1"/>
    <col min="11538" max="11538" width="13.5" customWidth="1"/>
    <col min="11539" max="11539" width="14.6640625" customWidth="1"/>
    <col min="11540" max="11540" width="12.6640625" customWidth="1"/>
    <col min="11541" max="11541" width="13.5" customWidth="1"/>
    <col min="11542" max="11542" width="7.5" customWidth="1"/>
    <col min="11543" max="11543" width="9.5" customWidth="1"/>
    <col min="11544" max="11544" width="11.5" customWidth="1"/>
    <col min="11545" max="11545" width="11.6640625" customWidth="1"/>
    <col min="11546" max="11546" width="8.1640625" customWidth="1"/>
    <col min="11547" max="11547" width="8" customWidth="1"/>
    <col min="11548" max="11548" width="41.5" bestFit="1" customWidth="1"/>
    <col min="11549" max="11549" width="31.33203125" customWidth="1"/>
    <col min="11550" max="11550" width="10.1640625" bestFit="1" customWidth="1"/>
    <col min="11552" max="11552" width="4.83203125" bestFit="1" customWidth="1"/>
    <col min="11553" max="11553" width="6" bestFit="1" customWidth="1"/>
    <col min="11554" max="11554" width="9.5" bestFit="1" customWidth="1"/>
    <col min="11555" max="11555" width="20.83203125" bestFit="1" customWidth="1"/>
    <col min="11556" max="11556" width="10" bestFit="1" customWidth="1"/>
    <col min="11557" max="11557" width="35.83203125" customWidth="1"/>
    <col min="11558" max="11558" width="6.1640625" bestFit="1" customWidth="1"/>
    <col min="11559" max="11559" width="7.83203125" bestFit="1" customWidth="1"/>
    <col min="11560" max="11560" width="6.6640625" bestFit="1" customWidth="1"/>
    <col min="11778" max="11778" width="6.6640625" customWidth="1"/>
    <col min="11779" max="11779" width="10" customWidth="1"/>
    <col min="11780" max="11780" width="6.83203125" customWidth="1"/>
    <col min="11784" max="11784" width="7.6640625" bestFit="1" customWidth="1"/>
    <col min="11785" max="11785" width="7.5" bestFit="1" customWidth="1"/>
    <col min="11786" max="11786" width="10.33203125" customWidth="1"/>
    <col min="11787" max="11787" width="10.83203125" customWidth="1"/>
    <col min="11788" max="11788" width="10.1640625" customWidth="1"/>
    <col min="11789" max="11789" width="11" customWidth="1"/>
    <col min="11790" max="11790" width="11.33203125" customWidth="1"/>
    <col min="11791" max="11791" width="10.5" bestFit="1" customWidth="1"/>
    <col min="11792" max="11792" width="11" customWidth="1"/>
    <col min="11793" max="11793" width="10.5" bestFit="1" customWidth="1"/>
    <col min="11794" max="11794" width="13.5" customWidth="1"/>
    <col min="11795" max="11795" width="14.6640625" customWidth="1"/>
    <col min="11796" max="11796" width="12.6640625" customWidth="1"/>
    <col min="11797" max="11797" width="13.5" customWidth="1"/>
    <col min="11798" max="11798" width="7.5" customWidth="1"/>
    <col min="11799" max="11799" width="9.5" customWidth="1"/>
    <col min="11800" max="11800" width="11.5" customWidth="1"/>
    <col min="11801" max="11801" width="11.6640625" customWidth="1"/>
    <col min="11802" max="11802" width="8.1640625" customWidth="1"/>
    <col min="11803" max="11803" width="8" customWidth="1"/>
    <col min="11804" max="11804" width="41.5" bestFit="1" customWidth="1"/>
    <col min="11805" max="11805" width="31.33203125" customWidth="1"/>
    <col min="11806" max="11806" width="10.1640625" bestFit="1" customWidth="1"/>
    <col min="11808" max="11808" width="4.83203125" bestFit="1" customWidth="1"/>
    <col min="11809" max="11809" width="6" bestFit="1" customWidth="1"/>
    <col min="11810" max="11810" width="9.5" bestFit="1" customWidth="1"/>
    <col min="11811" max="11811" width="20.83203125" bestFit="1" customWidth="1"/>
    <col min="11812" max="11812" width="10" bestFit="1" customWidth="1"/>
    <col min="11813" max="11813" width="35.83203125" customWidth="1"/>
    <col min="11814" max="11814" width="6.1640625" bestFit="1" customWidth="1"/>
    <col min="11815" max="11815" width="7.83203125" bestFit="1" customWidth="1"/>
    <col min="11816" max="11816" width="6.6640625" bestFit="1" customWidth="1"/>
    <col min="12034" max="12034" width="6.6640625" customWidth="1"/>
    <col min="12035" max="12035" width="10" customWidth="1"/>
    <col min="12036" max="12036" width="6.83203125" customWidth="1"/>
    <col min="12040" max="12040" width="7.6640625" bestFit="1" customWidth="1"/>
    <col min="12041" max="12041" width="7.5" bestFit="1" customWidth="1"/>
    <col min="12042" max="12042" width="10.33203125" customWidth="1"/>
    <col min="12043" max="12043" width="10.83203125" customWidth="1"/>
    <col min="12044" max="12044" width="10.1640625" customWidth="1"/>
    <col min="12045" max="12045" width="11" customWidth="1"/>
    <col min="12046" max="12046" width="11.33203125" customWidth="1"/>
    <col min="12047" max="12047" width="10.5" bestFit="1" customWidth="1"/>
    <col min="12048" max="12048" width="11" customWidth="1"/>
    <col min="12049" max="12049" width="10.5" bestFit="1" customWidth="1"/>
    <col min="12050" max="12050" width="13.5" customWidth="1"/>
    <col min="12051" max="12051" width="14.6640625" customWidth="1"/>
    <col min="12052" max="12052" width="12.6640625" customWidth="1"/>
    <col min="12053" max="12053" width="13.5" customWidth="1"/>
    <col min="12054" max="12054" width="7.5" customWidth="1"/>
    <col min="12055" max="12055" width="9.5" customWidth="1"/>
    <col min="12056" max="12056" width="11.5" customWidth="1"/>
    <col min="12057" max="12057" width="11.6640625" customWidth="1"/>
    <col min="12058" max="12058" width="8.1640625" customWidth="1"/>
    <col min="12059" max="12059" width="8" customWidth="1"/>
    <col min="12060" max="12060" width="41.5" bestFit="1" customWidth="1"/>
    <col min="12061" max="12061" width="31.33203125" customWidth="1"/>
    <col min="12062" max="12062" width="10.1640625" bestFit="1" customWidth="1"/>
    <col min="12064" max="12064" width="4.83203125" bestFit="1" customWidth="1"/>
    <col min="12065" max="12065" width="6" bestFit="1" customWidth="1"/>
    <col min="12066" max="12066" width="9.5" bestFit="1" customWidth="1"/>
    <col min="12067" max="12067" width="20.83203125" bestFit="1" customWidth="1"/>
    <col min="12068" max="12068" width="10" bestFit="1" customWidth="1"/>
    <col min="12069" max="12069" width="35.83203125" customWidth="1"/>
    <col min="12070" max="12070" width="6.1640625" bestFit="1" customWidth="1"/>
    <col min="12071" max="12071" width="7.83203125" bestFit="1" customWidth="1"/>
    <col min="12072" max="12072" width="6.6640625" bestFit="1" customWidth="1"/>
    <col min="12290" max="12290" width="6.6640625" customWidth="1"/>
    <col min="12291" max="12291" width="10" customWidth="1"/>
    <col min="12292" max="12292" width="6.83203125" customWidth="1"/>
    <col min="12296" max="12296" width="7.6640625" bestFit="1" customWidth="1"/>
    <col min="12297" max="12297" width="7.5" bestFit="1" customWidth="1"/>
    <col min="12298" max="12298" width="10.33203125" customWidth="1"/>
    <col min="12299" max="12299" width="10.83203125" customWidth="1"/>
    <col min="12300" max="12300" width="10.1640625" customWidth="1"/>
    <col min="12301" max="12301" width="11" customWidth="1"/>
    <col min="12302" max="12302" width="11.33203125" customWidth="1"/>
    <col min="12303" max="12303" width="10.5" bestFit="1" customWidth="1"/>
    <col min="12304" max="12304" width="11" customWidth="1"/>
    <col min="12305" max="12305" width="10.5" bestFit="1" customWidth="1"/>
    <col min="12306" max="12306" width="13.5" customWidth="1"/>
    <col min="12307" max="12307" width="14.6640625" customWidth="1"/>
    <col min="12308" max="12308" width="12.6640625" customWidth="1"/>
    <col min="12309" max="12309" width="13.5" customWidth="1"/>
    <col min="12310" max="12310" width="7.5" customWidth="1"/>
    <col min="12311" max="12311" width="9.5" customWidth="1"/>
    <col min="12312" max="12312" width="11.5" customWidth="1"/>
    <col min="12313" max="12313" width="11.6640625" customWidth="1"/>
    <col min="12314" max="12314" width="8.1640625" customWidth="1"/>
    <col min="12315" max="12315" width="8" customWidth="1"/>
    <col min="12316" max="12316" width="41.5" bestFit="1" customWidth="1"/>
    <col min="12317" max="12317" width="31.33203125" customWidth="1"/>
    <col min="12318" max="12318" width="10.1640625" bestFit="1" customWidth="1"/>
    <col min="12320" max="12320" width="4.83203125" bestFit="1" customWidth="1"/>
    <col min="12321" max="12321" width="6" bestFit="1" customWidth="1"/>
    <col min="12322" max="12322" width="9.5" bestFit="1" customWidth="1"/>
    <col min="12323" max="12323" width="20.83203125" bestFit="1" customWidth="1"/>
    <col min="12324" max="12324" width="10" bestFit="1" customWidth="1"/>
    <col min="12325" max="12325" width="35.83203125" customWidth="1"/>
    <col min="12326" max="12326" width="6.1640625" bestFit="1" customWidth="1"/>
    <col min="12327" max="12327" width="7.83203125" bestFit="1" customWidth="1"/>
    <col min="12328" max="12328" width="6.6640625" bestFit="1" customWidth="1"/>
    <col min="12546" max="12546" width="6.6640625" customWidth="1"/>
    <col min="12547" max="12547" width="10" customWidth="1"/>
    <col min="12548" max="12548" width="6.83203125" customWidth="1"/>
    <col min="12552" max="12552" width="7.6640625" bestFit="1" customWidth="1"/>
    <col min="12553" max="12553" width="7.5" bestFit="1" customWidth="1"/>
    <col min="12554" max="12554" width="10.33203125" customWidth="1"/>
    <col min="12555" max="12555" width="10.83203125" customWidth="1"/>
    <col min="12556" max="12556" width="10.1640625" customWidth="1"/>
    <col min="12557" max="12557" width="11" customWidth="1"/>
    <col min="12558" max="12558" width="11.33203125" customWidth="1"/>
    <col min="12559" max="12559" width="10.5" bestFit="1" customWidth="1"/>
    <col min="12560" max="12560" width="11" customWidth="1"/>
    <col min="12561" max="12561" width="10.5" bestFit="1" customWidth="1"/>
    <col min="12562" max="12562" width="13.5" customWidth="1"/>
    <col min="12563" max="12563" width="14.6640625" customWidth="1"/>
    <col min="12564" max="12564" width="12.6640625" customWidth="1"/>
    <col min="12565" max="12565" width="13.5" customWidth="1"/>
    <col min="12566" max="12566" width="7.5" customWidth="1"/>
    <col min="12567" max="12567" width="9.5" customWidth="1"/>
    <col min="12568" max="12568" width="11.5" customWidth="1"/>
    <col min="12569" max="12569" width="11.6640625" customWidth="1"/>
    <col min="12570" max="12570" width="8.1640625" customWidth="1"/>
    <col min="12571" max="12571" width="8" customWidth="1"/>
    <col min="12572" max="12572" width="41.5" bestFit="1" customWidth="1"/>
    <col min="12573" max="12573" width="31.33203125" customWidth="1"/>
    <col min="12574" max="12574" width="10.1640625" bestFit="1" customWidth="1"/>
    <col min="12576" max="12576" width="4.83203125" bestFit="1" customWidth="1"/>
    <col min="12577" max="12577" width="6" bestFit="1" customWidth="1"/>
    <col min="12578" max="12578" width="9.5" bestFit="1" customWidth="1"/>
    <col min="12579" max="12579" width="20.83203125" bestFit="1" customWidth="1"/>
    <col min="12580" max="12580" width="10" bestFit="1" customWidth="1"/>
    <col min="12581" max="12581" width="35.83203125" customWidth="1"/>
    <col min="12582" max="12582" width="6.1640625" bestFit="1" customWidth="1"/>
    <col min="12583" max="12583" width="7.83203125" bestFit="1" customWidth="1"/>
    <col min="12584" max="12584" width="6.6640625" bestFit="1" customWidth="1"/>
    <col min="12802" max="12802" width="6.6640625" customWidth="1"/>
    <col min="12803" max="12803" width="10" customWidth="1"/>
    <col min="12804" max="12804" width="6.83203125" customWidth="1"/>
    <col min="12808" max="12808" width="7.6640625" bestFit="1" customWidth="1"/>
    <col min="12809" max="12809" width="7.5" bestFit="1" customWidth="1"/>
    <col min="12810" max="12810" width="10.33203125" customWidth="1"/>
    <col min="12811" max="12811" width="10.83203125" customWidth="1"/>
    <col min="12812" max="12812" width="10.1640625" customWidth="1"/>
    <col min="12813" max="12813" width="11" customWidth="1"/>
    <col min="12814" max="12814" width="11.33203125" customWidth="1"/>
    <col min="12815" max="12815" width="10.5" bestFit="1" customWidth="1"/>
    <col min="12816" max="12816" width="11" customWidth="1"/>
    <col min="12817" max="12817" width="10.5" bestFit="1" customWidth="1"/>
    <col min="12818" max="12818" width="13.5" customWidth="1"/>
    <col min="12819" max="12819" width="14.6640625" customWidth="1"/>
    <col min="12820" max="12820" width="12.6640625" customWidth="1"/>
    <col min="12821" max="12821" width="13.5" customWidth="1"/>
    <col min="12822" max="12822" width="7.5" customWidth="1"/>
    <col min="12823" max="12823" width="9.5" customWidth="1"/>
    <col min="12824" max="12824" width="11.5" customWidth="1"/>
    <col min="12825" max="12825" width="11.6640625" customWidth="1"/>
    <col min="12826" max="12826" width="8.1640625" customWidth="1"/>
    <col min="12827" max="12827" width="8" customWidth="1"/>
    <col min="12828" max="12828" width="41.5" bestFit="1" customWidth="1"/>
    <col min="12829" max="12829" width="31.33203125" customWidth="1"/>
    <col min="12830" max="12830" width="10.1640625" bestFit="1" customWidth="1"/>
    <col min="12832" max="12832" width="4.83203125" bestFit="1" customWidth="1"/>
    <col min="12833" max="12833" width="6" bestFit="1" customWidth="1"/>
    <col min="12834" max="12834" width="9.5" bestFit="1" customWidth="1"/>
    <col min="12835" max="12835" width="20.83203125" bestFit="1" customWidth="1"/>
    <col min="12836" max="12836" width="10" bestFit="1" customWidth="1"/>
    <col min="12837" max="12837" width="35.83203125" customWidth="1"/>
    <col min="12838" max="12838" width="6.1640625" bestFit="1" customWidth="1"/>
    <col min="12839" max="12839" width="7.83203125" bestFit="1" customWidth="1"/>
    <col min="12840" max="12840" width="6.6640625" bestFit="1" customWidth="1"/>
    <col min="13058" max="13058" width="6.6640625" customWidth="1"/>
    <col min="13059" max="13059" width="10" customWidth="1"/>
    <col min="13060" max="13060" width="6.83203125" customWidth="1"/>
    <col min="13064" max="13064" width="7.6640625" bestFit="1" customWidth="1"/>
    <col min="13065" max="13065" width="7.5" bestFit="1" customWidth="1"/>
    <col min="13066" max="13066" width="10.33203125" customWidth="1"/>
    <col min="13067" max="13067" width="10.83203125" customWidth="1"/>
    <col min="13068" max="13068" width="10.1640625" customWidth="1"/>
    <col min="13069" max="13069" width="11" customWidth="1"/>
    <col min="13070" max="13070" width="11.33203125" customWidth="1"/>
    <col min="13071" max="13071" width="10.5" bestFit="1" customWidth="1"/>
    <col min="13072" max="13072" width="11" customWidth="1"/>
    <col min="13073" max="13073" width="10.5" bestFit="1" customWidth="1"/>
    <col min="13074" max="13074" width="13.5" customWidth="1"/>
    <col min="13075" max="13075" width="14.6640625" customWidth="1"/>
    <col min="13076" max="13076" width="12.6640625" customWidth="1"/>
    <col min="13077" max="13077" width="13.5" customWidth="1"/>
    <col min="13078" max="13078" width="7.5" customWidth="1"/>
    <col min="13079" max="13079" width="9.5" customWidth="1"/>
    <col min="13080" max="13080" width="11.5" customWidth="1"/>
    <col min="13081" max="13081" width="11.6640625" customWidth="1"/>
    <col min="13082" max="13082" width="8.1640625" customWidth="1"/>
    <col min="13083" max="13083" width="8" customWidth="1"/>
    <col min="13084" max="13084" width="41.5" bestFit="1" customWidth="1"/>
    <col min="13085" max="13085" width="31.33203125" customWidth="1"/>
    <col min="13086" max="13086" width="10.1640625" bestFit="1" customWidth="1"/>
    <col min="13088" max="13088" width="4.83203125" bestFit="1" customWidth="1"/>
    <col min="13089" max="13089" width="6" bestFit="1" customWidth="1"/>
    <col min="13090" max="13090" width="9.5" bestFit="1" customWidth="1"/>
    <col min="13091" max="13091" width="20.83203125" bestFit="1" customWidth="1"/>
    <col min="13092" max="13092" width="10" bestFit="1" customWidth="1"/>
    <col min="13093" max="13093" width="35.83203125" customWidth="1"/>
    <col min="13094" max="13094" width="6.1640625" bestFit="1" customWidth="1"/>
    <col min="13095" max="13095" width="7.83203125" bestFit="1" customWidth="1"/>
    <col min="13096" max="13096" width="6.6640625" bestFit="1" customWidth="1"/>
    <col min="13314" max="13314" width="6.6640625" customWidth="1"/>
    <col min="13315" max="13315" width="10" customWidth="1"/>
    <col min="13316" max="13316" width="6.83203125" customWidth="1"/>
    <col min="13320" max="13320" width="7.6640625" bestFit="1" customWidth="1"/>
    <col min="13321" max="13321" width="7.5" bestFit="1" customWidth="1"/>
    <col min="13322" max="13322" width="10.33203125" customWidth="1"/>
    <col min="13323" max="13323" width="10.83203125" customWidth="1"/>
    <col min="13324" max="13324" width="10.1640625" customWidth="1"/>
    <col min="13325" max="13325" width="11" customWidth="1"/>
    <col min="13326" max="13326" width="11.33203125" customWidth="1"/>
    <col min="13327" max="13327" width="10.5" bestFit="1" customWidth="1"/>
    <col min="13328" max="13328" width="11" customWidth="1"/>
    <col min="13329" max="13329" width="10.5" bestFit="1" customWidth="1"/>
    <col min="13330" max="13330" width="13.5" customWidth="1"/>
    <col min="13331" max="13331" width="14.6640625" customWidth="1"/>
    <col min="13332" max="13332" width="12.6640625" customWidth="1"/>
    <col min="13333" max="13333" width="13.5" customWidth="1"/>
    <col min="13334" max="13334" width="7.5" customWidth="1"/>
    <col min="13335" max="13335" width="9.5" customWidth="1"/>
    <col min="13336" max="13336" width="11.5" customWidth="1"/>
    <col min="13337" max="13337" width="11.6640625" customWidth="1"/>
    <col min="13338" max="13338" width="8.1640625" customWidth="1"/>
    <col min="13339" max="13339" width="8" customWidth="1"/>
    <col min="13340" max="13340" width="41.5" bestFit="1" customWidth="1"/>
    <col min="13341" max="13341" width="31.33203125" customWidth="1"/>
    <col min="13342" max="13342" width="10.1640625" bestFit="1" customWidth="1"/>
    <col min="13344" max="13344" width="4.83203125" bestFit="1" customWidth="1"/>
    <col min="13345" max="13345" width="6" bestFit="1" customWidth="1"/>
    <col min="13346" max="13346" width="9.5" bestFit="1" customWidth="1"/>
    <col min="13347" max="13347" width="20.83203125" bestFit="1" customWidth="1"/>
    <col min="13348" max="13348" width="10" bestFit="1" customWidth="1"/>
    <col min="13349" max="13349" width="35.83203125" customWidth="1"/>
    <col min="13350" max="13350" width="6.1640625" bestFit="1" customWidth="1"/>
    <col min="13351" max="13351" width="7.83203125" bestFit="1" customWidth="1"/>
    <col min="13352" max="13352" width="6.6640625" bestFit="1" customWidth="1"/>
    <col min="13570" max="13570" width="6.6640625" customWidth="1"/>
    <col min="13571" max="13571" width="10" customWidth="1"/>
    <col min="13572" max="13572" width="6.83203125" customWidth="1"/>
    <col min="13576" max="13576" width="7.6640625" bestFit="1" customWidth="1"/>
    <col min="13577" max="13577" width="7.5" bestFit="1" customWidth="1"/>
    <col min="13578" max="13578" width="10.33203125" customWidth="1"/>
    <col min="13579" max="13579" width="10.83203125" customWidth="1"/>
    <col min="13580" max="13580" width="10.1640625" customWidth="1"/>
    <col min="13581" max="13581" width="11" customWidth="1"/>
    <col min="13582" max="13582" width="11.33203125" customWidth="1"/>
    <col min="13583" max="13583" width="10.5" bestFit="1" customWidth="1"/>
    <col min="13584" max="13584" width="11" customWidth="1"/>
    <col min="13585" max="13585" width="10.5" bestFit="1" customWidth="1"/>
    <col min="13586" max="13586" width="13.5" customWidth="1"/>
    <col min="13587" max="13587" width="14.6640625" customWidth="1"/>
    <col min="13588" max="13588" width="12.6640625" customWidth="1"/>
    <col min="13589" max="13589" width="13.5" customWidth="1"/>
    <col min="13590" max="13590" width="7.5" customWidth="1"/>
    <col min="13591" max="13591" width="9.5" customWidth="1"/>
    <col min="13592" max="13592" width="11.5" customWidth="1"/>
    <col min="13593" max="13593" width="11.6640625" customWidth="1"/>
    <col min="13594" max="13594" width="8.1640625" customWidth="1"/>
    <col min="13595" max="13595" width="8" customWidth="1"/>
    <col min="13596" max="13596" width="41.5" bestFit="1" customWidth="1"/>
    <col min="13597" max="13597" width="31.33203125" customWidth="1"/>
    <col min="13598" max="13598" width="10.1640625" bestFit="1" customWidth="1"/>
    <col min="13600" max="13600" width="4.83203125" bestFit="1" customWidth="1"/>
    <col min="13601" max="13601" width="6" bestFit="1" customWidth="1"/>
    <col min="13602" max="13602" width="9.5" bestFit="1" customWidth="1"/>
    <col min="13603" max="13603" width="20.83203125" bestFit="1" customWidth="1"/>
    <col min="13604" max="13604" width="10" bestFit="1" customWidth="1"/>
    <col min="13605" max="13605" width="35.83203125" customWidth="1"/>
    <col min="13606" max="13606" width="6.1640625" bestFit="1" customWidth="1"/>
    <col min="13607" max="13607" width="7.83203125" bestFit="1" customWidth="1"/>
    <col min="13608" max="13608" width="6.6640625" bestFit="1" customWidth="1"/>
    <col min="13826" max="13826" width="6.6640625" customWidth="1"/>
    <col min="13827" max="13827" width="10" customWidth="1"/>
    <col min="13828" max="13828" width="6.83203125" customWidth="1"/>
    <col min="13832" max="13832" width="7.6640625" bestFit="1" customWidth="1"/>
    <col min="13833" max="13833" width="7.5" bestFit="1" customWidth="1"/>
    <col min="13834" max="13834" width="10.33203125" customWidth="1"/>
    <col min="13835" max="13835" width="10.83203125" customWidth="1"/>
    <col min="13836" max="13836" width="10.1640625" customWidth="1"/>
    <col min="13837" max="13837" width="11" customWidth="1"/>
    <col min="13838" max="13838" width="11.33203125" customWidth="1"/>
    <col min="13839" max="13839" width="10.5" bestFit="1" customWidth="1"/>
    <col min="13840" max="13840" width="11" customWidth="1"/>
    <col min="13841" max="13841" width="10.5" bestFit="1" customWidth="1"/>
    <col min="13842" max="13842" width="13.5" customWidth="1"/>
    <col min="13843" max="13843" width="14.6640625" customWidth="1"/>
    <col min="13844" max="13844" width="12.6640625" customWidth="1"/>
    <col min="13845" max="13845" width="13.5" customWidth="1"/>
    <col min="13846" max="13846" width="7.5" customWidth="1"/>
    <col min="13847" max="13847" width="9.5" customWidth="1"/>
    <col min="13848" max="13848" width="11.5" customWidth="1"/>
    <col min="13849" max="13849" width="11.6640625" customWidth="1"/>
    <col min="13850" max="13850" width="8.1640625" customWidth="1"/>
    <col min="13851" max="13851" width="8" customWidth="1"/>
    <col min="13852" max="13852" width="41.5" bestFit="1" customWidth="1"/>
    <col min="13853" max="13853" width="31.33203125" customWidth="1"/>
    <col min="13854" max="13854" width="10.1640625" bestFit="1" customWidth="1"/>
    <col min="13856" max="13856" width="4.83203125" bestFit="1" customWidth="1"/>
    <col min="13857" max="13857" width="6" bestFit="1" customWidth="1"/>
    <col min="13858" max="13858" width="9.5" bestFit="1" customWidth="1"/>
    <col min="13859" max="13859" width="20.83203125" bestFit="1" customWidth="1"/>
    <col min="13860" max="13860" width="10" bestFit="1" customWidth="1"/>
    <col min="13861" max="13861" width="35.83203125" customWidth="1"/>
    <col min="13862" max="13862" width="6.1640625" bestFit="1" customWidth="1"/>
    <col min="13863" max="13863" width="7.83203125" bestFit="1" customWidth="1"/>
    <col min="13864" max="13864" width="6.6640625" bestFit="1" customWidth="1"/>
    <col min="14082" max="14082" width="6.6640625" customWidth="1"/>
    <col min="14083" max="14083" width="10" customWidth="1"/>
    <col min="14084" max="14084" width="6.83203125" customWidth="1"/>
    <col min="14088" max="14088" width="7.6640625" bestFit="1" customWidth="1"/>
    <col min="14089" max="14089" width="7.5" bestFit="1" customWidth="1"/>
    <col min="14090" max="14090" width="10.33203125" customWidth="1"/>
    <col min="14091" max="14091" width="10.83203125" customWidth="1"/>
    <col min="14092" max="14092" width="10.1640625" customWidth="1"/>
    <col min="14093" max="14093" width="11" customWidth="1"/>
    <col min="14094" max="14094" width="11.33203125" customWidth="1"/>
    <col min="14095" max="14095" width="10.5" bestFit="1" customWidth="1"/>
    <col min="14096" max="14096" width="11" customWidth="1"/>
    <col min="14097" max="14097" width="10.5" bestFit="1" customWidth="1"/>
    <col min="14098" max="14098" width="13.5" customWidth="1"/>
    <col min="14099" max="14099" width="14.6640625" customWidth="1"/>
    <col min="14100" max="14100" width="12.6640625" customWidth="1"/>
    <col min="14101" max="14101" width="13.5" customWidth="1"/>
    <col min="14102" max="14102" width="7.5" customWidth="1"/>
    <col min="14103" max="14103" width="9.5" customWidth="1"/>
    <col min="14104" max="14104" width="11.5" customWidth="1"/>
    <col min="14105" max="14105" width="11.6640625" customWidth="1"/>
    <col min="14106" max="14106" width="8.1640625" customWidth="1"/>
    <col min="14107" max="14107" width="8" customWidth="1"/>
    <col min="14108" max="14108" width="41.5" bestFit="1" customWidth="1"/>
    <col min="14109" max="14109" width="31.33203125" customWidth="1"/>
    <col min="14110" max="14110" width="10.1640625" bestFit="1" customWidth="1"/>
    <col min="14112" max="14112" width="4.83203125" bestFit="1" customWidth="1"/>
    <col min="14113" max="14113" width="6" bestFit="1" customWidth="1"/>
    <col min="14114" max="14114" width="9.5" bestFit="1" customWidth="1"/>
    <col min="14115" max="14115" width="20.83203125" bestFit="1" customWidth="1"/>
    <col min="14116" max="14116" width="10" bestFit="1" customWidth="1"/>
    <col min="14117" max="14117" width="35.83203125" customWidth="1"/>
    <col min="14118" max="14118" width="6.1640625" bestFit="1" customWidth="1"/>
    <col min="14119" max="14119" width="7.83203125" bestFit="1" customWidth="1"/>
    <col min="14120" max="14120" width="6.6640625" bestFit="1" customWidth="1"/>
    <col min="14338" max="14338" width="6.6640625" customWidth="1"/>
    <col min="14339" max="14339" width="10" customWidth="1"/>
    <col min="14340" max="14340" width="6.83203125" customWidth="1"/>
    <col min="14344" max="14344" width="7.6640625" bestFit="1" customWidth="1"/>
    <col min="14345" max="14345" width="7.5" bestFit="1" customWidth="1"/>
    <col min="14346" max="14346" width="10.33203125" customWidth="1"/>
    <col min="14347" max="14347" width="10.83203125" customWidth="1"/>
    <col min="14348" max="14348" width="10.1640625" customWidth="1"/>
    <col min="14349" max="14349" width="11" customWidth="1"/>
    <col min="14350" max="14350" width="11.33203125" customWidth="1"/>
    <col min="14351" max="14351" width="10.5" bestFit="1" customWidth="1"/>
    <col min="14352" max="14352" width="11" customWidth="1"/>
    <col min="14353" max="14353" width="10.5" bestFit="1" customWidth="1"/>
    <col min="14354" max="14354" width="13.5" customWidth="1"/>
    <col min="14355" max="14355" width="14.6640625" customWidth="1"/>
    <col min="14356" max="14356" width="12.6640625" customWidth="1"/>
    <col min="14357" max="14357" width="13.5" customWidth="1"/>
    <col min="14358" max="14358" width="7.5" customWidth="1"/>
    <col min="14359" max="14359" width="9.5" customWidth="1"/>
    <col min="14360" max="14360" width="11.5" customWidth="1"/>
    <col min="14361" max="14361" width="11.6640625" customWidth="1"/>
    <col min="14362" max="14362" width="8.1640625" customWidth="1"/>
    <col min="14363" max="14363" width="8" customWidth="1"/>
    <col min="14364" max="14364" width="41.5" bestFit="1" customWidth="1"/>
    <col min="14365" max="14365" width="31.33203125" customWidth="1"/>
    <col min="14366" max="14366" width="10.1640625" bestFit="1" customWidth="1"/>
    <col min="14368" max="14368" width="4.83203125" bestFit="1" customWidth="1"/>
    <col min="14369" max="14369" width="6" bestFit="1" customWidth="1"/>
    <col min="14370" max="14370" width="9.5" bestFit="1" customWidth="1"/>
    <col min="14371" max="14371" width="20.83203125" bestFit="1" customWidth="1"/>
    <col min="14372" max="14372" width="10" bestFit="1" customWidth="1"/>
    <col min="14373" max="14373" width="35.83203125" customWidth="1"/>
    <col min="14374" max="14374" width="6.1640625" bestFit="1" customWidth="1"/>
    <col min="14375" max="14375" width="7.83203125" bestFit="1" customWidth="1"/>
    <col min="14376" max="14376" width="6.6640625" bestFit="1" customWidth="1"/>
    <col min="14594" max="14594" width="6.6640625" customWidth="1"/>
    <col min="14595" max="14595" width="10" customWidth="1"/>
    <col min="14596" max="14596" width="6.83203125" customWidth="1"/>
    <col min="14600" max="14600" width="7.6640625" bestFit="1" customWidth="1"/>
    <col min="14601" max="14601" width="7.5" bestFit="1" customWidth="1"/>
    <col min="14602" max="14602" width="10.33203125" customWidth="1"/>
    <col min="14603" max="14603" width="10.83203125" customWidth="1"/>
    <col min="14604" max="14604" width="10.1640625" customWidth="1"/>
    <col min="14605" max="14605" width="11" customWidth="1"/>
    <col min="14606" max="14606" width="11.33203125" customWidth="1"/>
    <col min="14607" max="14607" width="10.5" bestFit="1" customWidth="1"/>
    <col min="14608" max="14608" width="11" customWidth="1"/>
    <col min="14609" max="14609" width="10.5" bestFit="1" customWidth="1"/>
    <col min="14610" max="14610" width="13.5" customWidth="1"/>
    <col min="14611" max="14611" width="14.6640625" customWidth="1"/>
    <col min="14612" max="14612" width="12.6640625" customWidth="1"/>
    <col min="14613" max="14613" width="13.5" customWidth="1"/>
    <col min="14614" max="14614" width="7.5" customWidth="1"/>
    <col min="14615" max="14615" width="9.5" customWidth="1"/>
    <col min="14616" max="14616" width="11.5" customWidth="1"/>
    <col min="14617" max="14617" width="11.6640625" customWidth="1"/>
    <col min="14618" max="14618" width="8.1640625" customWidth="1"/>
    <col min="14619" max="14619" width="8" customWidth="1"/>
    <col min="14620" max="14620" width="41.5" bestFit="1" customWidth="1"/>
    <col min="14621" max="14621" width="31.33203125" customWidth="1"/>
    <col min="14622" max="14622" width="10.1640625" bestFit="1" customWidth="1"/>
    <col min="14624" max="14624" width="4.83203125" bestFit="1" customWidth="1"/>
    <col min="14625" max="14625" width="6" bestFit="1" customWidth="1"/>
    <col min="14626" max="14626" width="9.5" bestFit="1" customWidth="1"/>
    <col min="14627" max="14627" width="20.83203125" bestFit="1" customWidth="1"/>
    <col min="14628" max="14628" width="10" bestFit="1" customWidth="1"/>
    <col min="14629" max="14629" width="35.83203125" customWidth="1"/>
    <col min="14630" max="14630" width="6.1640625" bestFit="1" customWidth="1"/>
    <col min="14631" max="14631" width="7.83203125" bestFit="1" customWidth="1"/>
    <col min="14632" max="14632" width="6.6640625" bestFit="1" customWidth="1"/>
    <col min="14850" max="14850" width="6.6640625" customWidth="1"/>
    <col min="14851" max="14851" width="10" customWidth="1"/>
    <col min="14852" max="14852" width="6.83203125" customWidth="1"/>
    <col min="14856" max="14856" width="7.6640625" bestFit="1" customWidth="1"/>
    <col min="14857" max="14857" width="7.5" bestFit="1" customWidth="1"/>
    <col min="14858" max="14858" width="10.33203125" customWidth="1"/>
    <col min="14859" max="14859" width="10.83203125" customWidth="1"/>
    <col min="14860" max="14860" width="10.1640625" customWidth="1"/>
    <col min="14861" max="14861" width="11" customWidth="1"/>
    <col min="14862" max="14862" width="11.33203125" customWidth="1"/>
    <col min="14863" max="14863" width="10.5" bestFit="1" customWidth="1"/>
    <col min="14864" max="14864" width="11" customWidth="1"/>
    <col min="14865" max="14865" width="10.5" bestFit="1" customWidth="1"/>
    <col min="14866" max="14866" width="13.5" customWidth="1"/>
    <col min="14867" max="14867" width="14.6640625" customWidth="1"/>
    <col min="14868" max="14868" width="12.6640625" customWidth="1"/>
    <col min="14869" max="14869" width="13.5" customWidth="1"/>
    <col min="14870" max="14870" width="7.5" customWidth="1"/>
    <col min="14871" max="14871" width="9.5" customWidth="1"/>
    <col min="14872" max="14872" width="11.5" customWidth="1"/>
    <col min="14873" max="14873" width="11.6640625" customWidth="1"/>
    <col min="14874" max="14874" width="8.1640625" customWidth="1"/>
    <col min="14875" max="14875" width="8" customWidth="1"/>
    <col min="14876" max="14876" width="41.5" bestFit="1" customWidth="1"/>
    <col min="14877" max="14877" width="31.33203125" customWidth="1"/>
    <col min="14878" max="14878" width="10.1640625" bestFit="1" customWidth="1"/>
    <col min="14880" max="14880" width="4.83203125" bestFit="1" customWidth="1"/>
    <col min="14881" max="14881" width="6" bestFit="1" customWidth="1"/>
    <col min="14882" max="14882" width="9.5" bestFit="1" customWidth="1"/>
    <col min="14883" max="14883" width="20.83203125" bestFit="1" customWidth="1"/>
    <col min="14884" max="14884" width="10" bestFit="1" customWidth="1"/>
    <col min="14885" max="14885" width="35.83203125" customWidth="1"/>
    <col min="14886" max="14886" width="6.1640625" bestFit="1" customWidth="1"/>
    <col min="14887" max="14887" width="7.83203125" bestFit="1" customWidth="1"/>
    <col min="14888" max="14888" width="6.6640625" bestFit="1" customWidth="1"/>
    <col min="15106" max="15106" width="6.6640625" customWidth="1"/>
    <col min="15107" max="15107" width="10" customWidth="1"/>
    <col min="15108" max="15108" width="6.83203125" customWidth="1"/>
    <col min="15112" max="15112" width="7.6640625" bestFit="1" customWidth="1"/>
    <col min="15113" max="15113" width="7.5" bestFit="1" customWidth="1"/>
    <col min="15114" max="15114" width="10.33203125" customWidth="1"/>
    <col min="15115" max="15115" width="10.83203125" customWidth="1"/>
    <col min="15116" max="15116" width="10.1640625" customWidth="1"/>
    <col min="15117" max="15117" width="11" customWidth="1"/>
    <col min="15118" max="15118" width="11.33203125" customWidth="1"/>
    <col min="15119" max="15119" width="10.5" bestFit="1" customWidth="1"/>
    <col min="15120" max="15120" width="11" customWidth="1"/>
    <col min="15121" max="15121" width="10.5" bestFit="1" customWidth="1"/>
    <col min="15122" max="15122" width="13.5" customWidth="1"/>
    <col min="15123" max="15123" width="14.6640625" customWidth="1"/>
    <col min="15124" max="15124" width="12.6640625" customWidth="1"/>
    <col min="15125" max="15125" width="13.5" customWidth="1"/>
    <col min="15126" max="15126" width="7.5" customWidth="1"/>
    <col min="15127" max="15127" width="9.5" customWidth="1"/>
    <col min="15128" max="15128" width="11.5" customWidth="1"/>
    <col min="15129" max="15129" width="11.6640625" customWidth="1"/>
    <col min="15130" max="15130" width="8.1640625" customWidth="1"/>
    <col min="15131" max="15131" width="8" customWidth="1"/>
    <col min="15132" max="15132" width="41.5" bestFit="1" customWidth="1"/>
    <col min="15133" max="15133" width="31.33203125" customWidth="1"/>
    <col min="15134" max="15134" width="10.1640625" bestFit="1" customWidth="1"/>
    <col min="15136" max="15136" width="4.83203125" bestFit="1" customWidth="1"/>
    <col min="15137" max="15137" width="6" bestFit="1" customWidth="1"/>
    <col min="15138" max="15138" width="9.5" bestFit="1" customWidth="1"/>
    <col min="15139" max="15139" width="20.83203125" bestFit="1" customWidth="1"/>
    <col min="15140" max="15140" width="10" bestFit="1" customWidth="1"/>
    <col min="15141" max="15141" width="35.83203125" customWidth="1"/>
    <col min="15142" max="15142" width="6.1640625" bestFit="1" customWidth="1"/>
    <col min="15143" max="15143" width="7.83203125" bestFit="1" customWidth="1"/>
    <col min="15144" max="15144" width="6.6640625" bestFit="1" customWidth="1"/>
    <col min="15362" max="15362" width="6.6640625" customWidth="1"/>
    <col min="15363" max="15363" width="10" customWidth="1"/>
    <col min="15364" max="15364" width="6.83203125" customWidth="1"/>
    <col min="15368" max="15368" width="7.6640625" bestFit="1" customWidth="1"/>
    <col min="15369" max="15369" width="7.5" bestFit="1" customWidth="1"/>
    <col min="15370" max="15370" width="10.33203125" customWidth="1"/>
    <col min="15371" max="15371" width="10.83203125" customWidth="1"/>
    <col min="15372" max="15372" width="10.1640625" customWidth="1"/>
    <col min="15373" max="15373" width="11" customWidth="1"/>
    <col min="15374" max="15374" width="11.33203125" customWidth="1"/>
    <col min="15375" max="15375" width="10.5" bestFit="1" customWidth="1"/>
    <col min="15376" max="15376" width="11" customWidth="1"/>
    <col min="15377" max="15377" width="10.5" bestFit="1" customWidth="1"/>
    <col min="15378" max="15378" width="13.5" customWidth="1"/>
    <col min="15379" max="15379" width="14.6640625" customWidth="1"/>
    <col min="15380" max="15380" width="12.6640625" customWidth="1"/>
    <col min="15381" max="15381" width="13.5" customWidth="1"/>
    <col min="15382" max="15382" width="7.5" customWidth="1"/>
    <col min="15383" max="15383" width="9.5" customWidth="1"/>
    <col min="15384" max="15384" width="11.5" customWidth="1"/>
    <col min="15385" max="15385" width="11.6640625" customWidth="1"/>
    <col min="15386" max="15386" width="8.1640625" customWidth="1"/>
    <col min="15387" max="15387" width="8" customWidth="1"/>
    <col min="15388" max="15388" width="41.5" bestFit="1" customWidth="1"/>
    <col min="15389" max="15389" width="31.33203125" customWidth="1"/>
    <col min="15390" max="15390" width="10.1640625" bestFit="1" customWidth="1"/>
    <col min="15392" max="15392" width="4.83203125" bestFit="1" customWidth="1"/>
    <col min="15393" max="15393" width="6" bestFit="1" customWidth="1"/>
    <col min="15394" max="15394" width="9.5" bestFit="1" customWidth="1"/>
    <col min="15395" max="15395" width="20.83203125" bestFit="1" customWidth="1"/>
    <col min="15396" max="15396" width="10" bestFit="1" customWidth="1"/>
    <col min="15397" max="15397" width="35.83203125" customWidth="1"/>
    <col min="15398" max="15398" width="6.1640625" bestFit="1" customWidth="1"/>
    <col min="15399" max="15399" width="7.83203125" bestFit="1" customWidth="1"/>
    <col min="15400" max="15400" width="6.6640625" bestFit="1" customWidth="1"/>
    <col min="15618" max="15618" width="6.6640625" customWidth="1"/>
    <col min="15619" max="15619" width="10" customWidth="1"/>
    <col min="15620" max="15620" width="6.83203125" customWidth="1"/>
    <col min="15624" max="15624" width="7.6640625" bestFit="1" customWidth="1"/>
    <col min="15625" max="15625" width="7.5" bestFit="1" customWidth="1"/>
    <col min="15626" max="15626" width="10.33203125" customWidth="1"/>
    <col min="15627" max="15627" width="10.83203125" customWidth="1"/>
    <col min="15628" max="15628" width="10.1640625" customWidth="1"/>
    <col min="15629" max="15629" width="11" customWidth="1"/>
    <col min="15630" max="15630" width="11.33203125" customWidth="1"/>
    <col min="15631" max="15631" width="10.5" bestFit="1" customWidth="1"/>
    <col min="15632" max="15632" width="11" customWidth="1"/>
    <col min="15633" max="15633" width="10.5" bestFit="1" customWidth="1"/>
    <col min="15634" max="15634" width="13.5" customWidth="1"/>
    <col min="15635" max="15635" width="14.6640625" customWidth="1"/>
    <col min="15636" max="15636" width="12.6640625" customWidth="1"/>
    <col min="15637" max="15637" width="13.5" customWidth="1"/>
    <col min="15638" max="15638" width="7.5" customWidth="1"/>
    <col min="15639" max="15639" width="9.5" customWidth="1"/>
    <col min="15640" max="15640" width="11.5" customWidth="1"/>
    <col min="15641" max="15641" width="11.6640625" customWidth="1"/>
    <col min="15642" max="15642" width="8.1640625" customWidth="1"/>
    <col min="15643" max="15643" width="8" customWidth="1"/>
    <col min="15644" max="15644" width="41.5" bestFit="1" customWidth="1"/>
    <col min="15645" max="15645" width="31.33203125" customWidth="1"/>
    <col min="15646" max="15646" width="10.1640625" bestFit="1" customWidth="1"/>
    <col min="15648" max="15648" width="4.83203125" bestFit="1" customWidth="1"/>
    <col min="15649" max="15649" width="6" bestFit="1" customWidth="1"/>
    <col min="15650" max="15650" width="9.5" bestFit="1" customWidth="1"/>
    <col min="15651" max="15651" width="20.83203125" bestFit="1" customWidth="1"/>
    <col min="15652" max="15652" width="10" bestFit="1" customWidth="1"/>
    <col min="15653" max="15653" width="35.83203125" customWidth="1"/>
    <col min="15654" max="15654" width="6.1640625" bestFit="1" customWidth="1"/>
    <col min="15655" max="15655" width="7.83203125" bestFit="1" customWidth="1"/>
    <col min="15656" max="15656" width="6.6640625" bestFit="1" customWidth="1"/>
    <col min="15874" max="15874" width="6.6640625" customWidth="1"/>
    <col min="15875" max="15875" width="10" customWidth="1"/>
    <col min="15876" max="15876" width="6.83203125" customWidth="1"/>
    <col min="15880" max="15880" width="7.6640625" bestFit="1" customWidth="1"/>
    <col min="15881" max="15881" width="7.5" bestFit="1" customWidth="1"/>
    <col min="15882" max="15882" width="10.33203125" customWidth="1"/>
    <col min="15883" max="15883" width="10.83203125" customWidth="1"/>
    <col min="15884" max="15884" width="10.1640625" customWidth="1"/>
    <col min="15885" max="15885" width="11" customWidth="1"/>
    <col min="15886" max="15886" width="11.33203125" customWidth="1"/>
    <col min="15887" max="15887" width="10.5" bestFit="1" customWidth="1"/>
    <col min="15888" max="15888" width="11" customWidth="1"/>
    <col min="15889" max="15889" width="10.5" bestFit="1" customWidth="1"/>
    <col min="15890" max="15890" width="13.5" customWidth="1"/>
    <col min="15891" max="15891" width="14.6640625" customWidth="1"/>
    <col min="15892" max="15892" width="12.6640625" customWidth="1"/>
    <col min="15893" max="15893" width="13.5" customWidth="1"/>
    <col min="15894" max="15894" width="7.5" customWidth="1"/>
    <col min="15895" max="15895" width="9.5" customWidth="1"/>
    <col min="15896" max="15896" width="11.5" customWidth="1"/>
    <col min="15897" max="15897" width="11.6640625" customWidth="1"/>
    <col min="15898" max="15898" width="8.1640625" customWidth="1"/>
    <col min="15899" max="15899" width="8" customWidth="1"/>
    <col min="15900" max="15900" width="41.5" bestFit="1" customWidth="1"/>
    <col min="15901" max="15901" width="31.33203125" customWidth="1"/>
    <col min="15902" max="15902" width="10.1640625" bestFit="1" customWidth="1"/>
    <col min="15904" max="15904" width="4.83203125" bestFit="1" customWidth="1"/>
    <col min="15905" max="15905" width="6" bestFit="1" customWidth="1"/>
    <col min="15906" max="15906" width="9.5" bestFit="1" customWidth="1"/>
    <col min="15907" max="15907" width="20.83203125" bestFit="1" customWidth="1"/>
    <col min="15908" max="15908" width="10" bestFit="1" customWidth="1"/>
    <col min="15909" max="15909" width="35.83203125" customWidth="1"/>
    <col min="15910" max="15910" width="6.1640625" bestFit="1" customWidth="1"/>
    <col min="15911" max="15911" width="7.83203125" bestFit="1" customWidth="1"/>
    <col min="15912" max="15912" width="6.6640625" bestFit="1" customWidth="1"/>
    <col min="16130" max="16130" width="6.6640625" customWidth="1"/>
    <col min="16131" max="16131" width="10" customWidth="1"/>
    <col min="16132" max="16132" width="6.83203125" customWidth="1"/>
    <col min="16136" max="16136" width="7.6640625" bestFit="1" customWidth="1"/>
    <col min="16137" max="16137" width="7.5" bestFit="1" customWidth="1"/>
    <col min="16138" max="16138" width="10.33203125" customWidth="1"/>
    <col min="16139" max="16139" width="10.83203125" customWidth="1"/>
    <col min="16140" max="16140" width="10.1640625" customWidth="1"/>
    <col min="16141" max="16141" width="11" customWidth="1"/>
    <col min="16142" max="16142" width="11.33203125" customWidth="1"/>
    <col min="16143" max="16143" width="10.5" bestFit="1" customWidth="1"/>
    <col min="16144" max="16144" width="11" customWidth="1"/>
    <col min="16145" max="16145" width="10.5" bestFit="1" customWidth="1"/>
    <col min="16146" max="16146" width="13.5" customWidth="1"/>
    <col min="16147" max="16147" width="14.6640625" customWidth="1"/>
    <col min="16148" max="16148" width="12.6640625" customWidth="1"/>
    <col min="16149" max="16149" width="13.5" customWidth="1"/>
    <col min="16150" max="16150" width="7.5" customWidth="1"/>
    <col min="16151" max="16151" width="9.5" customWidth="1"/>
    <col min="16152" max="16152" width="11.5" customWidth="1"/>
    <col min="16153" max="16153" width="11.6640625" customWidth="1"/>
    <col min="16154" max="16154" width="8.1640625" customWidth="1"/>
    <col min="16155" max="16155" width="8" customWidth="1"/>
    <col min="16156" max="16156" width="41.5" bestFit="1" customWidth="1"/>
    <col min="16157" max="16157" width="31.33203125" customWidth="1"/>
    <col min="16158" max="16158" width="10.1640625" bestFit="1" customWidth="1"/>
    <col min="16160" max="16160" width="4.83203125" bestFit="1" customWidth="1"/>
    <col min="16161" max="16161" width="6" bestFit="1" customWidth="1"/>
    <col min="16162" max="16162" width="9.5" bestFit="1" customWidth="1"/>
    <col min="16163" max="16163" width="20.83203125" bestFit="1" customWidth="1"/>
    <col min="16164" max="16164" width="10" bestFit="1" customWidth="1"/>
    <col min="16165" max="16165" width="35.83203125" customWidth="1"/>
    <col min="16166" max="16166" width="6.1640625" bestFit="1" customWidth="1"/>
    <col min="16167" max="16167" width="7.83203125" bestFit="1" customWidth="1"/>
    <col min="16168" max="16168" width="6.6640625" bestFit="1" customWidth="1"/>
  </cols>
  <sheetData>
    <row r="1" spans="1:40" s="1" customFormat="1" ht="1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4" t="s">
        <v>13</v>
      </c>
      <c r="O1" s="4" t="s">
        <v>14</v>
      </c>
      <c r="P1" s="4" t="s">
        <v>15</v>
      </c>
      <c r="Q1" s="5" t="s">
        <v>16</v>
      </c>
      <c r="R1" s="4" t="s">
        <v>17</v>
      </c>
      <c r="S1" s="4" t="s">
        <v>18</v>
      </c>
      <c r="T1" s="6" t="s">
        <v>19</v>
      </c>
      <c r="U1" s="4" t="s">
        <v>20</v>
      </c>
      <c r="V1" s="1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C1" s="7" t="s">
        <v>27</v>
      </c>
      <c r="AD1" s="7" t="s">
        <v>28</v>
      </c>
      <c r="AE1" s="7" t="s">
        <v>29</v>
      </c>
      <c r="AF1" s="7" t="s">
        <v>30</v>
      </c>
      <c r="AG1" s="7" t="s">
        <v>31</v>
      </c>
      <c r="AH1" s="7" t="s">
        <v>32</v>
      </c>
      <c r="AI1" s="7" t="s">
        <v>33</v>
      </c>
      <c r="AJ1" s="7" t="s">
        <v>34</v>
      </c>
      <c r="AK1" s="7" t="s">
        <v>35</v>
      </c>
      <c r="AL1" s="7" t="s">
        <v>25</v>
      </c>
      <c r="AM1" s="7" t="s">
        <v>36</v>
      </c>
      <c r="AN1" s="7" t="s">
        <v>37</v>
      </c>
    </row>
    <row r="2" spans="1:40">
      <c r="A2" s="8">
        <v>42562</v>
      </c>
      <c r="B2" s="9" t="s">
        <v>690</v>
      </c>
      <c r="C2" s="10" t="s">
        <v>691</v>
      </c>
      <c r="D2" s="10">
        <v>1</v>
      </c>
      <c r="E2" s="10">
        <v>2</v>
      </c>
      <c r="F2" s="10" t="s">
        <v>692</v>
      </c>
      <c r="G2" s="11">
        <v>1</v>
      </c>
      <c r="H2" s="12" t="s">
        <v>324</v>
      </c>
      <c r="I2" s="13">
        <v>3</v>
      </c>
      <c r="J2">
        <v>10</v>
      </c>
      <c r="K2">
        <v>10</v>
      </c>
      <c r="L2">
        <f>AVERAGE(J2:K2)</f>
        <v>10</v>
      </c>
      <c r="M2">
        <f t="shared" ref="M2:M35" si="0">VLOOKUP(H2,$AD$2:$AN$269,7,FALSE)</f>
        <v>0.79</v>
      </c>
      <c r="N2" s="14">
        <f>L2*M2</f>
        <v>7.9</v>
      </c>
      <c r="O2" s="15">
        <f>N2*10</f>
        <v>79</v>
      </c>
      <c r="P2" s="16">
        <f t="shared" ref="P2:P35" si="1">VLOOKUP(H$2:H$500,AD$2:AF$269,2)</f>
        <v>1.7E-5</v>
      </c>
      <c r="Q2" s="17">
        <f t="shared" ref="Q2:Q35" si="2">VLOOKUP(H$2:H$500,AD$2:AF$269,3)</f>
        <v>3.32</v>
      </c>
      <c r="R2" s="14">
        <f>P2*(O2^Q2)</f>
        <v>33.928984744300216</v>
      </c>
      <c r="S2" s="15">
        <f>R2*I2</f>
        <v>101.78695423290065</v>
      </c>
      <c r="T2" s="18">
        <f>S2/1000</f>
        <v>0.10178695423290066</v>
      </c>
      <c r="U2" s="19">
        <f>T2*10^-3</f>
        <v>1.0178695423290065E-4</v>
      </c>
      <c r="V2">
        <v>125</v>
      </c>
      <c r="W2" s="17">
        <f>V2*10^-4</f>
        <v>1.2500000000000001E-2</v>
      </c>
      <c r="X2" s="17">
        <f>U2/W2</f>
        <v>8.142956338632051E-3</v>
      </c>
      <c r="Y2" s="17">
        <f>X2*100</f>
        <v>0.81429563386320514</v>
      </c>
      <c r="Z2" s="17" t="str">
        <f t="shared" ref="Z2:Z35" si="3">VLOOKUP(H2,$AD$2:$AN$269,9,FALSE)</f>
        <v>Z</v>
      </c>
      <c r="AA2" s="17" t="str">
        <f>VLOOKUP(H2,$AD$2:$AN$269,11,FALSE)</f>
        <v>E</v>
      </c>
      <c r="AB2" s="20"/>
      <c r="AC2" s="21" t="s">
        <v>39</v>
      </c>
      <c r="AD2" s="21" t="s">
        <v>40</v>
      </c>
      <c r="AE2" s="22">
        <v>3.8000000000000002E-4</v>
      </c>
      <c r="AF2" s="22">
        <v>2.61</v>
      </c>
      <c r="AG2" s="21" t="s">
        <v>41</v>
      </c>
      <c r="AH2" s="21" t="s">
        <v>42</v>
      </c>
      <c r="AI2" s="21" t="s">
        <v>43</v>
      </c>
      <c r="AJ2" s="22">
        <v>0.77</v>
      </c>
      <c r="AK2" s="21" t="s">
        <v>44</v>
      </c>
      <c r="AL2" s="21" t="s">
        <v>45</v>
      </c>
      <c r="AM2" s="21" t="s">
        <v>44</v>
      </c>
      <c r="AN2" s="21" t="s">
        <v>46</v>
      </c>
    </row>
    <row r="3" spans="1:40">
      <c r="A3" s="8">
        <v>42562</v>
      </c>
      <c r="B3" s="9" t="s">
        <v>690</v>
      </c>
      <c r="C3" s="10" t="s">
        <v>691</v>
      </c>
      <c r="D3" s="10">
        <v>1</v>
      </c>
      <c r="E3" s="10">
        <v>2</v>
      </c>
      <c r="F3" s="10" t="s">
        <v>692</v>
      </c>
      <c r="G3" s="10">
        <v>1</v>
      </c>
      <c r="H3" s="12" t="s">
        <v>324</v>
      </c>
      <c r="I3" s="13">
        <v>9</v>
      </c>
      <c r="J3" s="10">
        <v>12</v>
      </c>
      <c r="K3" s="10">
        <v>12</v>
      </c>
      <c r="L3">
        <f t="shared" ref="L3:L35" si="4">AVERAGE(J3:K3)</f>
        <v>12</v>
      </c>
      <c r="M3">
        <f t="shared" si="0"/>
        <v>0.79</v>
      </c>
      <c r="N3" s="14">
        <f t="shared" ref="N3:N35" si="5">L3*M3</f>
        <v>9.48</v>
      </c>
      <c r="O3" s="15">
        <f t="shared" ref="O3:O35" si="6">N3*10</f>
        <v>94.800000000000011</v>
      </c>
      <c r="P3" s="16">
        <f t="shared" si="1"/>
        <v>1.7E-5</v>
      </c>
      <c r="Q3" s="17">
        <f t="shared" si="2"/>
        <v>3.32</v>
      </c>
      <c r="R3" s="14">
        <f t="shared" ref="R3:R35" si="7">P3*(O3^Q3)</f>
        <v>62.151641209364826</v>
      </c>
      <c r="S3" s="15">
        <f t="shared" ref="S3:S35" si="8">R3*I3</f>
        <v>559.36477088428342</v>
      </c>
      <c r="T3" s="18">
        <f t="shared" ref="T3:T35" si="9">S3/1000</f>
        <v>0.55936477088428338</v>
      </c>
      <c r="U3" s="19">
        <f>T3*10^-3</f>
        <v>5.593647708842834E-4</v>
      </c>
      <c r="V3">
        <v>125</v>
      </c>
      <c r="W3" s="17">
        <f>V3*10^-4</f>
        <v>1.2500000000000001E-2</v>
      </c>
      <c r="X3" s="17">
        <f>U3/W3</f>
        <v>4.4749181670742669E-2</v>
      </c>
      <c r="Y3" s="17">
        <f t="shared" ref="Y3:Y35" si="10">X3*100</f>
        <v>4.474918167074267</v>
      </c>
      <c r="Z3" s="17" t="str">
        <f t="shared" si="3"/>
        <v>Z</v>
      </c>
      <c r="AA3" s="17" t="str">
        <f>VLOOKUP(H3,$AD$2:$AN$269,11,FALSE)</f>
        <v>E</v>
      </c>
      <c r="AB3" s="20" t="s">
        <v>48</v>
      </c>
      <c r="AC3" s="21" t="s">
        <v>49</v>
      </c>
      <c r="AD3" s="21" t="s">
        <v>50</v>
      </c>
      <c r="AE3" s="22">
        <v>3.8000000000000002E-4</v>
      </c>
      <c r="AF3" s="22">
        <v>2.61</v>
      </c>
      <c r="AG3" s="21" t="s">
        <v>41</v>
      </c>
      <c r="AH3" s="21" t="s">
        <v>42</v>
      </c>
      <c r="AI3" s="21" t="s">
        <v>43</v>
      </c>
      <c r="AJ3" s="22">
        <v>0.8</v>
      </c>
      <c r="AK3" s="21" t="s">
        <v>51</v>
      </c>
      <c r="AL3" s="21" t="s">
        <v>52</v>
      </c>
      <c r="AM3" s="21" t="s">
        <v>44</v>
      </c>
      <c r="AN3" s="21" t="s">
        <v>53</v>
      </c>
    </row>
    <row r="4" spans="1:40">
      <c r="A4" s="8">
        <v>42562</v>
      </c>
      <c r="B4" s="9" t="s">
        <v>690</v>
      </c>
      <c r="C4" s="10" t="s">
        <v>691</v>
      </c>
      <c r="D4" s="10">
        <v>1</v>
      </c>
      <c r="E4" s="10">
        <v>2</v>
      </c>
      <c r="F4" s="10" t="s">
        <v>692</v>
      </c>
      <c r="G4" s="10">
        <v>1</v>
      </c>
      <c r="H4" s="12" t="s">
        <v>324</v>
      </c>
      <c r="I4" s="13">
        <v>1</v>
      </c>
      <c r="J4" s="10">
        <v>8</v>
      </c>
      <c r="K4" s="10">
        <v>8</v>
      </c>
      <c r="L4">
        <f t="shared" si="4"/>
        <v>8</v>
      </c>
      <c r="M4">
        <f t="shared" si="0"/>
        <v>0.79</v>
      </c>
      <c r="N4" s="14">
        <f t="shared" si="5"/>
        <v>6.32</v>
      </c>
      <c r="O4" s="15">
        <f t="shared" si="6"/>
        <v>63.2</v>
      </c>
      <c r="P4" s="16">
        <f t="shared" si="1"/>
        <v>1.7E-5</v>
      </c>
      <c r="Q4" s="17">
        <f t="shared" si="2"/>
        <v>3.32</v>
      </c>
      <c r="R4" s="14">
        <f t="shared" si="7"/>
        <v>16.174453707210571</v>
      </c>
      <c r="S4" s="15">
        <f t="shared" si="8"/>
        <v>16.174453707210571</v>
      </c>
      <c r="T4" s="18">
        <f t="shared" si="9"/>
        <v>1.617445370721057E-2</v>
      </c>
      <c r="U4" s="19">
        <f t="shared" ref="U4:U35" si="11">T4*10^-3</f>
        <v>1.617445370721057E-5</v>
      </c>
      <c r="V4">
        <v>125</v>
      </c>
      <c r="W4" s="17">
        <f t="shared" ref="W4:W35" si="12">V4*10^-4</f>
        <v>1.2500000000000001E-2</v>
      </c>
      <c r="X4" s="17">
        <f t="shared" ref="X4:X35" si="13">U4/W4</f>
        <v>1.2939562965768455E-3</v>
      </c>
      <c r="Y4" s="17">
        <f t="shared" si="10"/>
        <v>0.12939562965768456</v>
      </c>
      <c r="Z4" s="17" t="str">
        <f t="shared" si="3"/>
        <v>Z</v>
      </c>
      <c r="AA4" s="17" t="str">
        <f t="shared" ref="AA4:AA35" si="14">VLOOKUP(H4,$AD$2:$AN$269,11,FALSE)</f>
        <v>E</v>
      </c>
      <c r="AB4" s="20" t="s">
        <v>55</v>
      </c>
      <c r="AC4" s="21" t="s">
        <v>56</v>
      </c>
      <c r="AD4" s="21" t="s">
        <v>57</v>
      </c>
      <c r="AE4" s="22">
        <v>3.8000000000000002E-4</v>
      </c>
      <c r="AF4" s="22">
        <v>2.61</v>
      </c>
      <c r="AG4" s="21" t="s">
        <v>41</v>
      </c>
      <c r="AH4" s="21" t="s">
        <v>42</v>
      </c>
      <c r="AI4" s="21" t="s">
        <v>43</v>
      </c>
      <c r="AJ4" s="22">
        <v>1</v>
      </c>
      <c r="AK4" s="21" t="s">
        <v>51</v>
      </c>
      <c r="AL4" s="21" t="s">
        <v>45</v>
      </c>
      <c r="AM4" s="21" t="s">
        <v>44</v>
      </c>
      <c r="AN4" s="21" t="s">
        <v>53</v>
      </c>
    </row>
    <row r="5" spans="1:40">
      <c r="A5" s="8">
        <v>42562</v>
      </c>
      <c r="B5" s="9" t="s">
        <v>690</v>
      </c>
      <c r="C5" s="10" t="s">
        <v>691</v>
      </c>
      <c r="D5" s="10">
        <v>1</v>
      </c>
      <c r="E5" s="10">
        <v>2</v>
      </c>
      <c r="F5" s="10" t="s">
        <v>692</v>
      </c>
      <c r="G5" s="10">
        <v>1</v>
      </c>
      <c r="H5" s="12" t="s">
        <v>324</v>
      </c>
      <c r="I5" s="13">
        <v>10</v>
      </c>
      <c r="J5" s="10">
        <v>11</v>
      </c>
      <c r="K5" s="10">
        <v>11</v>
      </c>
      <c r="L5">
        <f t="shared" si="4"/>
        <v>11</v>
      </c>
      <c r="M5">
        <f t="shared" si="0"/>
        <v>0.79</v>
      </c>
      <c r="N5" s="14">
        <f t="shared" si="5"/>
        <v>8.6900000000000013</v>
      </c>
      <c r="O5" s="15">
        <f t="shared" si="6"/>
        <v>86.9</v>
      </c>
      <c r="P5" s="16">
        <f t="shared" si="1"/>
        <v>1.7E-5</v>
      </c>
      <c r="Q5" s="17">
        <f t="shared" si="2"/>
        <v>3.32</v>
      </c>
      <c r="R5" s="14">
        <f t="shared" si="7"/>
        <v>46.558028216889277</v>
      </c>
      <c r="S5" s="15">
        <f t="shared" si="8"/>
        <v>465.58028216889278</v>
      </c>
      <c r="T5" s="18">
        <f t="shared" si="9"/>
        <v>0.4655802821688928</v>
      </c>
      <c r="U5" s="19">
        <f t="shared" si="11"/>
        <v>4.655802821688928E-4</v>
      </c>
      <c r="V5">
        <v>125</v>
      </c>
      <c r="W5" s="17">
        <f t="shared" si="12"/>
        <v>1.2500000000000001E-2</v>
      </c>
      <c r="X5" s="17">
        <f t="shared" si="13"/>
        <v>3.724642257351142E-2</v>
      </c>
      <c r="Y5" s="17">
        <f t="shared" si="10"/>
        <v>3.724642257351142</v>
      </c>
      <c r="Z5" s="17" t="str">
        <f t="shared" si="3"/>
        <v>Z</v>
      </c>
      <c r="AA5" s="17" t="str">
        <f t="shared" si="14"/>
        <v>E</v>
      </c>
      <c r="AB5" s="20"/>
      <c r="AC5" s="21" t="s">
        <v>59</v>
      </c>
      <c r="AD5" s="21" t="s">
        <v>60</v>
      </c>
      <c r="AE5" s="22">
        <v>1.1E-4</v>
      </c>
      <c r="AF5" s="22">
        <v>2.87</v>
      </c>
      <c r="AG5" s="21" t="s">
        <v>41</v>
      </c>
      <c r="AH5" s="21" t="s">
        <v>42</v>
      </c>
      <c r="AI5" s="21" t="s">
        <v>43</v>
      </c>
      <c r="AJ5" s="22">
        <v>0.83</v>
      </c>
      <c r="AK5" s="21" t="s">
        <v>44</v>
      </c>
      <c r="AL5" s="21" t="s">
        <v>52</v>
      </c>
      <c r="AM5" s="21" t="s">
        <v>44</v>
      </c>
      <c r="AN5" s="21" t="s">
        <v>53</v>
      </c>
    </row>
    <row r="6" spans="1:40">
      <c r="A6" s="8">
        <v>42562</v>
      </c>
      <c r="B6" s="9" t="s">
        <v>690</v>
      </c>
      <c r="C6" s="10" t="s">
        <v>691</v>
      </c>
      <c r="D6" s="10">
        <v>1</v>
      </c>
      <c r="E6" s="10">
        <v>2</v>
      </c>
      <c r="F6" s="10" t="s">
        <v>692</v>
      </c>
      <c r="G6" s="10">
        <v>1</v>
      </c>
      <c r="H6" s="12" t="s">
        <v>324</v>
      </c>
      <c r="I6" s="13">
        <v>3</v>
      </c>
      <c r="J6" s="10">
        <v>10</v>
      </c>
      <c r="K6" s="10">
        <v>10</v>
      </c>
      <c r="L6">
        <f t="shared" si="4"/>
        <v>10</v>
      </c>
      <c r="M6">
        <f t="shared" si="0"/>
        <v>0.79</v>
      </c>
      <c r="N6" s="14">
        <f t="shared" si="5"/>
        <v>7.9</v>
      </c>
      <c r="O6" s="15">
        <f t="shared" si="6"/>
        <v>79</v>
      </c>
      <c r="P6" s="16">
        <f t="shared" si="1"/>
        <v>1.7E-5</v>
      </c>
      <c r="Q6" s="17">
        <f t="shared" si="2"/>
        <v>3.32</v>
      </c>
      <c r="R6" s="14">
        <f t="shared" si="7"/>
        <v>33.928984744300216</v>
      </c>
      <c r="S6" s="15">
        <f t="shared" si="8"/>
        <v>101.78695423290065</v>
      </c>
      <c r="T6" s="18">
        <f t="shared" si="9"/>
        <v>0.10178695423290066</v>
      </c>
      <c r="U6" s="19">
        <f t="shared" si="11"/>
        <v>1.0178695423290065E-4</v>
      </c>
      <c r="V6">
        <v>125</v>
      </c>
      <c r="W6" s="17">
        <f t="shared" si="12"/>
        <v>1.2500000000000001E-2</v>
      </c>
      <c r="X6" s="17">
        <f t="shared" si="13"/>
        <v>8.142956338632051E-3</v>
      </c>
      <c r="Y6" s="17">
        <f t="shared" si="10"/>
        <v>0.81429563386320514</v>
      </c>
      <c r="Z6" s="17" t="str">
        <f t="shared" si="3"/>
        <v>Z</v>
      </c>
      <c r="AA6" s="17" t="str">
        <f t="shared" si="14"/>
        <v>E</v>
      </c>
      <c r="AB6" s="20" t="s">
        <v>62</v>
      </c>
      <c r="AC6" s="21" t="s">
        <v>63</v>
      </c>
      <c r="AD6" s="21" t="s">
        <v>64</v>
      </c>
      <c r="AE6" s="22">
        <v>2.0000000000000002E-5</v>
      </c>
      <c r="AF6" s="22">
        <v>3</v>
      </c>
      <c r="AG6" s="21" t="s">
        <v>65</v>
      </c>
      <c r="AH6" s="21" t="s">
        <v>42</v>
      </c>
      <c r="AI6" s="21" t="s">
        <v>66</v>
      </c>
      <c r="AJ6" s="22">
        <v>0.79</v>
      </c>
      <c r="AK6" s="21" t="s">
        <v>67</v>
      </c>
      <c r="AL6" s="21" t="s">
        <v>52</v>
      </c>
      <c r="AM6" s="21" t="s">
        <v>44</v>
      </c>
      <c r="AN6" s="21" t="s">
        <v>53</v>
      </c>
    </row>
    <row r="7" spans="1:40">
      <c r="A7" s="8">
        <v>42562</v>
      </c>
      <c r="B7" s="9" t="s">
        <v>690</v>
      </c>
      <c r="C7" s="10" t="s">
        <v>691</v>
      </c>
      <c r="D7" s="10">
        <v>1</v>
      </c>
      <c r="E7" s="10">
        <v>2</v>
      </c>
      <c r="F7" s="10" t="s">
        <v>692</v>
      </c>
      <c r="G7" s="10">
        <v>1</v>
      </c>
      <c r="H7" s="12" t="s">
        <v>40</v>
      </c>
      <c r="I7" s="13">
        <v>2</v>
      </c>
      <c r="J7" s="10">
        <v>14</v>
      </c>
      <c r="K7" s="10">
        <v>14</v>
      </c>
      <c r="L7">
        <f t="shared" si="4"/>
        <v>14</v>
      </c>
      <c r="M7">
        <f t="shared" si="0"/>
        <v>0.77</v>
      </c>
      <c r="N7" s="14">
        <f t="shared" si="5"/>
        <v>10.780000000000001</v>
      </c>
      <c r="O7" s="15">
        <f t="shared" si="6"/>
        <v>107.80000000000001</v>
      </c>
      <c r="P7" s="16">
        <f t="shared" si="1"/>
        <v>3.8000000000000002E-4</v>
      </c>
      <c r="Q7" s="17">
        <f t="shared" si="2"/>
        <v>2.61</v>
      </c>
      <c r="R7" s="14">
        <f t="shared" si="7"/>
        <v>76.721760959060262</v>
      </c>
      <c r="S7" s="15">
        <f t="shared" si="8"/>
        <v>153.44352191812052</v>
      </c>
      <c r="T7" s="18">
        <f t="shared" si="9"/>
        <v>0.15344352191812052</v>
      </c>
      <c r="U7" s="19">
        <f t="shared" si="11"/>
        <v>1.5344352191812053E-4</v>
      </c>
      <c r="V7">
        <v>125</v>
      </c>
      <c r="W7" s="17">
        <f t="shared" si="12"/>
        <v>1.2500000000000001E-2</v>
      </c>
      <c r="X7" s="17">
        <f t="shared" si="13"/>
        <v>1.2275481753449641E-2</v>
      </c>
      <c r="Y7" s="17">
        <f t="shared" si="10"/>
        <v>1.227548175344964</v>
      </c>
      <c r="Z7" s="17" t="str">
        <f t="shared" si="3"/>
        <v>Z</v>
      </c>
      <c r="AA7" s="17" t="str">
        <f t="shared" si="14"/>
        <v>E</v>
      </c>
      <c r="AB7" s="20" t="s">
        <v>69</v>
      </c>
      <c r="AC7" s="21" t="s">
        <v>70</v>
      </c>
      <c r="AD7" s="21" t="s">
        <v>71</v>
      </c>
      <c r="AE7" s="22">
        <v>2.0000000000000002E-5</v>
      </c>
      <c r="AF7" s="22">
        <v>3</v>
      </c>
      <c r="AG7" s="21" t="s">
        <v>65</v>
      </c>
      <c r="AH7" s="21" t="s">
        <v>42</v>
      </c>
      <c r="AI7" s="21" t="s">
        <v>66</v>
      </c>
      <c r="AJ7" s="22">
        <v>0.79</v>
      </c>
      <c r="AK7" s="21" t="s">
        <v>44</v>
      </c>
      <c r="AL7" s="21" t="s">
        <v>52</v>
      </c>
      <c r="AM7" s="21" t="s">
        <v>44</v>
      </c>
      <c r="AN7" s="21" t="s">
        <v>53</v>
      </c>
    </row>
    <row r="8" spans="1:40">
      <c r="A8" s="8">
        <v>42562</v>
      </c>
      <c r="B8" s="9" t="s">
        <v>690</v>
      </c>
      <c r="C8" s="10" t="s">
        <v>691</v>
      </c>
      <c r="D8" s="10">
        <v>1</v>
      </c>
      <c r="E8" s="10">
        <v>2</v>
      </c>
      <c r="F8" s="10" t="s">
        <v>692</v>
      </c>
      <c r="G8" s="10">
        <v>1</v>
      </c>
      <c r="H8" s="12" t="s">
        <v>40</v>
      </c>
      <c r="I8" s="13">
        <v>11</v>
      </c>
      <c r="J8" s="10">
        <v>8</v>
      </c>
      <c r="K8" s="10">
        <v>8</v>
      </c>
      <c r="L8">
        <f t="shared" si="4"/>
        <v>8</v>
      </c>
      <c r="M8">
        <f t="shared" si="0"/>
        <v>0.77</v>
      </c>
      <c r="N8" s="14">
        <f t="shared" si="5"/>
        <v>6.16</v>
      </c>
      <c r="O8" s="15">
        <f t="shared" si="6"/>
        <v>61.6</v>
      </c>
      <c r="P8" s="16">
        <f t="shared" si="1"/>
        <v>3.8000000000000002E-4</v>
      </c>
      <c r="Q8" s="17">
        <f t="shared" si="2"/>
        <v>2.61</v>
      </c>
      <c r="R8" s="14">
        <f t="shared" si="7"/>
        <v>17.806938360196952</v>
      </c>
      <c r="S8" s="15">
        <f t="shared" si="8"/>
        <v>195.87632196216646</v>
      </c>
      <c r="T8" s="18">
        <f t="shared" si="9"/>
        <v>0.19587632196216645</v>
      </c>
      <c r="U8" s="19">
        <f t="shared" si="11"/>
        <v>1.9587632196216645E-4</v>
      </c>
      <c r="V8">
        <v>125</v>
      </c>
      <c r="W8" s="17">
        <f t="shared" si="12"/>
        <v>1.2500000000000001E-2</v>
      </c>
      <c r="X8" s="17">
        <f t="shared" si="13"/>
        <v>1.5670105756973314E-2</v>
      </c>
      <c r="Y8" s="17">
        <f t="shared" si="10"/>
        <v>1.5670105756973314</v>
      </c>
      <c r="Z8" s="17" t="str">
        <f t="shared" si="3"/>
        <v>Z</v>
      </c>
      <c r="AA8" s="17" t="str">
        <f t="shared" si="14"/>
        <v>E</v>
      </c>
      <c r="AB8" s="20" t="s">
        <v>72</v>
      </c>
      <c r="AC8" s="21" t="s">
        <v>73</v>
      </c>
      <c r="AD8" s="21" t="s">
        <v>74</v>
      </c>
      <c r="AE8" s="22">
        <v>4.3999999999999999E-5</v>
      </c>
      <c r="AF8" s="22">
        <v>3.08</v>
      </c>
      <c r="AG8" s="21" t="s">
        <v>65</v>
      </c>
      <c r="AH8" s="21" t="s">
        <v>42</v>
      </c>
      <c r="AI8" s="21" t="s">
        <v>43</v>
      </c>
      <c r="AJ8" s="22">
        <v>0.81</v>
      </c>
      <c r="AK8" s="21" t="s">
        <v>44</v>
      </c>
      <c r="AL8" s="21" t="s">
        <v>52</v>
      </c>
      <c r="AM8" s="21" t="s">
        <v>44</v>
      </c>
      <c r="AN8" s="21" t="s">
        <v>53</v>
      </c>
    </row>
    <row r="9" spans="1:40">
      <c r="A9" s="8">
        <v>42562</v>
      </c>
      <c r="B9" s="9" t="s">
        <v>690</v>
      </c>
      <c r="C9" s="10" t="s">
        <v>691</v>
      </c>
      <c r="D9" s="10">
        <v>1</v>
      </c>
      <c r="E9" s="10">
        <v>2</v>
      </c>
      <c r="F9" s="10" t="s">
        <v>692</v>
      </c>
      <c r="G9" s="10">
        <v>1</v>
      </c>
      <c r="H9" s="12" t="s">
        <v>40</v>
      </c>
      <c r="I9" s="13">
        <v>33</v>
      </c>
      <c r="J9" s="10">
        <v>15</v>
      </c>
      <c r="K9" s="10">
        <v>15</v>
      </c>
      <c r="L9">
        <f t="shared" si="4"/>
        <v>15</v>
      </c>
      <c r="M9">
        <f t="shared" si="0"/>
        <v>0.77</v>
      </c>
      <c r="N9" s="14">
        <f t="shared" si="5"/>
        <v>11.55</v>
      </c>
      <c r="O9" s="15">
        <f t="shared" si="6"/>
        <v>115.5</v>
      </c>
      <c r="P9" s="16">
        <f t="shared" si="1"/>
        <v>3.8000000000000002E-4</v>
      </c>
      <c r="Q9" s="17">
        <f t="shared" si="2"/>
        <v>2.61</v>
      </c>
      <c r="R9" s="14">
        <f t="shared" si="7"/>
        <v>91.85918236319236</v>
      </c>
      <c r="S9" s="15">
        <f t="shared" si="8"/>
        <v>3031.3530179853478</v>
      </c>
      <c r="T9" s="18">
        <f t="shared" si="9"/>
        <v>3.0313530179853476</v>
      </c>
      <c r="U9" s="19">
        <f t="shared" si="11"/>
        <v>3.0313530179853477E-3</v>
      </c>
      <c r="V9">
        <v>125</v>
      </c>
      <c r="W9" s="17">
        <f t="shared" si="12"/>
        <v>1.2500000000000001E-2</v>
      </c>
      <c r="X9" s="17">
        <f t="shared" si="13"/>
        <v>0.24250824143882779</v>
      </c>
      <c r="Y9" s="17">
        <f t="shared" si="10"/>
        <v>24.250824143882781</v>
      </c>
      <c r="Z9" s="17" t="str">
        <f t="shared" si="3"/>
        <v>Z</v>
      </c>
      <c r="AA9" s="17" t="str">
        <f t="shared" si="14"/>
        <v>E</v>
      </c>
      <c r="AB9" s="20"/>
      <c r="AC9" s="21" t="s">
        <v>75</v>
      </c>
      <c r="AD9" s="21" t="s">
        <v>76</v>
      </c>
      <c r="AE9" s="22">
        <v>4.3999999999999999E-5</v>
      </c>
      <c r="AF9" s="22">
        <v>3.08</v>
      </c>
      <c r="AG9" s="21" t="s">
        <v>65</v>
      </c>
      <c r="AH9" s="21" t="s">
        <v>42</v>
      </c>
      <c r="AI9" s="21" t="s">
        <v>43</v>
      </c>
      <c r="AJ9" s="22">
        <v>0.81</v>
      </c>
      <c r="AK9" s="21" t="s">
        <v>44</v>
      </c>
      <c r="AL9" s="21" t="s">
        <v>52</v>
      </c>
      <c r="AM9" s="21" t="s">
        <v>44</v>
      </c>
      <c r="AN9" s="21" t="s">
        <v>53</v>
      </c>
    </row>
    <row r="10" spans="1:40">
      <c r="A10" s="8">
        <v>42562</v>
      </c>
      <c r="B10" s="9" t="s">
        <v>690</v>
      </c>
      <c r="C10" s="10" t="s">
        <v>691</v>
      </c>
      <c r="D10" s="10">
        <v>1</v>
      </c>
      <c r="E10" s="10">
        <v>2</v>
      </c>
      <c r="F10" s="10" t="s">
        <v>692</v>
      </c>
      <c r="G10" s="10">
        <v>1</v>
      </c>
      <c r="H10" s="12" t="s">
        <v>71</v>
      </c>
      <c r="I10" s="13">
        <v>1</v>
      </c>
      <c r="J10" s="10">
        <v>15</v>
      </c>
      <c r="K10" s="10">
        <v>15</v>
      </c>
      <c r="L10">
        <f t="shared" si="4"/>
        <v>15</v>
      </c>
      <c r="M10">
        <f t="shared" si="0"/>
        <v>0.79</v>
      </c>
      <c r="N10" s="14">
        <f t="shared" si="5"/>
        <v>11.850000000000001</v>
      </c>
      <c r="O10" s="15">
        <f t="shared" si="6"/>
        <v>118.50000000000001</v>
      </c>
      <c r="P10" s="16">
        <f t="shared" si="1"/>
        <v>2.0000000000000002E-5</v>
      </c>
      <c r="Q10" s="17">
        <f t="shared" si="2"/>
        <v>3</v>
      </c>
      <c r="R10" s="14">
        <f t="shared" si="7"/>
        <v>33.280132500000015</v>
      </c>
      <c r="S10" s="15">
        <f t="shared" si="8"/>
        <v>33.280132500000015</v>
      </c>
      <c r="T10" s="18">
        <f t="shared" si="9"/>
        <v>3.3280132500000018E-2</v>
      </c>
      <c r="U10" s="19">
        <f t="shared" si="11"/>
        <v>3.3280132500000019E-5</v>
      </c>
      <c r="V10">
        <v>125</v>
      </c>
      <c r="W10" s="17">
        <f t="shared" si="12"/>
        <v>1.2500000000000001E-2</v>
      </c>
      <c r="X10" s="17">
        <f t="shared" si="13"/>
        <v>2.6624106000000015E-3</v>
      </c>
      <c r="Y10" s="17">
        <f t="shared" si="10"/>
        <v>0.26624106000000014</v>
      </c>
      <c r="Z10" s="17" t="str">
        <f t="shared" si="3"/>
        <v>H</v>
      </c>
      <c r="AA10" s="17" t="str">
        <f t="shared" si="14"/>
        <v>I</v>
      </c>
      <c r="AB10" s="20" t="s">
        <v>78</v>
      </c>
      <c r="AC10" s="21" t="s">
        <v>79</v>
      </c>
      <c r="AD10" s="21" t="s">
        <v>80</v>
      </c>
      <c r="AE10" s="22">
        <v>1E-4</v>
      </c>
      <c r="AF10" s="22">
        <v>2.85</v>
      </c>
      <c r="AG10" s="21" t="s">
        <v>41</v>
      </c>
      <c r="AH10" s="21" t="s">
        <v>42</v>
      </c>
      <c r="AI10" s="21" t="s">
        <v>43</v>
      </c>
      <c r="AJ10" s="22">
        <v>0.73</v>
      </c>
      <c r="AK10" s="21" t="s">
        <v>81</v>
      </c>
      <c r="AL10" s="21" t="s">
        <v>52</v>
      </c>
      <c r="AM10" s="21" t="s">
        <v>44</v>
      </c>
      <c r="AN10" s="21" t="s">
        <v>53</v>
      </c>
    </row>
    <row r="11" spans="1:40">
      <c r="A11" s="8">
        <v>42562</v>
      </c>
      <c r="B11" s="9" t="s">
        <v>690</v>
      </c>
      <c r="C11" s="10" t="s">
        <v>691</v>
      </c>
      <c r="D11" s="10">
        <v>1</v>
      </c>
      <c r="E11" s="10">
        <v>2</v>
      </c>
      <c r="F11" s="10" t="s">
        <v>692</v>
      </c>
      <c r="G11" s="10">
        <v>1</v>
      </c>
      <c r="H11" s="12" t="s">
        <v>71</v>
      </c>
      <c r="I11" s="13">
        <v>7</v>
      </c>
      <c r="J11" s="10">
        <v>14</v>
      </c>
      <c r="K11" s="10">
        <v>14</v>
      </c>
      <c r="L11">
        <f t="shared" si="4"/>
        <v>14</v>
      </c>
      <c r="M11">
        <f t="shared" si="0"/>
        <v>0.79</v>
      </c>
      <c r="N11" s="14">
        <f t="shared" si="5"/>
        <v>11.06</v>
      </c>
      <c r="O11" s="15">
        <f t="shared" si="6"/>
        <v>110.60000000000001</v>
      </c>
      <c r="P11" s="16">
        <f t="shared" si="1"/>
        <v>2.0000000000000002E-5</v>
      </c>
      <c r="Q11" s="17">
        <f t="shared" si="2"/>
        <v>3</v>
      </c>
      <c r="R11" s="14">
        <f t="shared" si="7"/>
        <v>27.057980320000009</v>
      </c>
      <c r="S11" s="15">
        <f t="shared" si="8"/>
        <v>189.40586224000006</v>
      </c>
      <c r="T11" s="18">
        <f t="shared" si="9"/>
        <v>0.18940586224000006</v>
      </c>
      <c r="U11" s="19">
        <f t="shared" si="11"/>
        <v>1.8940586224000007E-4</v>
      </c>
      <c r="V11">
        <v>125</v>
      </c>
      <c r="W11" s="17">
        <f t="shared" si="12"/>
        <v>1.2500000000000001E-2</v>
      </c>
      <c r="X11" s="17">
        <f t="shared" si="13"/>
        <v>1.5152468979200005E-2</v>
      </c>
      <c r="Y11" s="17">
        <f t="shared" si="10"/>
        <v>1.5152468979200004</v>
      </c>
      <c r="Z11" s="17" t="str">
        <f t="shared" si="3"/>
        <v>H</v>
      </c>
      <c r="AA11" s="17" t="str">
        <f t="shared" si="14"/>
        <v>I</v>
      </c>
      <c r="AB11" s="20" t="s">
        <v>83</v>
      </c>
      <c r="AC11" s="21" t="s">
        <v>84</v>
      </c>
      <c r="AD11" s="21" t="s">
        <v>85</v>
      </c>
      <c r="AE11" s="22">
        <v>1E-4</v>
      </c>
      <c r="AF11" s="22">
        <v>2.85</v>
      </c>
      <c r="AG11" s="21" t="s">
        <v>41</v>
      </c>
      <c r="AH11" s="21" t="s">
        <v>42</v>
      </c>
      <c r="AI11" s="21" t="s">
        <v>43</v>
      </c>
      <c r="AJ11" s="22">
        <v>0.76</v>
      </c>
      <c r="AK11" s="21" t="s">
        <v>44</v>
      </c>
      <c r="AL11" s="21" t="s">
        <v>52</v>
      </c>
      <c r="AM11" s="21" t="s">
        <v>44</v>
      </c>
      <c r="AN11" s="21" t="s">
        <v>53</v>
      </c>
    </row>
    <row r="12" spans="1:40">
      <c r="A12" s="8">
        <v>42562</v>
      </c>
      <c r="B12" s="9" t="s">
        <v>690</v>
      </c>
      <c r="C12" s="10" t="s">
        <v>691</v>
      </c>
      <c r="D12" s="10">
        <v>1</v>
      </c>
      <c r="E12" s="10">
        <v>2</v>
      </c>
      <c r="F12" s="10" t="s">
        <v>692</v>
      </c>
      <c r="G12" s="10">
        <v>1</v>
      </c>
      <c r="H12" s="12" t="s">
        <v>71</v>
      </c>
      <c r="I12" s="13">
        <v>9</v>
      </c>
      <c r="J12" s="10">
        <v>15</v>
      </c>
      <c r="K12" s="10">
        <v>15</v>
      </c>
      <c r="L12">
        <f t="shared" si="4"/>
        <v>15</v>
      </c>
      <c r="M12">
        <f t="shared" si="0"/>
        <v>0.79</v>
      </c>
      <c r="N12" s="14">
        <f t="shared" si="5"/>
        <v>11.850000000000001</v>
      </c>
      <c r="O12" s="15">
        <f t="shared" si="6"/>
        <v>118.50000000000001</v>
      </c>
      <c r="P12" s="16">
        <f t="shared" si="1"/>
        <v>2.0000000000000002E-5</v>
      </c>
      <c r="Q12" s="17">
        <f t="shared" si="2"/>
        <v>3</v>
      </c>
      <c r="R12" s="14">
        <f t="shared" si="7"/>
        <v>33.280132500000015</v>
      </c>
      <c r="S12" s="15">
        <f t="shared" si="8"/>
        <v>299.52119250000015</v>
      </c>
      <c r="T12" s="18">
        <f t="shared" si="9"/>
        <v>0.29952119250000014</v>
      </c>
      <c r="U12" s="19">
        <f t="shared" si="11"/>
        <v>2.9952119250000017E-4</v>
      </c>
      <c r="V12">
        <v>125</v>
      </c>
      <c r="W12" s="17">
        <f t="shared" si="12"/>
        <v>1.2500000000000001E-2</v>
      </c>
      <c r="X12" s="17">
        <f t="shared" si="13"/>
        <v>2.3961695400000014E-2</v>
      </c>
      <c r="Y12" s="17">
        <f t="shared" si="10"/>
        <v>2.3961695400000016</v>
      </c>
      <c r="Z12" s="17" t="str">
        <f t="shared" si="3"/>
        <v>H</v>
      </c>
      <c r="AA12" s="17" t="str">
        <f t="shared" si="14"/>
        <v>I</v>
      </c>
      <c r="AB12" s="23"/>
      <c r="AC12" s="21" t="s">
        <v>87</v>
      </c>
      <c r="AD12" s="21" t="s">
        <v>88</v>
      </c>
      <c r="AE12" s="22">
        <v>1E-4</v>
      </c>
      <c r="AF12" s="22">
        <v>2.85</v>
      </c>
      <c r="AG12" s="21" t="s">
        <v>65</v>
      </c>
      <c r="AH12" s="21" t="s">
        <v>42</v>
      </c>
      <c r="AI12" s="21" t="s">
        <v>43</v>
      </c>
      <c r="AJ12" s="22">
        <v>0.76</v>
      </c>
      <c r="AK12" s="21" t="s">
        <v>44</v>
      </c>
      <c r="AL12" s="21" t="s">
        <v>52</v>
      </c>
      <c r="AM12" s="21" t="s">
        <v>44</v>
      </c>
      <c r="AN12" s="21" t="s">
        <v>53</v>
      </c>
    </row>
    <row r="13" spans="1:40">
      <c r="A13" s="8">
        <v>42562</v>
      </c>
      <c r="B13" s="9" t="s">
        <v>690</v>
      </c>
      <c r="C13" s="10" t="s">
        <v>691</v>
      </c>
      <c r="D13" s="10">
        <v>1</v>
      </c>
      <c r="E13" s="10">
        <v>2</v>
      </c>
      <c r="F13" s="10" t="s">
        <v>692</v>
      </c>
      <c r="G13" s="10">
        <v>1</v>
      </c>
      <c r="H13" s="12" t="s">
        <v>71</v>
      </c>
      <c r="I13" s="13">
        <v>15</v>
      </c>
      <c r="J13" s="10">
        <v>14</v>
      </c>
      <c r="K13" s="10">
        <v>14</v>
      </c>
      <c r="L13">
        <f t="shared" si="4"/>
        <v>14</v>
      </c>
      <c r="M13">
        <f t="shared" si="0"/>
        <v>0.79</v>
      </c>
      <c r="N13" s="14">
        <f t="shared" si="5"/>
        <v>11.06</v>
      </c>
      <c r="O13" s="15">
        <f t="shared" si="6"/>
        <v>110.60000000000001</v>
      </c>
      <c r="P13" s="16">
        <f t="shared" si="1"/>
        <v>2.0000000000000002E-5</v>
      </c>
      <c r="Q13" s="17">
        <f t="shared" si="2"/>
        <v>3</v>
      </c>
      <c r="R13" s="14">
        <f t="shared" si="7"/>
        <v>27.057980320000009</v>
      </c>
      <c r="S13" s="15">
        <f t="shared" si="8"/>
        <v>405.86970480000014</v>
      </c>
      <c r="T13" s="18">
        <f t="shared" si="9"/>
        <v>0.40586970480000012</v>
      </c>
      <c r="U13" s="19">
        <f t="shared" si="11"/>
        <v>4.0586970480000015E-4</v>
      </c>
      <c r="V13">
        <v>125</v>
      </c>
      <c r="W13" s="17">
        <f t="shared" si="12"/>
        <v>1.2500000000000001E-2</v>
      </c>
      <c r="X13" s="17">
        <f t="shared" si="13"/>
        <v>3.2469576384000012E-2</v>
      </c>
      <c r="Y13" s="17">
        <f t="shared" si="10"/>
        <v>3.2469576384000014</v>
      </c>
      <c r="Z13" s="17" t="str">
        <f t="shared" si="3"/>
        <v>H</v>
      </c>
      <c r="AA13" s="17" t="str">
        <f t="shared" si="14"/>
        <v>I</v>
      </c>
      <c r="AB13" s="20"/>
      <c r="AC13" s="21" t="s">
        <v>89</v>
      </c>
      <c r="AD13" s="21" t="s">
        <v>90</v>
      </c>
      <c r="AE13" s="22">
        <v>3.6000000000000001E-5</v>
      </c>
      <c r="AF13" s="22">
        <v>3.05</v>
      </c>
      <c r="AG13" s="21" t="s">
        <v>65</v>
      </c>
      <c r="AH13" s="21" t="s">
        <v>42</v>
      </c>
      <c r="AI13" s="21" t="s">
        <v>43</v>
      </c>
      <c r="AJ13" s="22">
        <v>0.75</v>
      </c>
      <c r="AK13" s="21" t="s">
        <v>44</v>
      </c>
      <c r="AL13" s="21" t="s">
        <v>52</v>
      </c>
      <c r="AM13" s="21" t="s">
        <v>44</v>
      </c>
      <c r="AN13" s="21" t="s">
        <v>53</v>
      </c>
    </row>
    <row r="14" spans="1:40">
      <c r="A14" s="8">
        <v>42562</v>
      </c>
      <c r="B14" s="9" t="s">
        <v>690</v>
      </c>
      <c r="C14" s="10" t="s">
        <v>691</v>
      </c>
      <c r="D14" s="10">
        <v>1</v>
      </c>
      <c r="E14" s="10">
        <v>2</v>
      </c>
      <c r="F14" s="10" t="s">
        <v>692</v>
      </c>
      <c r="G14" s="10">
        <v>1</v>
      </c>
      <c r="H14" s="12" t="s">
        <v>441</v>
      </c>
      <c r="I14" s="13">
        <v>40</v>
      </c>
      <c r="J14" s="10">
        <v>3</v>
      </c>
      <c r="K14" s="10">
        <v>5</v>
      </c>
      <c r="L14">
        <f t="shared" si="4"/>
        <v>4</v>
      </c>
      <c r="M14">
        <f t="shared" si="0"/>
        <v>0.85</v>
      </c>
      <c r="N14" s="14">
        <f t="shared" si="5"/>
        <v>3.4</v>
      </c>
      <c r="O14" s="15">
        <f t="shared" si="6"/>
        <v>34</v>
      </c>
      <c r="P14" s="16">
        <f t="shared" si="1"/>
        <v>8.6000000000000007E-6</v>
      </c>
      <c r="Q14" s="17">
        <f t="shared" si="2"/>
        <v>3.31</v>
      </c>
      <c r="R14" s="14">
        <f t="shared" si="7"/>
        <v>1.0085412518847994</v>
      </c>
      <c r="S14" s="15">
        <f t="shared" si="8"/>
        <v>40.341650075391975</v>
      </c>
      <c r="T14" s="18">
        <f t="shared" si="9"/>
        <v>4.0341650075391977E-2</v>
      </c>
      <c r="U14" s="19">
        <f t="shared" si="11"/>
        <v>4.034165007539198E-5</v>
      </c>
      <c r="V14">
        <v>125</v>
      </c>
      <c r="W14" s="17">
        <f t="shared" si="12"/>
        <v>1.2500000000000001E-2</v>
      </c>
      <c r="X14" s="17">
        <f t="shared" si="13"/>
        <v>3.2273320060313584E-3</v>
      </c>
      <c r="Y14" s="17">
        <f t="shared" si="10"/>
        <v>0.32273320060313582</v>
      </c>
      <c r="Z14" s="17" t="str">
        <f t="shared" si="3"/>
        <v>H</v>
      </c>
      <c r="AA14" s="17" t="str">
        <f t="shared" si="14"/>
        <v>I</v>
      </c>
      <c r="AB14" s="20"/>
      <c r="AC14" s="21" t="s">
        <v>92</v>
      </c>
      <c r="AD14" s="21" t="s">
        <v>93</v>
      </c>
      <c r="AE14" s="22">
        <v>1E-4</v>
      </c>
      <c r="AF14" s="22">
        <v>2.85</v>
      </c>
      <c r="AG14" s="21" t="s">
        <v>41</v>
      </c>
      <c r="AH14" s="21" t="s">
        <v>42</v>
      </c>
      <c r="AI14" s="21" t="s">
        <v>43</v>
      </c>
      <c r="AJ14" s="22">
        <v>0.75</v>
      </c>
      <c r="AK14" s="21" t="s">
        <v>44</v>
      </c>
      <c r="AL14" s="21" t="s">
        <v>45</v>
      </c>
      <c r="AM14" s="21" t="s">
        <v>44</v>
      </c>
      <c r="AN14" s="21" t="s">
        <v>53</v>
      </c>
    </row>
    <row r="15" spans="1:40">
      <c r="A15" s="8">
        <v>42562</v>
      </c>
      <c r="B15" s="9" t="s">
        <v>690</v>
      </c>
      <c r="C15" s="10" t="s">
        <v>691</v>
      </c>
      <c r="D15" s="10">
        <v>1</v>
      </c>
      <c r="E15" s="10">
        <v>2</v>
      </c>
      <c r="F15" s="10" t="s">
        <v>692</v>
      </c>
      <c r="G15" s="10">
        <v>1</v>
      </c>
      <c r="H15" s="12" t="s">
        <v>441</v>
      </c>
      <c r="I15" s="25">
        <v>20</v>
      </c>
      <c r="J15" s="31">
        <v>4</v>
      </c>
      <c r="K15" s="31">
        <v>4</v>
      </c>
      <c r="L15">
        <f t="shared" si="4"/>
        <v>4</v>
      </c>
      <c r="M15">
        <f t="shared" si="0"/>
        <v>0.85</v>
      </c>
      <c r="N15" s="14">
        <f t="shared" si="5"/>
        <v>3.4</v>
      </c>
      <c r="O15" s="15">
        <f t="shared" si="6"/>
        <v>34</v>
      </c>
      <c r="P15" s="16">
        <f t="shared" si="1"/>
        <v>8.6000000000000007E-6</v>
      </c>
      <c r="Q15" s="17">
        <f t="shared" si="2"/>
        <v>3.31</v>
      </c>
      <c r="R15" s="14">
        <f t="shared" si="7"/>
        <v>1.0085412518847994</v>
      </c>
      <c r="S15" s="15">
        <f t="shared" si="8"/>
        <v>20.170825037695987</v>
      </c>
      <c r="T15" s="18">
        <f t="shared" si="9"/>
        <v>2.0170825037695989E-2</v>
      </c>
      <c r="U15" s="19">
        <f t="shared" si="11"/>
        <v>2.017082503769599E-5</v>
      </c>
      <c r="V15">
        <v>125</v>
      </c>
      <c r="W15" s="17">
        <f t="shared" si="12"/>
        <v>1.2500000000000001E-2</v>
      </c>
      <c r="X15" s="17">
        <f t="shared" si="13"/>
        <v>1.6136660030156792E-3</v>
      </c>
      <c r="Y15" s="17">
        <f t="shared" si="10"/>
        <v>0.16136660030156791</v>
      </c>
      <c r="Z15" s="17" t="str">
        <f t="shared" si="3"/>
        <v>H</v>
      </c>
      <c r="AA15" s="17" t="str">
        <f t="shared" si="14"/>
        <v>I</v>
      </c>
      <c r="AB15" s="20"/>
      <c r="AC15" s="21" t="s">
        <v>95</v>
      </c>
      <c r="AD15" s="21" t="s">
        <v>96</v>
      </c>
      <c r="AE15" s="22">
        <v>5.4999999999999999E-6</v>
      </c>
      <c r="AF15" s="22">
        <v>3.45</v>
      </c>
      <c r="AG15" s="21" t="s">
        <v>65</v>
      </c>
      <c r="AH15" s="21" t="s">
        <v>42</v>
      </c>
      <c r="AI15" s="21" t="s">
        <v>43</v>
      </c>
      <c r="AJ15" s="22">
        <v>0.8</v>
      </c>
      <c r="AK15" s="21" t="s">
        <v>44</v>
      </c>
      <c r="AL15" s="21" t="s">
        <v>52</v>
      </c>
      <c r="AM15" s="21" t="s">
        <v>44</v>
      </c>
      <c r="AN15" s="21" t="s">
        <v>53</v>
      </c>
    </row>
    <row r="16" spans="1:40">
      <c r="A16" s="8">
        <v>42562</v>
      </c>
      <c r="B16" s="9" t="s">
        <v>690</v>
      </c>
      <c r="C16" s="10" t="s">
        <v>691</v>
      </c>
      <c r="D16" s="10">
        <v>1</v>
      </c>
      <c r="E16" s="10">
        <v>2</v>
      </c>
      <c r="F16" s="10" t="s">
        <v>692</v>
      </c>
      <c r="G16" s="10">
        <v>1</v>
      </c>
      <c r="H16" s="12" t="s">
        <v>441</v>
      </c>
      <c r="I16" s="25">
        <v>30</v>
      </c>
      <c r="J16" s="30">
        <v>5</v>
      </c>
      <c r="K16" s="30">
        <v>5</v>
      </c>
      <c r="L16">
        <f t="shared" si="4"/>
        <v>5</v>
      </c>
      <c r="M16">
        <f t="shared" si="0"/>
        <v>0.85</v>
      </c>
      <c r="N16" s="14">
        <f t="shared" si="5"/>
        <v>4.25</v>
      </c>
      <c r="O16" s="15">
        <f t="shared" si="6"/>
        <v>42.5</v>
      </c>
      <c r="P16" s="16">
        <f t="shared" si="1"/>
        <v>8.6000000000000007E-6</v>
      </c>
      <c r="Q16" s="17">
        <f t="shared" si="2"/>
        <v>3.31</v>
      </c>
      <c r="R16" s="14">
        <f t="shared" si="7"/>
        <v>2.1108910071520612</v>
      </c>
      <c r="S16" s="15">
        <f t="shared" si="8"/>
        <v>63.326730214561834</v>
      </c>
      <c r="T16" s="18">
        <f t="shared" si="9"/>
        <v>6.3326730214561838E-2</v>
      </c>
      <c r="U16" s="19">
        <f t="shared" si="11"/>
        <v>6.3326730214561841E-5</v>
      </c>
      <c r="V16">
        <v>125</v>
      </c>
      <c r="W16" s="17">
        <f t="shared" si="12"/>
        <v>1.2500000000000001E-2</v>
      </c>
      <c r="X16" s="17">
        <f t="shared" si="13"/>
        <v>5.0661384171649471E-3</v>
      </c>
      <c r="Y16" s="17">
        <f t="shared" si="10"/>
        <v>0.50661384171649471</v>
      </c>
      <c r="Z16" s="17" t="str">
        <f t="shared" si="3"/>
        <v>H</v>
      </c>
      <c r="AA16" s="17" t="str">
        <f t="shared" si="14"/>
        <v>I</v>
      </c>
      <c r="AB16" s="20"/>
      <c r="AC16" s="21" t="s">
        <v>97</v>
      </c>
      <c r="AD16" s="21" t="s">
        <v>98</v>
      </c>
      <c r="AE16" s="22">
        <v>2.8E-5</v>
      </c>
      <c r="AF16" s="22">
        <v>3</v>
      </c>
      <c r="AG16" s="21" t="s">
        <v>65</v>
      </c>
      <c r="AH16" s="21" t="s">
        <v>42</v>
      </c>
      <c r="AI16" s="21" t="s">
        <v>66</v>
      </c>
      <c r="AJ16" s="22">
        <v>0.74</v>
      </c>
      <c r="AK16" s="21" t="s">
        <v>44</v>
      </c>
      <c r="AL16" s="21" t="s">
        <v>52</v>
      </c>
      <c r="AM16" s="21" t="s">
        <v>44</v>
      </c>
      <c r="AN16" s="21" t="s">
        <v>53</v>
      </c>
    </row>
    <row r="17" spans="1:40">
      <c r="A17" s="8">
        <v>42562</v>
      </c>
      <c r="B17" s="9" t="s">
        <v>690</v>
      </c>
      <c r="C17" s="10" t="s">
        <v>691</v>
      </c>
      <c r="D17" s="10">
        <v>1</v>
      </c>
      <c r="E17" s="10">
        <v>2</v>
      </c>
      <c r="F17" s="10" t="s">
        <v>692</v>
      </c>
      <c r="G17" s="10">
        <v>1</v>
      </c>
      <c r="H17" s="12" t="s">
        <v>441</v>
      </c>
      <c r="I17" s="25">
        <v>15</v>
      </c>
      <c r="J17" s="30">
        <v>4</v>
      </c>
      <c r="K17" s="30">
        <v>7</v>
      </c>
      <c r="L17">
        <f t="shared" si="4"/>
        <v>5.5</v>
      </c>
      <c r="M17">
        <f t="shared" si="0"/>
        <v>0.85</v>
      </c>
      <c r="N17" s="14">
        <f t="shared" si="5"/>
        <v>4.6749999999999998</v>
      </c>
      <c r="O17" s="15">
        <f t="shared" si="6"/>
        <v>46.75</v>
      </c>
      <c r="P17" s="16">
        <f t="shared" si="1"/>
        <v>8.6000000000000007E-6</v>
      </c>
      <c r="Q17" s="17">
        <f t="shared" si="2"/>
        <v>3.31</v>
      </c>
      <c r="R17" s="14">
        <f t="shared" si="7"/>
        <v>2.8938472111584277</v>
      </c>
      <c r="S17" s="15">
        <f t="shared" si="8"/>
        <v>43.407708167376413</v>
      </c>
      <c r="T17" s="18">
        <f t="shared" si="9"/>
        <v>4.3407708167376415E-2</v>
      </c>
      <c r="U17" s="19">
        <f t="shared" si="11"/>
        <v>4.3407708167376417E-5</v>
      </c>
      <c r="V17">
        <v>125</v>
      </c>
      <c r="W17" s="17">
        <f t="shared" si="12"/>
        <v>1.2500000000000001E-2</v>
      </c>
      <c r="X17" s="17">
        <f t="shared" si="13"/>
        <v>3.4726166533901133E-3</v>
      </c>
      <c r="Y17" s="17">
        <f t="shared" si="10"/>
        <v>0.34726166533901132</v>
      </c>
      <c r="Z17" s="17" t="str">
        <f t="shared" si="3"/>
        <v>H</v>
      </c>
      <c r="AA17" s="17" t="str">
        <f t="shared" si="14"/>
        <v>I</v>
      </c>
      <c r="AB17" s="20"/>
      <c r="AC17" s="21" t="s">
        <v>99</v>
      </c>
      <c r="AD17" s="21" t="s">
        <v>100</v>
      </c>
      <c r="AE17" s="22">
        <v>9.1000000000000003E-5</v>
      </c>
      <c r="AF17" s="22">
        <v>2.79</v>
      </c>
      <c r="AG17" s="21" t="s">
        <v>65</v>
      </c>
      <c r="AH17" s="21" t="s">
        <v>101</v>
      </c>
      <c r="AI17" s="21" t="s">
        <v>102</v>
      </c>
      <c r="AJ17" s="22">
        <v>1</v>
      </c>
      <c r="AK17" s="21" t="s">
        <v>44</v>
      </c>
      <c r="AL17" s="21" t="s">
        <v>52</v>
      </c>
      <c r="AM17" s="21" t="s">
        <v>44</v>
      </c>
      <c r="AN17" s="21" t="s">
        <v>53</v>
      </c>
    </row>
    <row r="18" spans="1:40">
      <c r="A18" s="8">
        <v>42562</v>
      </c>
      <c r="B18" s="9" t="s">
        <v>690</v>
      </c>
      <c r="C18" s="10" t="s">
        <v>691</v>
      </c>
      <c r="D18" s="10">
        <v>1</v>
      </c>
      <c r="E18" s="10">
        <v>2</v>
      </c>
      <c r="F18" s="10" t="s">
        <v>692</v>
      </c>
      <c r="G18" s="10">
        <v>1</v>
      </c>
      <c r="H18" s="24" t="s">
        <v>632</v>
      </c>
      <c r="I18" s="25">
        <v>1</v>
      </c>
      <c r="J18" s="30">
        <v>15</v>
      </c>
      <c r="K18" s="30">
        <v>15</v>
      </c>
      <c r="L18">
        <f t="shared" si="4"/>
        <v>15</v>
      </c>
      <c r="M18">
        <f t="shared" si="0"/>
        <v>0.91</v>
      </c>
      <c r="N18" s="14">
        <f t="shared" si="5"/>
        <v>13.65</v>
      </c>
      <c r="O18" s="15">
        <f t="shared" si="6"/>
        <v>136.5</v>
      </c>
      <c r="P18" s="16">
        <f t="shared" si="1"/>
        <v>5.4000000000000001E-4</v>
      </c>
      <c r="Q18" s="17">
        <f t="shared" si="2"/>
        <v>2.4900000000000002</v>
      </c>
      <c r="R18" s="14">
        <f t="shared" si="7"/>
        <v>111.91133119755555</v>
      </c>
      <c r="S18" s="15">
        <f t="shared" si="8"/>
        <v>111.91133119755555</v>
      </c>
      <c r="T18" s="18">
        <f t="shared" si="9"/>
        <v>0.11191133119755556</v>
      </c>
      <c r="U18" s="19">
        <f t="shared" si="11"/>
        <v>1.1191133119755557E-4</v>
      </c>
      <c r="V18">
        <v>125</v>
      </c>
      <c r="W18" s="17">
        <f t="shared" si="12"/>
        <v>1.2500000000000001E-2</v>
      </c>
      <c r="X18" s="17">
        <f t="shared" si="13"/>
        <v>8.9529064958044444E-3</v>
      </c>
      <c r="Y18" s="17">
        <f t="shared" si="10"/>
        <v>0.89529064958044446</v>
      </c>
      <c r="Z18" s="17" t="str">
        <f t="shared" si="3"/>
        <v>H</v>
      </c>
      <c r="AA18" s="17" t="str">
        <f t="shared" si="14"/>
        <v>I</v>
      </c>
      <c r="AB18" s="20"/>
      <c r="AC18" s="21" t="s">
        <v>104</v>
      </c>
      <c r="AD18" s="21" t="s">
        <v>105</v>
      </c>
      <c r="AE18" s="22">
        <v>3.7000000000000002E-6</v>
      </c>
      <c r="AF18" s="22">
        <v>3.52</v>
      </c>
      <c r="AG18" s="21" t="s">
        <v>106</v>
      </c>
      <c r="AH18" s="21" t="s">
        <v>42</v>
      </c>
      <c r="AI18" s="21" t="s">
        <v>43</v>
      </c>
      <c r="AJ18" s="22">
        <v>0.86</v>
      </c>
      <c r="AK18" s="21" t="s">
        <v>107</v>
      </c>
      <c r="AL18" s="21" t="s">
        <v>108</v>
      </c>
      <c r="AM18" s="21" t="s">
        <v>44</v>
      </c>
      <c r="AN18" s="21" t="s">
        <v>53</v>
      </c>
    </row>
    <row r="19" spans="1:40">
      <c r="A19" s="8">
        <v>42562</v>
      </c>
      <c r="B19" s="9" t="s">
        <v>690</v>
      </c>
      <c r="C19" s="10" t="s">
        <v>691</v>
      </c>
      <c r="D19" s="10">
        <v>1</v>
      </c>
      <c r="E19" s="10">
        <v>2</v>
      </c>
      <c r="F19" s="10" t="s">
        <v>692</v>
      </c>
      <c r="G19" s="10">
        <v>1</v>
      </c>
      <c r="H19" s="24" t="s">
        <v>632</v>
      </c>
      <c r="I19" s="25">
        <v>5</v>
      </c>
      <c r="J19" s="30">
        <v>8</v>
      </c>
      <c r="K19" s="30">
        <v>8</v>
      </c>
      <c r="L19">
        <f t="shared" si="4"/>
        <v>8</v>
      </c>
      <c r="M19">
        <f t="shared" si="0"/>
        <v>0.91</v>
      </c>
      <c r="N19" s="14">
        <f t="shared" si="5"/>
        <v>7.28</v>
      </c>
      <c r="O19" s="15">
        <f t="shared" si="6"/>
        <v>72.8</v>
      </c>
      <c r="P19" s="16">
        <f t="shared" si="1"/>
        <v>5.4000000000000001E-4</v>
      </c>
      <c r="Q19" s="17">
        <f t="shared" si="2"/>
        <v>2.4900000000000002</v>
      </c>
      <c r="R19" s="14">
        <f t="shared" si="7"/>
        <v>23.393806551605362</v>
      </c>
      <c r="S19" s="15">
        <f t="shared" si="8"/>
        <v>116.96903275802681</v>
      </c>
      <c r="T19" s="18">
        <f t="shared" si="9"/>
        <v>0.11696903275802681</v>
      </c>
      <c r="U19" s="19">
        <f t="shared" si="11"/>
        <v>1.1696903275802681E-4</v>
      </c>
      <c r="V19">
        <v>125</v>
      </c>
      <c r="W19" s="17">
        <f t="shared" si="12"/>
        <v>1.2500000000000001E-2</v>
      </c>
      <c r="X19" s="17">
        <f t="shared" si="13"/>
        <v>9.3575226206421436E-3</v>
      </c>
      <c r="Y19" s="17">
        <f t="shared" si="10"/>
        <v>0.93575226206421436</v>
      </c>
      <c r="Z19" s="17" t="str">
        <f t="shared" si="3"/>
        <v>H</v>
      </c>
      <c r="AA19" s="17" t="str">
        <f t="shared" si="14"/>
        <v>I</v>
      </c>
      <c r="AB19" s="20"/>
      <c r="AC19" s="21" t="s">
        <v>110</v>
      </c>
      <c r="AD19" s="21" t="s">
        <v>111</v>
      </c>
      <c r="AE19" s="22">
        <v>6.1999999999999999E-6</v>
      </c>
      <c r="AF19" s="22">
        <v>3.3</v>
      </c>
      <c r="AG19" s="21" t="s">
        <v>41</v>
      </c>
      <c r="AH19" s="21" t="s">
        <v>42</v>
      </c>
      <c r="AI19" s="21" t="s">
        <v>43</v>
      </c>
      <c r="AJ19" s="22">
        <v>0.85</v>
      </c>
      <c r="AK19" s="21" t="s">
        <v>44</v>
      </c>
      <c r="AL19" s="21" t="s">
        <v>108</v>
      </c>
      <c r="AM19" s="21" t="s">
        <v>44</v>
      </c>
      <c r="AN19" s="21" t="s">
        <v>46</v>
      </c>
    </row>
    <row r="20" spans="1:40">
      <c r="A20" s="8">
        <v>42562</v>
      </c>
      <c r="B20" s="9" t="s">
        <v>690</v>
      </c>
      <c r="C20" s="10" t="s">
        <v>691</v>
      </c>
      <c r="D20" s="10">
        <v>1</v>
      </c>
      <c r="E20" s="10">
        <v>2</v>
      </c>
      <c r="F20" s="10" t="s">
        <v>692</v>
      </c>
      <c r="G20" s="10">
        <v>1</v>
      </c>
      <c r="H20" s="24" t="s">
        <v>632</v>
      </c>
      <c r="I20" s="25">
        <v>1</v>
      </c>
      <c r="J20" s="30">
        <v>10</v>
      </c>
      <c r="K20" s="30">
        <v>10</v>
      </c>
      <c r="L20">
        <f t="shared" si="4"/>
        <v>10</v>
      </c>
      <c r="M20">
        <f t="shared" si="0"/>
        <v>0.91</v>
      </c>
      <c r="N20" s="14">
        <f t="shared" si="5"/>
        <v>9.1</v>
      </c>
      <c r="O20" s="15">
        <f t="shared" si="6"/>
        <v>91</v>
      </c>
      <c r="P20" s="16">
        <f t="shared" si="1"/>
        <v>5.4000000000000001E-4</v>
      </c>
      <c r="Q20" s="17">
        <f t="shared" si="2"/>
        <v>2.4900000000000002</v>
      </c>
      <c r="R20" s="14">
        <f t="shared" si="7"/>
        <v>40.776207133768423</v>
      </c>
      <c r="S20" s="15">
        <f t="shared" si="8"/>
        <v>40.776207133768423</v>
      </c>
      <c r="T20" s="18">
        <f t="shared" si="9"/>
        <v>4.0776207133768422E-2</v>
      </c>
      <c r="U20" s="19">
        <f t="shared" si="11"/>
        <v>4.077620713376842E-5</v>
      </c>
      <c r="V20">
        <v>125</v>
      </c>
      <c r="W20" s="17">
        <f t="shared" si="12"/>
        <v>1.2500000000000001E-2</v>
      </c>
      <c r="X20" s="17">
        <f t="shared" si="13"/>
        <v>3.2620965707014734E-3</v>
      </c>
      <c r="Y20" s="17">
        <f t="shared" si="10"/>
        <v>0.32620965707014732</v>
      </c>
      <c r="Z20" s="17" t="str">
        <f t="shared" si="3"/>
        <v>H</v>
      </c>
      <c r="AA20" s="17" t="str">
        <f t="shared" si="14"/>
        <v>I</v>
      </c>
      <c r="AB20" s="20" t="s">
        <v>112</v>
      </c>
      <c r="AC20" s="21" t="s">
        <v>113</v>
      </c>
      <c r="AD20" s="21" t="s">
        <v>114</v>
      </c>
      <c r="AE20" s="22">
        <v>2.3984000000000001E-4</v>
      </c>
      <c r="AF20" s="22">
        <v>2.79</v>
      </c>
      <c r="AG20" s="21" t="s">
        <v>106</v>
      </c>
      <c r="AH20" s="21" t="s">
        <v>42</v>
      </c>
      <c r="AI20" s="21" t="s">
        <v>43</v>
      </c>
      <c r="AJ20" s="22">
        <v>0.73</v>
      </c>
      <c r="AK20" s="21" t="s">
        <v>115</v>
      </c>
      <c r="AL20" s="21" t="s">
        <v>116</v>
      </c>
      <c r="AM20" s="21" t="s">
        <v>44</v>
      </c>
      <c r="AN20" s="21" t="s">
        <v>53</v>
      </c>
    </row>
    <row r="21" spans="1:40">
      <c r="A21" s="8">
        <v>42562</v>
      </c>
      <c r="B21" s="9" t="s">
        <v>690</v>
      </c>
      <c r="C21" s="10" t="s">
        <v>691</v>
      </c>
      <c r="D21" s="10">
        <v>1</v>
      </c>
      <c r="E21" s="10">
        <v>2</v>
      </c>
      <c r="F21" s="10" t="s">
        <v>692</v>
      </c>
      <c r="G21" s="10">
        <v>1</v>
      </c>
      <c r="H21" s="24" t="s">
        <v>279</v>
      </c>
      <c r="I21" s="25">
        <v>3</v>
      </c>
      <c r="J21" s="30">
        <v>14</v>
      </c>
      <c r="K21" s="30">
        <v>14</v>
      </c>
      <c r="L21">
        <f t="shared" si="4"/>
        <v>14</v>
      </c>
      <c r="M21">
        <f t="shared" si="0"/>
        <v>0.88</v>
      </c>
      <c r="N21" s="14">
        <f t="shared" si="5"/>
        <v>12.32</v>
      </c>
      <c r="O21" s="15">
        <f t="shared" si="6"/>
        <v>123.2</v>
      </c>
      <c r="P21" s="16">
        <f t="shared" si="1"/>
        <v>6.8000000000000001E-6</v>
      </c>
      <c r="Q21" s="17">
        <f t="shared" si="2"/>
        <v>3.35</v>
      </c>
      <c r="R21" s="14">
        <f t="shared" si="7"/>
        <v>68.557470258864697</v>
      </c>
      <c r="S21" s="15">
        <f t="shared" si="8"/>
        <v>205.67241077659409</v>
      </c>
      <c r="T21" s="18">
        <f t="shared" si="9"/>
        <v>0.20567241077659409</v>
      </c>
      <c r="U21" s="19">
        <f t="shared" si="11"/>
        <v>2.0567241077659409E-4</v>
      </c>
      <c r="V21">
        <v>125</v>
      </c>
      <c r="W21" s="17">
        <f t="shared" si="12"/>
        <v>1.2500000000000001E-2</v>
      </c>
      <c r="X21" s="17">
        <f t="shared" si="13"/>
        <v>1.6453792862127527E-2</v>
      </c>
      <c r="Y21" s="17">
        <f t="shared" si="10"/>
        <v>1.6453792862127528</v>
      </c>
      <c r="Z21" s="17" t="str">
        <f t="shared" si="3"/>
        <v>H</v>
      </c>
      <c r="AA21" s="17" t="str">
        <f t="shared" si="14"/>
        <v>I</v>
      </c>
      <c r="AB21" s="20" t="s">
        <v>117</v>
      </c>
      <c r="AC21" s="21" t="s">
        <v>118</v>
      </c>
      <c r="AD21" s="21" t="s">
        <v>119</v>
      </c>
      <c r="AE21" s="22">
        <v>1.2999999999999999E-5</v>
      </c>
      <c r="AF21" s="22">
        <v>3.19</v>
      </c>
      <c r="AG21" s="21" t="s">
        <v>41</v>
      </c>
      <c r="AH21" s="21" t="s">
        <v>42</v>
      </c>
      <c r="AI21" s="21" t="s">
        <v>43</v>
      </c>
      <c r="AJ21" s="22">
        <v>0.82</v>
      </c>
      <c r="AK21" s="21" t="s">
        <v>44</v>
      </c>
      <c r="AL21" s="21" t="s">
        <v>108</v>
      </c>
      <c r="AM21" s="21" t="s">
        <v>44</v>
      </c>
      <c r="AN21" s="21" t="s">
        <v>46</v>
      </c>
    </row>
    <row r="22" spans="1:40">
      <c r="A22" s="8">
        <v>42562</v>
      </c>
      <c r="B22" s="9" t="s">
        <v>690</v>
      </c>
      <c r="C22" s="10" t="s">
        <v>691</v>
      </c>
      <c r="D22" s="10">
        <v>1</v>
      </c>
      <c r="E22" s="10">
        <v>2</v>
      </c>
      <c r="F22" s="10" t="s">
        <v>692</v>
      </c>
      <c r="G22" s="10">
        <v>1</v>
      </c>
      <c r="H22" s="24" t="s">
        <v>279</v>
      </c>
      <c r="I22" s="25">
        <v>3</v>
      </c>
      <c r="J22" s="30">
        <v>12</v>
      </c>
      <c r="K22" s="30">
        <v>12</v>
      </c>
      <c r="L22">
        <f t="shared" si="4"/>
        <v>12</v>
      </c>
      <c r="M22">
        <f t="shared" si="0"/>
        <v>0.88</v>
      </c>
      <c r="N22" s="14">
        <f t="shared" si="5"/>
        <v>10.56</v>
      </c>
      <c r="O22" s="15">
        <f t="shared" si="6"/>
        <v>105.60000000000001</v>
      </c>
      <c r="P22" s="16">
        <f t="shared" si="1"/>
        <v>6.8000000000000001E-6</v>
      </c>
      <c r="Q22" s="17">
        <f t="shared" si="2"/>
        <v>3.35</v>
      </c>
      <c r="R22" s="14">
        <f t="shared" si="7"/>
        <v>40.905625565515514</v>
      </c>
      <c r="S22" s="15">
        <f t="shared" si="8"/>
        <v>122.71687669654654</v>
      </c>
      <c r="T22" s="18">
        <f t="shared" si="9"/>
        <v>0.12271687669654653</v>
      </c>
      <c r="U22" s="19">
        <f t="shared" si="11"/>
        <v>1.2271687669654653E-4</v>
      </c>
      <c r="V22">
        <v>125</v>
      </c>
      <c r="W22" s="17">
        <f t="shared" si="12"/>
        <v>1.2500000000000001E-2</v>
      </c>
      <c r="X22" s="17">
        <f t="shared" si="13"/>
        <v>9.8173501357237212E-3</v>
      </c>
      <c r="Y22" s="17">
        <f t="shared" si="10"/>
        <v>0.98173501357237214</v>
      </c>
      <c r="Z22" s="17" t="str">
        <f t="shared" si="3"/>
        <v>H</v>
      </c>
      <c r="AA22" s="17" t="str">
        <f t="shared" si="14"/>
        <v>I</v>
      </c>
      <c r="AB22" s="20"/>
      <c r="AC22" s="21" t="s">
        <v>120</v>
      </c>
      <c r="AD22" s="21" t="s">
        <v>121</v>
      </c>
      <c r="AE22" s="22">
        <v>2.3984000000000001E-4</v>
      </c>
      <c r="AF22" s="22">
        <v>2.79</v>
      </c>
      <c r="AG22" s="21" t="s">
        <v>106</v>
      </c>
      <c r="AH22" s="21" t="s">
        <v>42</v>
      </c>
      <c r="AI22" s="21" t="s">
        <v>43</v>
      </c>
      <c r="AJ22" s="22">
        <v>0.83</v>
      </c>
      <c r="AK22" s="21" t="s">
        <v>44</v>
      </c>
      <c r="AL22" s="21" t="s">
        <v>116</v>
      </c>
      <c r="AM22" s="21" t="s">
        <v>44</v>
      </c>
      <c r="AN22" s="21" t="s">
        <v>46</v>
      </c>
    </row>
    <row r="23" spans="1:40">
      <c r="A23" s="8">
        <v>42562</v>
      </c>
      <c r="B23" s="9" t="s">
        <v>690</v>
      </c>
      <c r="C23" s="10" t="s">
        <v>691</v>
      </c>
      <c r="D23" s="10">
        <v>1</v>
      </c>
      <c r="E23" s="10">
        <v>2</v>
      </c>
      <c r="F23" s="10" t="s">
        <v>692</v>
      </c>
      <c r="G23" s="10">
        <v>1</v>
      </c>
      <c r="H23" s="24" t="s">
        <v>279</v>
      </c>
      <c r="I23" s="25">
        <v>2</v>
      </c>
      <c r="J23" s="30">
        <v>15</v>
      </c>
      <c r="K23" s="30">
        <v>15</v>
      </c>
      <c r="L23">
        <f t="shared" si="4"/>
        <v>15</v>
      </c>
      <c r="M23">
        <f t="shared" si="0"/>
        <v>0.88</v>
      </c>
      <c r="N23" s="14">
        <f t="shared" si="5"/>
        <v>13.2</v>
      </c>
      <c r="O23" s="15">
        <f t="shared" si="6"/>
        <v>132</v>
      </c>
      <c r="P23" s="16">
        <f t="shared" si="1"/>
        <v>6.8000000000000001E-6</v>
      </c>
      <c r="Q23" s="17">
        <f t="shared" si="2"/>
        <v>3.35</v>
      </c>
      <c r="R23" s="14">
        <f t="shared" si="7"/>
        <v>86.38365631383671</v>
      </c>
      <c r="S23" s="15">
        <f t="shared" si="8"/>
        <v>172.76731262767342</v>
      </c>
      <c r="T23" s="18">
        <f t="shared" si="9"/>
        <v>0.17276731262767342</v>
      </c>
      <c r="U23" s="19">
        <f t="shared" si="11"/>
        <v>1.7276731262767342E-4</v>
      </c>
      <c r="V23">
        <v>125</v>
      </c>
      <c r="W23" s="17">
        <f t="shared" si="12"/>
        <v>1.2500000000000001E-2</v>
      </c>
      <c r="X23" s="17">
        <f t="shared" si="13"/>
        <v>1.3821385010213873E-2</v>
      </c>
      <c r="Y23" s="17">
        <f t="shared" si="10"/>
        <v>1.3821385010213874</v>
      </c>
      <c r="Z23" s="17" t="str">
        <f t="shared" si="3"/>
        <v>H</v>
      </c>
      <c r="AA23" s="17" t="str">
        <f t="shared" si="14"/>
        <v>I</v>
      </c>
      <c r="AB23" s="20"/>
      <c r="AC23" s="21" t="s">
        <v>122</v>
      </c>
      <c r="AD23" s="21" t="s">
        <v>123</v>
      </c>
      <c r="AE23" s="22">
        <v>1.5E-5</v>
      </c>
      <c r="AF23" s="22">
        <v>2.96</v>
      </c>
      <c r="AG23" s="21" t="s">
        <v>124</v>
      </c>
      <c r="AH23" s="21" t="s">
        <v>42</v>
      </c>
      <c r="AI23" s="21" t="s">
        <v>125</v>
      </c>
      <c r="AJ23" s="22">
        <v>0.82</v>
      </c>
      <c r="AK23" s="21" t="s">
        <v>126</v>
      </c>
      <c r="AL23" s="21" t="s">
        <v>116</v>
      </c>
      <c r="AM23" s="21" t="s">
        <v>44</v>
      </c>
      <c r="AN23" s="21" t="s">
        <v>53</v>
      </c>
    </row>
    <row r="24" spans="1:40">
      <c r="A24" s="8">
        <v>42562</v>
      </c>
      <c r="B24" s="9" t="s">
        <v>690</v>
      </c>
      <c r="C24" s="10" t="s">
        <v>691</v>
      </c>
      <c r="D24" s="10">
        <v>1</v>
      </c>
      <c r="E24" s="10">
        <v>2</v>
      </c>
      <c r="F24" s="10" t="s">
        <v>692</v>
      </c>
      <c r="G24" s="10">
        <v>1</v>
      </c>
      <c r="H24" s="24" t="s">
        <v>279</v>
      </c>
      <c r="I24" s="25">
        <v>11</v>
      </c>
      <c r="J24" s="30">
        <v>7</v>
      </c>
      <c r="K24" s="30">
        <v>7</v>
      </c>
      <c r="L24">
        <f t="shared" si="4"/>
        <v>7</v>
      </c>
      <c r="M24">
        <f t="shared" si="0"/>
        <v>0.88</v>
      </c>
      <c r="N24" s="14">
        <f t="shared" si="5"/>
        <v>6.16</v>
      </c>
      <c r="O24" s="15">
        <f t="shared" si="6"/>
        <v>61.6</v>
      </c>
      <c r="P24" s="16">
        <f t="shared" si="1"/>
        <v>6.8000000000000001E-6</v>
      </c>
      <c r="Q24" s="17">
        <f t="shared" si="2"/>
        <v>3.35</v>
      </c>
      <c r="R24" s="14">
        <f t="shared" si="7"/>
        <v>6.7236376196418233</v>
      </c>
      <c r="S24" s="15">
        <f t="shared" si="8"/>
        <v>73.960013816060055</v>
      </c>
      <c r="T24" s="18">
        <f t="shared" si="9"/>
        <v>7.3960013816060058E-2</v>
      </c>
      <c r="U24" s="19">
        <f t="shared" si="11"/>
        <v>7.3960013816060062E-5</v>
      </c>
      <c r="V24">
        <v>125</v>
      </c>
      <c r="W24" s="17">
        <f t="shared" si="12"/>
        <v>1.2500000000000001E-2</v>
      </c>
      <c r="X24" s="17">
        <f t="shared" si="13"/>
        <v>5.9168011052848045E-3</v>
      </c>
      <c r="Y24" s="17">
        <f t="shared" si="10"/>
        <v>0.59168011052848046</v>
      </c>
      <c r="Z24" s="17" t="str">
        <f t="shared" si="3"/>
        <v>H</v>
      </c>
      <c r="AA24" s="17" t="str">
        <f t="shared" si="14"/>
        <v>I</v>
      </c>
      <c r="AB24" s="20"/>
      <c r="AC24" s="21" t="s">
        <v>128</v>
      </c>
      <c r="AD24" s="21" t="s">
        <v>129</v>
      </c>
      <c r="AE24" s="22">
        <v>2.8E-5</v>
      </c>
      <c r="AF24" s="22">
        <v>3.03</v>
      </c>
      <c r="AG24" s="21" t="s">
        <v>106</v>
      </c>
      <c r="AH24" s="21" t="s">
        <v>42</v>
      </c>
      <c r="AI24" s="21" t="s">
        <v>43</v>
      </c>
      <c r="AJ24" s="22">
        <v>0.86</v>
      </c>
      <c r="AK24" s="21" t="s">
        <v>44</v>
      </c>
      <c r="AL24" s="21" t="s">
        <v>108</v>
      </c>
      <c r="AM24" s="21" t="s">
        <v>44</v>
      </c>
      <c r="AN24" s="21" t="s">
        <v>53</v>
      </c>
    </row>
    <row r="25" spans="1:40">
      <c r="A25" s="8">
        <v>42562</v>
      </c>
      <c r="B25" s="9" t="s">
        <v>690</v>
      </c>
      <c r="C25" s="10" t="s">
        <v>691</v>
      </c>
      <c r="D25" s="10">
        <v>1</v>
      </c>
      <c r="E25" s="10">
        <v>2</v>
      </c>
      <c r="F25" s="10" t="s">
        <v>692</v>
      </c>
      <c r="G25" s="10">
        <v>1</v>
      </c>
      <c r="H25" s="24" t="s">
        <v>279</v>
      </c>
      <c r="I25" s="25">
        <v>20</v>
      </c>
      <c r="J25" s="30">
        <v>5</v>
      </c>
      <c r="K25" s="30">
        <v>7</v>
      </c>
      <c r="L25">
        <f t="shared" si="4"/>
        <v>6</v>
      </c>
      <c r="M25">
        <f t="shared" si="0"/>
        <v>0.88</v>
      </c>
      <c r="N25" s="14">
        <f t="shared" si="5"/>
        <v>5.28</v>
      </c>
      <c r="O25" s="15">
        <f t="shared" si="6"/>
        <v>52.800000000000004</v>
      </c>
      <c r="P25" s="16">
        <f t="shared" si="1"/>
        <v>6.8000000000000001E-6</v>
      </c>
      <c r="Q25" s="17">
        <f t="shared" si="2"/>
        <v>3.35</v>
      </c>
      <c r="R25" s="14">
        <f t="shared" si="7"/>
        <v>4.0117379166527893</v>
      </c>
      <c r="S25" s="15">
        <f t="shared" si="8"/>
        <v>80.234758333055794</v>
      </c>
      <c r="T25" s="18">
        <f t="shared" si="9"/>
        <v>8.0234758333055795E-2</v>
      </c>
      <c r="U25" s="19">
        <f t="shared" si="11"/>
        <v>8.0234758333055792E-5</v>
      </c>
      <c r="V25">
        <v>125</v>
      </c>
      <c r="W25" s="17">
        <f t="shared" si="12"/>
        <v>1.2500000000000001E-2</v>
      </c>
      <c r="X25" s="17">
        <f t="shared" si="13"/>
        <v>6.4187806666444634E-3</v>
      </c>
      <c r="Y25" s="17">
        <f t="shared" si="10"/>
        <v>0.64187806666444636</v>
      </c>
      <c r="Z25" s="17" t="str">
        <f t="shared" si="3"/>
        <v>H</v>
      </c>
      <c r="AA25" s="17" t="str">
        <f t="shared" si="14"/>
        <v>I</v>
      </c>
      <c r="AB25" s="20"/>
      <c r="AC25" s="21" t="s">
        <v>130</v>
      </c>
      <c r="AD25" s="21" t="s">
        <v>131</v>
      </c>
      <c r="AE25" s="22">
        <v>2.0000000000000002E-5</v>
      </c>
      <c r="AF25" s="22">
        <v>3.11</v>
      </c>
      <c r="AG25" s="21" t="s">
        <v>106</v>
      </c>
      <c r="AH25" s="21" t="s">
        <v>42</v>
      </c>
      <c r="AI25" s="21" t="s">
        <v>43</v>
      </c>
      <c r="AJ25" s="22">
        <v>0.78</v>
      </c>
      <c r="AK25" s="21" t="s">
        <v>44</v>
      </c>
      <c r="AL25" s="21" t="s">
        <v>108</v>
      </c>
      <c r="AM25" s="21" t="s">
        <v>44</v>
      </c>
      <c r="AN25" s="21" t="s">
        <v>46</v>
      </c>
    </row>
    <row r="26" spans="1:40">
      <c r="A26" s="8">
        <v>42562</v>
      </c>
      <c r="B26" s="9" t="s">
        <v>690</v>
      </c>
      <c r="C26" s="10" t="s">
        <v>691</v>
      </c>
      <c r="D26" s="10">
        <v>1</v>
      </c>
      <c r="E26" s="10">
        <v>2</v>
      </c>
      <c r="F26" s="10" t="s">
        <v>692</v>
      </c>
      <c r="G26" s="10">
        <v>1</v>
      </c>
      <c r="H26" s="24" t="s">
        <v>192</v>
      </c>
      <c r="I26" s="25">
        <v>1</v>
      </c>
      <c r="J26" s="30">
        <v>45</v>
      </c>
      <c r="K26" s="30">
        <v>45</v>
      </c>
      <c r="L26">
        <f t="shared" si="4"/>
        <v>45</v>
      </c>
      <c r="M26">
        <f t="shared" si="0"/>
        <v>0.95</v>
      </c>
      <c r="N26" s="14">
        <f t="shared" si="5"/>
        <v>42.75</v>
      </c>
      <c r="O26" s="15">
        <f t="shared" si="6"/>
        <v>427.5</v>
      </c>
      <c r="P26" s="16">
        <f t="shared" si="1"/>
        <v>3.5920000000000002E-5</v>
      </c>
      <c r="Q26" s="17">
        <f t="shared" si="2"/>
        <v>2.92</v>
      </c>
      <c r="R26" s="14">
        <f t="shared" si="7"/>
        <v>1728.50163890976</v>
      </c>
      <c r="S26" s="15">
        <f t="shared" si="8"/>
        <v>1728.50163890976</v>
      </c>
      <c r="T26" s="18">
        <f t="shared" si="9"/>
        <v>1.7285016389097601</v>
      </c>
      <c r="U26" s="19">
        <f t="shared" si="11"/>
        <v>1.7285016389097601E-3</v>
      </c>
      <c r="V26">
        <v>125</v>
      </c>
      <c r="W26" s="17">
        <f t="shared" si="12"/>
        <v>1.2500000000000001E-2</v>
      </c>
      <c r="X26" s="17">
        <f t="shared" si="13"/>
        <v>0.13828013111278079</v>
      </c>
      <c r="Y26" s="17">
        <f t="shared" si="10"/>
        <v>13.828013111278079</v>
      </c>
      <c r="Z26" s="17" t="str">
        <f t="shared" si="3"/>
        <v>P</v>
      </c>
      <c r="AA26" s="17" t="str">
        <f t="shared" si="14"/>
        <v>I</v>
      </c>
      <c r="AB26" s="20"/>
      <c r="AC26" s="21" t="s">
        <v>133</v>
      </c>
      <c r="AD26" s="21" t="s">
        <v>134</v>
      </c>
      <c r="AE26" s="22">
        <v>9.2E-6</v>
      </c>
      <c r="AF26" s="22">
        <v>3.27</v>
      </c>
      <c r="AG26" s="21" t="s">
        <v>106</v>
      </c>
      <c r="AH26" s="21" t="s">
        <v>42</v>
      </c>
      <c r="AI26" s="21" t="s">
        <v>43</v>
      </c>
      <c r="AJ26" s="22">
        <v>0.83</v>
      </c>
      <c r="AK26" s="21" t="s">
        <v>44</v>
      </c>
      <c r="AL26" s="21" t="s">
        <v>108</v>
      </c>
      <c r="AM26" s="21" t="s">
        <v>44</v>
      </c>
      <c r="AN26" s="21" t="s">
        <v>46</v>
      </c>
    </row>
    <row r="27" spans="1:40">
      <c r="A27" s="8">
        <v>42562</v>
      </c>
      <c r="B27" s="9" t="s">
        <v>690</v>
      </c>
      <c r="C27" s="10" t="s">
        <v>691</v>
      </c>
      <c r="D27" s="10">
        <v>1</v>
      </c>
      <c r="E27" s="10">
        <v>2</v>
      </c>
      <c r="F27" s="10" t="s">
        <v>692</v>
      </c>
      <c r="G27" s="10">
        <v>1</v>
      </c>
      <c r="H27" s="24" t="s">
        <v>192</v>
      </c>
      <c r="I27" s="25">
        <v>1</v>
      </c>
      <c r="J27" s="30">
        <v>20</v>
      </c>
      <c r="K27" s="30">
        <v>20</v>
      </c>
      <c r="L27">
        <f t="shared" si="4"/>
        <v>20</v>
      </c>
      <c r="M27">
        <f t="shared" si="0"/>
        <v>0.95</v>
      </c>
      <c r="N27" s="14">
        <f t="shared" si="5"/>
        <v>19</v>
      </c>
      <c r="O27" s="15">
        <f t="shared" si="6"/>
        <v>190</v>
      </c>
      <c r="P27" s="16">
        <f t="shared" si="1"/>
        <v>3.5920000000000002E-5</v>
      </c>
      <c r="Q27" s="17">
        <f t="shared" si="2"/>
        <v>2.92</v>
      </c>
      <c r="R27" s="14">
        <f t="shared" si="7"/>
        <v>161.91863827135697</v>
      </c>
      <c r="S27" s="15">
        <f t="shared" si="8"/>
        <v>161.91863827135697</v>
      </c>
      <c r="T27" s="18">
        <f t="shared" si="9"/>
        <v>0.16191863827135697</v>
      </c>
      <c r="U27" s="19">
        <f t="shared" si="11"/>
        <v>1.6191863827135698E-4</v>
      </c>
      <c r="V27">
        <v>125</v>
      </c>
      <c r="W27" s="17">
        <f t="shared" si="12"/>
        <v>1.2500000000000001E-2</v>
      </c>
      <c r="X27" s="17">
        <f t="shared" si="13"/>
        <v>1.2953491061708558E-2</v>
      </c>
      <c r="Y27" s="17">
        <f t="shared" si="10"/>
        <v>1.2953491061708557</v>
      </c>
      <c r="Z27" s="17" t="str">
        <f t="shared" si="3"/>
        <v>P</v>
      </c>
      <c r="AA27" s="17" t="str">
        <f t="shared" si="14"/>
        <v>I</v>
      </c>
      <c r="AB27" s="20"/>
      <c r="AC27" s="21" t="s">
        <v>136</v>
      </c>
      <c r="AD27" s="21" t="s">
        <v>137</v>
      </c>
      <c r="AE27" s="22">
        <v>3.1850000000000002E-5</v>
      </c>
      <c r="AF27" s="22">
        <v>2.97</v>
      </c>
      <c r="AG27" s="21" t="s">
        <v>106</v>
      </c>
      <c r="AH27" s="21" t="s">
        <v>42</v>
      </c>
      <c r="AI27" s="21" t="s">
        <v>43</v>
      </c>
      <c r="AJ27" s="22">
        <v>0.79</v>
      </c>
      <c r="AK27" s="21" t="s">
        <v>138</v>
      </c>
      <c r="AL27" s="21" t="s">
        <v>108</v>
      </c>
      <c r="AM27" s="21" t="s">
        <v>44</v>
      </c>
      <c r="AN27" s="21" t="s">
        <v>53</v>
      </c>
    </row>
    <row r="28" spans="1:40">
      <c r="A28" s="8">
        <v>42562</v>
      </c>
      <c r="B28" s="9" t="s">
        <v>690</v>
      </c>
      <c r="C28" s="10" t="s">
        <v>691</v>
      </c>
      <c r="D28" s="10">
        <v>1</v>
      </c>
      <c r="E28" s="10">
        <v>2</v>
      </c>
      <c r="F28" s="10" t="s">
        <v>692</v>
      </c>
      <c r="G28" s="10">
        <v>1</v>
      </c>
      <c r="H28" s="24" t="s">
        <v>200</v>
      </c>
      <c r="I28" s="25">
        <v>1</v>
      </c>
      <c r="J28" s="30">
        <v>40</v>
      </c>
      <c r="K28" s="30">
        <v>40</v>
      </c>
      <c r="L28">
        <f t="shared" si="4"/>
        <v>40</v>
      </c>
      <c r="M28">
        <f t="shared" si="0"/>
        <v>0.93</v>
      </c>
      <c r="N28" s="14">
        <f t="shared" si="5"/>
        <v>37.200000000000003</v>
      </c>
      <c r="O28" s="15">
        <f t="shared" si="6"/>
        <v>372</v>
      </c>
      <c r="P28" s="16">
        <f t="shared" si="1"/>
        <v>2.4000000000000001E-5</v>
      </c>
      <c r="Q28" s="17">
        <f t="shared" si="2"/>
        <v>2.99</v>
      </c>
      <c r="R28" s="14">
        <f t="shared" si="7"/>
        <v>1164.4869662156959</v>
      </c>
      <c r="S28" s="15">
        <f t="shared" si="8"/>
        <v>1164.4869662156959</v>
      </c>
      <c r="T28" s="18">
        <f t="shared" si="9"/>
        <v>1.164486966215696</v>
      </c>
      <c r="U28" s="19">
        <f t="shared" si="11"/>
        <v>1.1644869662156962E-3</v>
      </c>
      <c r="V28">
        <v>125</v>
      </c>
      <c r="W28" s="17">
        <f t="shared" si="12"/>
        <v>1.2500000000000001E-2</v>
      </c>
      <c r="X28" s="17">
        <f t="shared" si="13"/>
        <v>9.3158957297255693E-2</v>
      </c>
      <c r="Y28" s="17">
        <f t="shared" si="10"/>
        <v>9.31589572972557</v>
      </c>
      <c r="Z28" s="17" t="str">
        <f t="shared" si="3"/>
        <v>P</v>
      </c>
      <c r="AA28" s="17" t="str">
        <f t="shared" si="14"/>
        <v>I</v>
      </c>
      <c r="AB28" s="20"/>
      <c r="AC28" s="21" t="s">
        <v>140</v>
      </c>
      <c r="AD28" s="21" t="s">
        <v>141</v>
      </c>
      <c r="AE28" s="22">
        <v>1.5E-5</v>
      </c>
      <c r="AF28" s="22">
        <v>2.96</v>
      </c>
      <c r="AG28" s="21" t="s">
        <v>124</v>
      </c>
      <c r="AH28" s="21" t="s">
        <v>42</v>
      </c>
      <c r="AI28" s="21" t="s">
        <v>43</v>
      </c>
      <c r="AJ28" s="22">
        <v>0.81</v>
      </c>
      <c r="AK28" s="21" t="s">
        <v>126</v>
      </c>
      <c r="AL28" s="21" t="s">
        <v>116</v>
      </c>
      <c r="AM28" s="21" t="s">
        <v>44</v>
      </c>
      <c r="AN28" s="21" t="s">
        <v>53</v>
      </c>
    </row>
    <row r="29" spans="1:40">
      <c r="A29" s="8">
        <v>42562</v>
      </c>
      <c r="B29" s="9" t="s">
        <v>690</v>
      </c>
      <c r="C29" s="10" t="s">
        <v>691</v>
      </c>
      <c r="D29" s="10">
        <v>1</v>
      </c>
      <c r="E29" s="10">
        <v>2</v>
      </c>
      <c r="F29" s="10" t="s">
        <v>692</v>
      </c>
      <c r="G29" s="10">
        <v>1</v>
      </c>
      <c r="H29" s="24" t="s">
        <v>96</v>
      </c>
      <c r="I29" s="25">
        <v>1</v>
      </c>
      <c r="J29" s="30">
        <v>12</v>
      </c>
      <c r="K29" s="30">
        <v>12</v>
      </c>
      <c r="L29">
        <f t="shared" si="4"/>
        <v>12</v>
      </c>
      <c r="M29">
        <f t="shared" si="0"/>
        <v>0.8</v>
      </c>
      <c r="N29" s="14">
        <f t="shared" si="5"/>
        <v>9.6000000000000014</v>
      </c>
      <c r="O29" s="15">
        <f t="shared" si="6"/>
        <v>96.000000000000014</v>
      </c>
      <c r="P29" s="16">
        <f t="shared" si="1"/>
        <v>5.4999999999999999E-6</v>
      </c>
      <c r="Q29" s="17">
        <f t="shared" si="2"/>
        <v>3.45</v>
      </c>
      <c r="R29" s="14">
        <f t="shared" si="7"/>
        <v>37.94883461121303</v>
      </c>
      <c r="S29" s="15">
        <f t="shared" si="8"/>
        <v>37.94883461121303</v>
      </c>
      <c r="T29" s="18">
        <f t="shared" si="9"/>
        <v>3.7948834611213032E-2</v>
      </c>
      <c r="U29" s="19">
        <f t="shared" si="11"/>
        <v>3.794883461121303E-5</v>
      </c>
      <c r="V29">
        <v>125</v>
      </c>
      <c r="W29" s="17">
        <f t="shared" si="12"/>
        <v>1.2500000000000001E-2</v>
      </c>
      <c r="X29" s="17">
        <f t="shared" si="13"/>
        <v>3.0359067688970421E-3</v>
      </c>
      <c r="Y29" s="17">
        <f t="shared" si="10"/>
        <v>0.3035906768897042</v>
      </c>
      <c r="Z29" s="17" t="str">
        <f t="shared" si="3"/>
        <v>H</v>
      </c>
      <c r="AA29" s="17" t="str">
        <f t="shared" si="14"/>
        <v>I</v>
      </c>
      <c r="AB29" s="20"/>
      <c r="AC29" s="21" t="s">
        <v>143</v>
      </c>
      <c r="AD29" s="21" t="s">
        <v>144</v>
      </c>
      <c r="AE29" s="22">
        <v>4.0000000000000003E-5</v>
      </c>
      <c r="AF29" s="22">
        <v>3</v>
      </c>
      <c r="AG29" s="21" t="s">
        <v>41</v>
      </c>
      <c r="AH29" s="21" t="s">
        <v>42</v>
      </c>
      <c r="AI29" s="21" t="s">
        <v>66</v>
      </c>
      <c r="AJ29" s="22">
        <v>0.86</v>
      </c>
      <c r="AK29" s="21" t="s">
        <v>44</v>
      </c>
      <c r="AL29" s="21" t="s">
        <v>108</v>
      </c>
      <c r="AM29" s="21" t="s">
        <v>44</v>
      </c>
      <c r="AN29" s="21" t="s">
        <v>53</v>
      </c>
    </row>
    <row r="30" spans="1:40">
      <c r="A30" s="8">
        <v>42562</v>
      </c>
      <c r="B30" s="9" t="s">
        <v>690</v>
      </c>
      <c r="C30" s="10" t="s">
        <v>691</v>
      </c>
      <c r="D30" s="10">
        <v>1</v>
      </c>
      <c r="E30" s="10">
        <v>2</v>
      </c>
      <c r="F30" s="10" t="s">
        <v>692</v>
      </c>
      <c r="G30" s="10">
        <v>1</v>
      </c>
      <c r="H30" s="24" t="s">
        <v>132</v>
      </c>
      <c r="I30" s="25">
        <v>1</v>
      </c>
      <c r="J30" s="30">
        <v>16</v>
      </c>
      <c r="K30" s="30">
        <v>16</v>
      </c>
      <c r="L30">
        <f t="shared" si="4"/>
        <v>16</v>
      </c>
      <c r="M30">
        <f t="shared" si="0"/>
        <v>0.91</v>
      </c>
      <c r="N30" s="14">
        <f t="shared" si="5"/>
        <v>14.56</v>
      </c>
      <c r="O30" s="15">
        <f t="shared" si="6"/>
        <v>145.6</v>
      </c>
      <c r="P30" s="16">
        <f t="shared" si="1"/>
        <v>5.4000000000000001E-4</v>
      </c>
      <c r="Q30" s="17">
        <f t="shared" si="2"/>
        <v>2.4900000000000002</v>
      </c>
      <c r="R30" s="14">
        <f t="shared" si="7"/>
        <v>131.42124694163277</v>
      </c>
      <c r="S30" s="15">
        <f t="shared" si="8"/>
        <v>131.42124694163277</v>
      </c>
      <c r="T30" s="18">
        <f t="shared" si="9"/>
        <v>0.13142124694163276</v>
      </c>
      <c r="U30" s="19">
        <f t="shared" si="11"/>
        <v>1.3142124694163278E-4</v>
      </c>
      <c r="V30">
        <v>125</v>
      </c>
      <c r="W30" s="17">
        <f t="shared" si="12"/>
        <v>1.2500000000000001E-2</v>
      </c>
      <c r="X30" s="17">
        <f t="shared" si="13"/>
        <v>1.0513699755330622E-2</v>
      </c>
      <c r="Y30" s="17">
        <f t="shared" si="10"/>
        <v>1.0513699755330623</v>
      </c>
      <c r="Z30" s="17" t="str">
        <f t="shared" si="3"/>
        <v>H</v>
      </c>
      <c r="AA30" s="17" t="str">
        <f t="shared" si="14"/>
        <v>I</v>
      </c>
      <c r="AB30" s="20"/>
      <c r="AC30" s="21" t="s">
        <v>145</v>
      </c>
      <c r="AD30" s="21" t="s">
        <v>146</v>
      </c>
      <c r="AE30" s="22">
        <v>5.9999999999999995E-8</v>
      </c>
      <c r="AF30" s="22">
        <v>4.3600000000000003</v>
      </c>
      <c r="AG30" s="21" t="s">
        <v>41</v>
      </c>
      <c r="AH30" s="21" t="s">
        <v>42</v>
      </c>
      <c r="AI30" s="21" t="s">
        <v>43</v>
      </c>
      <c r="AJ30" s="22">
        <v>0.86</v>
      </c>
      <c r="AK30" s="21" t="s">
        <v>44</v>
      </c>
      <c r="AL30" s="21" t="s">
        <v>147</v>
      </c>
      <c r="AM30" s="21" t="s">
        <v>44</v>
      </c>
      <c r="AN30" s="21" t="s">
        <v>53</v>
      </c>
    </row>
    <row r="31" spans="1:40">
      <c r="A31" s="8">
        <v>42562</v>
      </c>
      <c r="B31" s="9" t="s">
        <v>690</v>
      </c>
      <c r="C31" s="10" t="s">
        <v>691</v>
      </c>
      <c r="D31" s="10">
        <v>1</v>
      </c>
      <c r="E31" s="10">
        <v>2</v>
      </c>
      <c r="F31" s="10" t="s">
        <v>692</v>
      </c>
      <c r="G31" s="10">
        <v>1</v>
      </c>
      <c r="H31" s="24" t="s">
        <v>103</v>
      </c>
      <c r="I31" s="25">
        <v>10</v>
      </c>
      <c r="J31" s="30">
        <v>7</v>
      </c>
      <c r="K31" s="30">
        <v>10</v>
      </c>
      <c r="L31">
        <f t="shared" si="4"/>
        <v>8.5</v>
      </c>
      <c r="M31">
        <f t="shared" si="0"/>
        <v>0.85</v>
      </c>
      <c r="N31" s="14">
        <f t="shared" si="5"/>
        <v>7.2249999999999996</v>
      </c>
      <c r="O31" s="15">
        <f t="shared" si="6"/>
        <v>72.25</v>
      </c>
      <c r="P31" s="16">
        <f t="shared" si="1"/>
        <v>8.6000000000000007E-6</v>
      </c>
      <c r="Q31" s="17">
        <f t="shared" si="2"/>
        <v>3.31</v>
      </c>
      <c r="R31" s="14">
        <f t="shared" si="7"/>
        <v>12.225080835384935</v>
      </c>
      <c r="S31" s="15">
        <f t="shared" si="8"/>
        <v>122.25080835384935</v>
      </c>
      <c r="T31" s="18">
        <f t="shared" si="9"/>
        <v>0.12225080835384936</v>
      </c>
      <c r="U31" s="19">
        <f t="shared" si="11"/>
        <v>1.2225080835384937E-4</v>
      </c>
      <c r="V31">
        <v>125</v>
      </c>
      <c r="W31" s="17">
        <f t="shared" si="12"/>
        <v>1.2500000000000001E-2</v>
      </c>
      <c r="X31" s="17">
        <f t="shared" si="13"/>
        <v>9.7800646683079487E-3</v>
      </c>
      <c r="Y31" s="17">
        <f t="shared" si="10"/>
        <v>0.97800646683079484</v>
      </c>
      <c r="Z31" s="17" t="str">
        <f t="shared" si="3"/>
        <v>H</v>
      </c>
      <c r="AA31" s="17" t="str">
        <f t="shared" si="14"/>
        <v>I</v>
      </c>
      <c r="AB31" s="20"/>
      <c r="AC31" s="21" t="s">
        <v>149</v>
      </c>
      <c r="AD31" s="21" t="s">
        <v>150</v>
      </c>
      <c r="AE31" s="22">
        <v>6.9299999999999997E-6</v>
      </c>
      <c r="AF31" s="22">
        <v>3.25</v>
      </c>
      <c r="AG31" s="21" t="s">
        <v>41</v>
      </c>
      <c r="AH31" s="21" t="s">
        <v>42</v>
      </c>
      <c r="AI31" s="21" t="s">
        <v>43</v>
      </c>
      <c r="AJ31" s="22">
        <v>0.65</v>
      </c>
      <c r="AK31" s="21" t="s">
        <v>151</v>
      </c>
      <c r="AL31" s="21" t="s">
        <v>152</v>
      </c>
      <c r="AM31" s="21" t="s">
        <v>44</v>
      </c>
      <c r="AN31" s="21" t="s">
        <v>53</v>
      </c>
    </row>
    <row r="32" spans="1:40">
      <c r="A32" s="8">
        <v>42562</v>
      </c>
      <c r="B32" s="9" t="s">
        <v>690</v>
      </c>
      <c r="C32" s="10" t="s">
        <v>691</v>
      </c>
      <c r="D32" s="10">
        <v>1</v>
      </c>
      <c r="E32" s="10">
        <v>2</v>
      </c>
      <c r="F32" s="10" t="s">
        <v>692</v>
      </c>
      <c r="G32" s="10">
        <v>2</v>
      </c>
      <c r="H32" s="24" t="s">
        <v>103</v>
      </c>
      <c r="I32" s="25">
        <v>35</v>
      </c>
      <c r="J32" s="30">
        <v>10</v>
      </c>
      <c r="K32" s="30">
        <v>14</v>
      </c>
      <c r="L32">
        <f>AVERAGE(J32:K32)</f>
        <v>12</v>
      </c>
      <c r="M32">
        <f t="shared" si="0"/>
        <v>0.85</v>
      </c>
      <c r="N32" s="14">
        <f t="shared" si="5"/>
        <v>10.199999999999999</v>
      </c>
      <c r="O32" s="15">
        <f t="shared" si="6"/>
        <v>102</v>
      </c>
      <c r="P32" s="16">
        <f t="shared" si="1"/>
        <v>8.6000000000000007E-6</v>
      </c>
      <c r="Q32" s="17">
        <f t="shared" si="2"/>
        <v>3.31</v>
      </c>
      <c r="R32" s="14">
        <f t="shared" si="7"/>
        <v>38.279390996127297</v>
      </c>
      <c r="S32" s="15">
        <f t="shared" si="8"/>
        <v>1339.7786848644555</v>
      </c>
      <c r="T32" s="18">
        <f t="shared" si="9"/>
        <v>1.3397786848644555</v>
      </c>
      <c r="U32" s="19">
        <f t="shared" si="11"/>
        <v>1.3397786848644555E-3</v>
      </c>
      <c r="V32">
        <v>125</v>
      </c>
      <c r="W32" s="17">
        <f t="shared" si="12"/>
        <v>1.2500000000000001E-2</v>
      </c>
      <c r="X32" s="17">
        <f t="shared" si="13"/>
        <v>0.10718229478915643</v>
      </c>
      <c r="Y32" s="17">
        <f t="shared" si="10"/>
        <v>10.718229478915644</v>
      </c>
      <c r="Z32" s="17" t="str">
        <f t="shared" si="3"/>
        <v>H</v>
      </c>
      <c r="AA32" s="17" t="str">
        <f t="shared" si="14"/>
        <v>I</v>
      </c>
      <c r="AB32" s="20"/>
      <c r="AC32" s="21" t="s">
        <v>154</v>
      </c>
      <c r="AD32" s="21" t="s">
        <v>155</v>
      </c>
      <c r="AE32" s="28"/>
      <c r="AF32" s="28"/>
      <c r="AG32" s="21" t="s">
        <v>44</v>
      </c>
      <c r="AH32" s="21" t="s">
        <v>42</v>
      </c>
      <c r="AI32" s="21" t="s">
        <v>102</v>
      </c>
      <c r="AJ32" s="28">
        <v>0.85</v>
      </c>
      <c r="AK32" s="21" t="s">
        <v>156</v>
      </c>
      <c r="AL32" s="21" t="s">
        <v>45</v>
      </c>
      <c r="AM32" s="21" t="s">
        <v>44</v>
      </c>
      <c r="AN32" s="21" t="s">
        <v>46</v>
      </c>
    </row>
    <row r="33" spans="1:40">
      <c r="A33" s="8">
        <v>42562</v>
      </c>
      <c r="B33" s="9" t="s">
        <v>690</v>
      </c>
      <c r="C33" s="10" t="s">
        <v>691</v>
      </c>
      <c r="D33" s="10">
        <v>1</v>
      </c>
      <c r="E33" s="10">
        <v>2</v>
      </c>
      <c r="F33" s="10" t="s">
        <v>692</v>
      </c>
      <c r="G33" s="10">
        <v>2</v>
      </c>
      <c r="H33" s="24" t="s">
        <v>103</v>
      </c>
      <c r="I33" s="25">
        <v>20</v>
      </c>
      <c r="J33" s="30">
        <v>12</v>
      </c>
      <c r="K33" s="30">
        <v>14</v>
      </c>
      <c r="L33">
        <f t="shared" si="4"/>
        <v>13</v>
      </c>
      <c r="M33">
        <f t="shared" si="0"/>
        <v>0.85</v>
      </c>
      <c r="N33" s="14">
        <f t="shared" si="5"/>
        <v>11.049999999999999</v>
      </c>
      <c r="O33" s="15">
        <f t="shared" si="6"/>
        <v>110.49999999999999</v>
      </c>
      <c r="P33" s="16">
        <f t="shared" si="1"/>
        <v>8.6000000000000007E-6</v>
      </c>
      <c r="Q33" s="17">
        <f t="shared" si="2"/>
        <v>3.31</v>
      </c>
      <c r="R33" s="14">
        <f t="shared" si="7"/>
        <v>49.891618347719643</v>
      </c>
      <c r="S33" s="15">
        <f t="shared" si="8"/>
        <v>997.83236695439291</v>
      </c>
      <c r="T33" s="18">
        <f t="shared" si="9"/>
        <v>0.99783236695439292</v>
      </c>
      <c r="U33" s="19">
        <f t="shared" si="11"/>
        <v>9.9783236695439302E-4</v>
      </c>
      <c r="V33">
        <v>125</v>
      </c>
      <c r="W33" s="17">
        <f t="shared" si="12"/>
        <v>1.2500000000000001E-2</v>
      </c>
      <c r="X33" s="17">
        <f t="shared" si="13"/>
        <v>7.9826589356351438E-2</v>
      </c>
      <c r="Y33" s="17">
        <f t="shared" si="10"/>
        <v>7.9826589356351434</v>
      </c>
      <c r="Z33" s="17" t="str">
        <f t="shared" si="3"/>
        <v>H</v>
      </c>
      <c r="AA33" s="17" t="str">
        <f t="shared" si="14"/>
        <v>I</v>
      </c>
      <c r="AB33" s="20"/>
      <c r="AC33" s="21" t="s">
        <v>157</v>
      </c>
      <c r="AD33" s="21" t="s">
        <v>158</v>
      </c>
      <c r="AE33" s="22">
        <v>4.3699999999999997E-6</v>
      </c>
      <c r="AF33" s="22">
        <v>3.13</v>
      </c>
      <c r="AG33" s="21" t="s">
        <v>124</v>
      </c>
      <c r="AH33" s="21" t="s">
        <v>101</v>
      </c>
      <c r="AI33" s="21" t="s">
        <v>102</v>
      </c>
      <c r="AJ33" s="22">
        <v>1</v>
      </c>
      <c r="AK33" s="21" t="s">
        <v>44</v>
      </c>
      <c r="AL33" s="21" t="s">
        <v>108</v>
      </c>
      <c r="AM33" s="21" t="s">
        <v>147</v>
      </c>
      <c r="AN33" s="21" t="s">
        <v>53</v>
      </c>
    </row>
    <row r="34" spans="1:40">
      <c r="A34" s="8">
        <v>42562</v>
      </c>
      <c r="B34" s="9" t="s">
        <v>690</v>
      </c>
      <c r="C34" s="10" t="s">
        <v>691</v>
      </c>
      <c r="D34" s="10">
        <v>1</v>
      </c>
      <c r="E34" s="10">
        <v>2</v>
      </c>
      <c r="F34" s="10" t="s">
        <v>692</v>
      </c>
      <c r="G34" s="10">
        <v>2</v>
      </c>
      <c r="H34" s="24" t="s">
        <v>103</v>
      </c>
      <c r="I34" s="25">
        <v>58</v>
      </c>
      <c r="J34" s="30">
        <v>6</v>
      </c>
      <c r="K34" s="30">
        <v>8</v>
      </c>
      <c r="L34">
        <f t="shared" si="4"/>
        <v>7</v>
      </c>
      <c r="M34">
        <f t="shared" si="0"/>
        <v>0.85</v>
      </c>
      <c r="N34" s="14">
        <f t="shared" si="5"/>
        <v>5.95</v>
      </c>
      <c r="O34" s="15">
        <f t="shared" si="6"/>
        <v>59.5</v>
      </c>
      <c r="P34" s="16">
        <f t="shared" si="1"/>
        <v>8.6000000000000007E-6</v>
      </c>
      <c r="Q34" s="17">
        <f t="shared" si="2"/>
        <v>3.31</v>
      </c>
      <c r="R34" s="14">
        <f t="shared" si="7"/>
        <v>6.4290915154179507</v>
      </c>
      <c r="S34" s="15">
        <f t="shared" si="8"/>
        <v>372.88730789424113</v>
      </c>
      <c r="T34" s="18">
        <f t="shared" si="9"/>
        <v>0.37288730789424113</v>
      </c>
      <c r="U34" s="19">
        <f t="shared" si="11"/>
        <v>3.7288730789424116E-4</v>
      </c>
      <c r="V34">
        <v>125</v>
      </c>
      <c r="W34" s="17">
        <f t="shared" si="12"/>
        <v>1.2500000000000001E-2</v>
      </c>
      <c r="X34" s="17">
        <f t="shared" si="13"/>
        <v>2.9830984631539291E-2</v>
      </c>
      <c r="Y34" s="17">
        <f t="shared" si="10"/>
        <v>2.983098463153929</v>
      </c>
      <c r="Z34" s="17" t="str">
        <f t="shared" si="3"/>
        <v>H</v>
      </c>
      <c r="AA34" s="17" t="str">
        <f t="shared" si="14"/>
        <v>I</v>
      </c>
      <c r="AB34" s="20"/>
      <c r="AC34" s="21" t="s">
        <v>159</v>
      </c>
      <c r="AD34" s="21" t="s">
        <v>38</v>
      </c>
      <c r="AE34" s="22">
        <v>1.4000000000000001E-7</v>
      </c>
      <c r="AF34" s="22">
        <v>3.45</v>
      </c>
      <c r="AG34" s="21" t="s">
        <v>65</v>
      </c>
      <c r="AH34" s="21" t="s">
        <v>42</v>
      </c>
      <c r="AI34" s="21" t="s">
        <v>43</v>
      </c>
      <c r="AJ34" s="22">
        <v>0.95</v>
      </c>
      <c r="AK34" s="21" t="s">
        <v>44</v>
      </c>
      <c r="AL34" s="21" t="s">
        <v>116</v>
      </c>
      <c r="AM34" s="21" t="s">
        <v>44</v>
      </c>
      <c r="AN34" s="21" t="s">
        <v>53</v>
      </c>
    </row>
    <row r="35" spans="1:40">
      <c r="A35" s="8">
        <v>42562</v>
      </c>
      <c r="B35" s="9" t="s">
        <v>690</v>
      </c>
      <c r="C35" s="10" t="s">
        <v>691</v>
      </c>
      <c r="D35" s="10">
        <v>1</v>
      </c>
      <c r="E35" s="10">
        <v>2</v>
      </c>
      <c r="F35" s="10" t="s">
        <v>692</v>
      </c>
      <c r="G35" s="10">
        <v>2</v>
      </c>
      <c r="H35" s="24" t="s">
        <v>378</v>
      </c>
      <c r="I35" s="25">
        <v>1</v>
      </c>
      <c r="J35" s="30">
        <v>3</v>
      </c>
      <c r="K35" s="30">
        <v>3</v>
      </c>
      <c r="L35">
        <f t="shared" si="4"/>
        <v>3</v>
      </c>
      <c r="M35">
        <f t="shared" si="0"/>
        <v>0.82</v>
      </c>
      <c r="N35" s="14">
        <f t="shared" si="5"/>
        <v>2.46</v>
      </c>
      <c r="O35" s="15">
        <f t="shared" si="6"/>
        <v>24.6</v>
      </c>
      <c r="P35" s="16">
        <f t="shared" si="1"/>
        <v>1.0200000000000001E-5</v>
      </c>
      <c r="Q35" s="17">
        <f t="shared" si="2"/>
        <v>3.23</v>
      </c>
      <c r="R35" s="14">
        <f t="shared" si="7"/>
        <v>0.31719078935567285</v>
      </c>
      <c r="S35" s="15">
        <f t="shared" si="8"/>
        <v>0.31719078935567285</v>
      </c>
      <c r="T35" s="18">
        <f t="shared" si="9"/>
        <v>3.1719078935567286E-4</v>
      </c>
      <c r="U35" s="19">
        <f t="shared" si="11"/>
        <v>3.1719078935567284E-7</v>
      </c>
      <c r="V35">
        <v>125</v>
      </c>
      <c r="W35" s="17">
        <f t="shared" si="12"/>
        <v>1.2500000000000001E-2</v>
      </c>
      <c r="X35" s="17">
        <f t="shared" si="13"/>
        <v>2.5375263148453826E-5</v>
      </c>
      <c r="Y35" s="17">
        <f t="shared" si="10"/>
        <v>2.5375263148453824E-3</v>
      </c>
      <c r="Z35" s="17" t="str">
        <f t="shared" si="3"/>
        <v>SI</v>
      </c>
      <c r="AA35" s="17" t="str">
        <f t="shared" si="14"/>
        <v>I</v>
      </c>
      <c r="AB35" s="20"/>
      <c r="AC35" s="21" t="s">
        <v>160</v>
      </c>
      <c r="AD35" s="21" t="s">
        <v>161</v>
      </c>
      <c r="AE35" s="22">
        <v>1.0200000000000001E-5</v>
      </c>
      <c r="AF35" s="22">
        <v>3.23</v>
      </c>
      <c r="AG35" s="21" t="s">
        <v>106</v>
      </c>
      <c r="AH35" s="21" t="s">
        <v>42</v>
      </c>
      <c r="AI35" s="21" t="s">
        <v>43</v>
      </c>
      <c r="AJ35" s="22">
        <v>0.8</v>
      </c>
      <c r="AK35" s="21" t="s">
        <v>162</v>
      </c>
      <c r="AL35" s="21" t="s">
        <v>52</v>
      </c>
      <c r="AM35" s="21" t="s">
        <v>44</v>
      </c>
      <c r="AN35" s="21" t="s">
        <v>53</v>
      </c>
    </row>
    <row r="36" spans="1:40">
      <c r="A36" s="8"/>
      <c r="B36" s="9"/>
      <c r="H36" s="24"/>
      <c r="I36" s="25">
        <f>SUM(I2:I35)</f>
        <v>384</v>
      </c>
      <c r="J36" s="27"/>
      <c r="K36" s="27"/>
      <c r="N36" s="14"/>
      <c r="O36" s="15"/>
      <c r="P36" s="16"/>
      <c r="R36" s="14">
        <f>SUM(R2:R35)</f>
        <v>4220.9111906576991</v>
      </c>
      <c r="U36" s="19"/>
      <c r="V36"/>
      <c r="W36" s="17"/>
      <c r="X36" s="17"/>
      <c r="Y36" s="17"/>
      <c r="Z36" s="17"/>
      <c r="AA36" s="17"/>
      <c r="AB36" s="20"/>
      <c r="AC36" s="21" t="s">
        <v>164</v>
      </c>
      <c r="AD36" s="21" t="s">
        <v>165</v>
      </c>
      <c r="AE36" s="22">
        <v>2.3E-5</v>
      </c>
      <c r="AF36" s="22">
        <v>3.1</v>
      </c>
      <c r="AG36" s="21" t="s">
        <v>65</v>
      </c>
      <c r="AH36" s="21" t="s">
        <v>42</v>
      </c>
      <c r="AI36" s="21" t="s">
        <v>43</v>
      </c>
      <c r="AJ36" s="22">
        <v>0.8</v>
      </c>
      <c r="AK36" s="21" t="s">
        <v>44</v>
      </c>
      <c r="AL36" s="21" t="s">
        <v>108</v>
      </c>
      <c r="AM36" s="21" t="s">
        <v>44</v>
      </c>
      <c r="AN36" s="21" t="s">
        <v>53</v>
      </c>
    </row>
    <row r="37" spans="1:40">
      <c r="A37" s="8"/>
      <c r="B37" s="9"/>
      <c r="H37" s="24"/>
      <c r="I37" s="25"/>
      <c r="J37" s="27"/>
      <c r="K37" s="27"/>
      <c r="N37" s="14"/>
      <c r="O37" s="15"/>
      <c r="P37" s="16"/>
      <c r="U37" s="19"/>
      <c r="V37"/>
      <c r="W37" s="17"/>
      <c r="X37" s="17"/>
      <c r="Y37" s="17"/>
      <c r="Z37" s="17"/>
      <c r="AA37" s="17"/>
      <c r="AB37" s="20"/>
      <c r="AC37" s="21" t="s">
        <v>166</v>
      </c>
      <c r="AD37" s="21" t="s">
        <v>167</v>
      </c>
      <c r="AE37" s="22">
        <v>5.3650000000000003E-5</v>
      </c>
      <c r="AF37" s="22">
        <v>2.8</v>
      </c>
      <c r="AG37" s="21" t="s">
        <v>41</v>
      </c>
      <c r="AH37" s="21" t="s">
        <v>42</v>
      </c>
      <c r="AI37" s="21" t="s">
        <v>43</v>
      </c>
      <c r="AJ37" s="22">
        <v>0.82</v>
      </c>
      <c r="AK37" s="21" t="s">
        <v>44</v>
      </c>
      <c r="AL37" s="21" t="s">
        <v>108</v>
      </c>
      <c r="AM37" s="21" t="s">
        <v>44</v>
      </c>
      <c r="AN37" s="21" t="s">
        <v>53</v>
      </c>
    </row>
    <row r="38" spans="1:40">
      <c r="A38" s="8"/>
      <c r="B38" s="9"/>
      <c r="H38" s="24"/>
      <c r="I38" s="25"/>
      <c r="J38" s="27"/>
      <c r="K38" s="27"/>
      <c r="N38" s="14"/>
      <c r="O38" s="15"/>
      <c r="P38" s="16"/>
      <c r="U38" s="19"/>
      <c r="V38"/>
      <c r="W38" s="17"/>
      <c r="X38" s="17"/>
      <c r="Y38" s="17"/>
      <c r="Z38" s="17"/>
      <c r="AA38" s="17"/>
      <c r="AB38" s="20"/>
      <c r="AC38" s="21" t="s">
        <v>168</v>
      </c>
      <c r="AD38" s="21" t="s">
        <v>169</v>
      </c>
      <c r="AE38" s="22">
        <v>2.4200000000000001E-6</v>
      </c>
      <c r="AF38" s="22">
        <v>3.24</v>
      </c>
      <c r="AG38" s="21" t="s">
        <v>44</v>
      </c>
      <c r="AH38" s="21" t="s">
        <v>42</v>
      </c>
      <c r="AI38" s="21" t="s">
        <v>43</v>
      </c>
      <c r="AJ38" s="22">
        <v>0.8</v>
      </c>
      <c r="AK38" s="21" t="s">
        <v>44</v>
      </c>
      <c r="AL38" s="21" t="s">
        <v>108</v>
      </c>
      <c r="AM38" s="21" t="s">
        <v>44</v>
      </c>
      <c r="AN38" s="21" t="s">
        <v>53</v>
      </c>
    </row>
    <row r="39" spans="1:40">
      <c r="A39" s="8"/>
      <c r="B39" s="9"/>
      <c r="H39" s="24"/>
      <c r="I39" s="25"/>
      <c r="J39" s="27"/>
      <c r="K39" s="27"/>
      <c r="N39" s="14"/>
      <c r="O39" s="15"/>
      <c r="P39" s="16"/>
      <c r="U39" s="19"/>
      <c r="V39"/>
      <c r="W39" s="17"/>
      <c r="X39" s="17"/>
      <c r="Y39" s="17"/>
      <c r="Z39" s="17"/>
      <c r="AA39" s="17"/>
      <c r="AB39" s="20"/>
      <c r="AC39" s="21" t="s">
        <v>171</v>
      </c>
      <c r="AD39" s="21" t="s">
        <v>172</v>
      </c>
      <c r="AE39" s="22">
        <v>7.8399999999999995E-6</v>
      </c>
      <c r="AF39" s="22">
        <v>3.05</v>
      </c>
      <c r="AG39" s="21" t="s">
        <v>124</v>
      </c>
      <c r="AH39" s="21" t="s">
        <v>101</v>
      </c>
      <c r="AI39" s="21" t="s">
        <v>173</v>
      </c>
      <c r="AJ39" s="22">
        <v>1</v>
      </c>
      <c r="AK39" s="21" t="s">
        <v>44</v>
      </c>
      <c r="AL39" s="21" t="s">
        <v>116</v>
      </c>
      <c r="AM39" s="21" t="s">
        <v>29</v>
      </c>
      <c r="AN39" s="21" t="s">
        <v>53</v>
      </c>
    </row>
    <row r="40" spans="1:40">
      <c r="A40" s="8"/>
      <c r="B40" s="9"/>
      <c r="J40" s="27"/>
      <c r="K40" s="27"/>
      <c r="N40" s="14"/>
      <c r="O40" s="15"/>
      <c r="P40" s="16"/>
      <c r="U40" s="19"/>
      <c r="V40"/>
      <c r="W40" s="17"/>
      <c r="X40" s="17"/>
      <c r="Y40" s="17"/>
      <c r="Z40" s="17"/>
      <c r="AA40" s="17"/>
      <c r="AB40" s="20"/>
      <c r="AC40" s="21" t="s">
        <v>175</v>
      </c>
      <c r="AD40" s="21" t="s">
        <v>176</v>
      </c>
      <c r="AE40" s="22">
        <v>2.6199999999999999E-3</v>
      </c>
      <c r="AF40" s="22">
        <v>2.21</v>
      </c>
      <c r="AG40" s="21" t="s">
        <v>41</v>
      </c>
      <c r="AH40" s="21" t="s">
        <v>42</v>
      </c>
      <c r="AI40" s="21" t="s">
        <v>43</v>
      </c>
      <c r="AJ40" s="22">
        <v>0.83</v>
      </c>
      <c r="AK40" s="21" t="s">
        <v>44</v>
      </c>
      <c r="AL40" s="21" t="s">
        <v>52</v>
      </c>
      <c r="AM40" s="21" t="s">
        <v>44</v>
      </c>
      <c r="AN40" s="21" t="s">
        <v>53</v>
      </c>
    </row>
    <row r="41" spans="1:40">
      <c r="A41" s="8"/>
      <c r="B41" s="9"/>
      <c r="J41" s="27"/>
      <c r="K41" s="27"/>
      <c r="N41" s="14"/>
      <c r="O41" s="15"/>
      <c r="P41" s="16"/>
      <c r="U41" s="19"/>
      <c r="V41"/>
      <c r="W41" s="17"/>
      <c r="X41" s="17"/>
      <c r="Y41" s="17"/>
      <c r="Z41" s="17"/>
      <c r="AA41" s="17"/>
      <c r="AB41" s="20"/>
      <c r="AC41" s="21" t="s">
        <v>177</v>
      </c>
      <c r="AD41" s="21" t="s">
        <v>178</v>
      </c>
      <c r="AE41" s="22">
        <v>8.6999999999999997E-6</v>
      </c>
      <c r="AF41" s="22">
        <v>3.29</v>
      </c>
      <c r="AG41" s="21" t="s">
        <v>65</v>
      </c>
      <c r="AH41" s="21" t="s">
        <v>42</v>
      </c>
      <c r="AI41" s="21" t="s">
        <v>43</v>
      </c>
      <c r="AJ41" s="22">
        <v>0.8</v>
      </c>
      <c r="AK41" s="21" t="s">
        <v>44</v>
      </c>
      <c r="AL41" s="21" t="s">
        <v>52</v>
      </c>
      <c r="AM41" s="21" t="s">
        <v>44</v>
      </c>
      <c r="AN41" s="21" t="s">
        <v>53</v>
      </c>
    </row>
    <row r="42" spans="1:40">
      <c r="A42" s="8"/>
      <c r="B42" s="9"/>
      <c r="J42" s="27"/>
      <c r="K42" s="27"/>
      <c r="N42" s="14"/>
      <c r="O42" s="15"/>
      <c r="P42" s="16"/>
      <c r="U42" s="19"/>
      <c r="V42"/>
      <c r="W42" s="17"/>
      <c r="X42" s="17"/>
      <c r="Y42" s="17"/>
      <c r="Z42" s="17"/>
      <c r="AA42" s="17"/>
      <c r="AB42" s="20"/>
      <c r="AC42" s="21" t="s">
        <v>179</v>
      </c>
      <c r="AD42" s="21" t="s">
        <v>180</v>
      </c>
      <c r="AE42" s="22">
        <v>2.5000000000000001E-4</v>
      </c>
      <c r="AF42" s="22">
        <v>2.63</v>
      </c>
      <c r="AG42" s="21" t="s">
        <v>41</v>
      </c>
      <c r="AH42" s="21" t="s">
        <v>42</v>
      </c>
      <c r="AI42" s="21" t="s">
        <v>43</v>
      </c>
      <c r="AJ42" s="22">
        <v>0.83</v>
      </c>
      <c r="AK42" s="21" t="s">
        <v>44</v>
      </c>
      <c r="AL42" s="21" t="s">
        <v>152</v>
      </c>
      <c r="AM42" s="21" t="s">
        <v>44</v>
      </c>
      <c r="AN42" s="21" t="s">
        <v>53</v>
      </c>
    </row>
    <row r="43" spans="1:40">
      <c r="A43" s="8"/>
      <c r="B43" s="9"/>
      <c r="J43" s="27"/>
      <c r="K43" s="27"/>
      <c r="N43" s="14"/>
      <c r="O43" s="15"/>
      <c r="P43" s="16"/>
      <c r="U43" s="19"/>
      <c r="V43"/>
      <c r="W43" s="17"/>
      <c r="X43" s="17"/>
      <c r="Y43" s="17"/>
      <c r="Z43" s="17"/>
      <c r="AA43" s="17"/>
      <c r="AB43" s="20"/>
      <c r="AC43" s="21" t="s">
        <v>181</v>
      </c>
      <c r="AD43" s="21" t="s">
        <v>182</v>
      </c>
      <c r="AE43" s="22">
        <v>9.0000000000000002E-6</v>
      </c>
      <c r="AF43" s="22">
        <v>3.26</v>
      </c>
      <c r="AG43" s="21" t="s">
        <v>41</v>
      </c>
      <c r="AH43" s="21" t="s">
        <v>42</v>
      </c>
      <c r="AI43" s="21" t="s">
        <v>43</v>
      </c>
      <c r="AJ43" s="22">
        <v>0.85</v>
      </c>
      <c r="AK43" s="21" t="s">
        <v>44</v>
      </c>
      <c r="AL43" s="21" t="s">
        <v>147</v>
      </c>
      <c r="AM43" s="21" t="s">
        <v>44</v>
      </c>
      <c r="AN43" s="21" t="s">
        <v>53</v>
      </c>
    </row>
    <row r="44" spans="1:40">
      <c r="A44" s="8"/>
      <c r="B44" s="9"/>
      <c r="J44" s="27"/>
      <c r="K44" s="27"/>
      <c r="N44" s="14"/>
      <c r="O44" s="15"/>
      <c r="P44" s="16"/>
      <c r="U44" s="19"/>
      <c r="V44"/>
      <c r="W44" s="17"/>
      <c r="X44" s="17"/>
      <c r="Y44" s="17"/>
      <c r="Z44" s="17"/>
      <c r="AA44" s="17"/>
      <c r="AB44" s="20"/>
      <c r="AC44" s="21" t="s">
        <v>183</v>
      </c>
      <c r="AD44" s="21" t="s">
        <v>184</v>
      </c>
      <c r="AE44" s="22">
        <v>2.5000000000000001E-4</v>
      </c>
      <c r="AF44" s="22">
        <v>2.63</v>
      </c>
      <c r="AG44" s="21" t="s">
        <v>41</v>
      </c>
      <c r="AH44" s="21" t="s">
        <v>42</v>
      </c>
      <c r="AI44" s="21" t="s">
        <v>43</v>
      </c>
      <c r="AJ44" s="22">
        <v>0.83</v>
      </c>
      <c r="AK44" s="21" t="s">
        <v>185</v>
      </c>
      <c r="AL44" s="21" t="s">
        <v>108</v>
      </c>
      <c r="AM44" s="21" t="s">
        <v>44</v>
      </c>
      <c r="AN44" s="21" t="s">
        <v>53</v>
      </c>
    </row>
    <row r="45" spans="1:40">
      <c r="A45" s="8"/>
      <c r="B45" s="9"/>
      <c r="J45" s="27"/>
      <c r="K45" s="27"/>
      <c r="N45" s="14"/>
      <c r="O45" s="15"/>
      <c r="P45" s="16"/>
      <c r="U45" s="19"/>
      <c r="V45"/>
      <c r="W45" s="17"/>
      <c r="X45" s="17"/>
      <c r="Y45" s="17"/>
      <c r="Z45" s="17"/>
      <c r="AA45" s="17"/>
      <c r="AB45" s="20"/>
      <c r="AC45" s="21" t="s">
        <v>186</v>
      </c>
      <c r="AD45" s="21" t="s">
        <v>187</v>
      </c>
      <c r="AE45" s="22">
        <v>4.3E-3</v>
      </c>
      <c r="AF45" s="22">
        <v>2.16</v>
      </c>
      <c r="AG45" s="21" t="s">
        <v>124</v>
      </c>
      <c r="AH45" s="21" t="s">
        <v>42</v>
      </c>
      <c r="AI45" s="21" t="s">
        <v>43</v>
      </c>
      <c r="AJ45" s="22">
        <v>0.83</v>
      </c>
      <c r="AK45" s="21" t="s">
        <v>44</v>
      </c>
      <c r="AL45" s="21" t="s">
        <v>108</v>
      </c>
      <c r="AM45" s="21" t="s">
        <v>44</v>
      </c>
      <c r="AN45" s="21" t="s">
        <v>53</v>
      </c>
    </row>
    <row r="46" spans="1:40">
      <c r="A46" s="8"/>
      <c r="B46" s="9"/>
      <c r="J46" s="27"/>
      <c r="K46" s="27"/>
      <c r="N46" s="14"/>
      <c r="O46" s="15"/>
      <c r="P46" s="16"/>
      <c r="U46" s="19"/>
      <c r="V46"/>
      <c r="W46" s="17"/>
      <c r="X46" s="17"/>
      <c r="Y46" s="17"/>
      <c r="Z46" s="17"/>
      <c r="AA46" s="17"/>
      <c r="AB46" s="20"/>
      <c r="AC46" s="21" t="s">
        <v>188</v>
      </c>
      <c r="AD46" s="21" t="s">
        <v>189</v>
      </c>
      <c r="AE46" s="22">
        <v>7.8399999999999995E-6</v>
      </c>
      <c r="AF46" s="22">
        <v>3.05</v>
      </c>
      <c r="AG46" s="21" t="s">
        <v>124</v>
      </c>
      <c r="AH46" s="21" t="s">
        <v>101</v>
      </c>
      <c r="AI46" s="21" t="s">
        <v>173</v>
      </c>
      <c r="AJ46" s="22">
        <v>1</v>
      </c>
      <c r="AK46" s="21" t="s">
        <v>190</v>
      </c>
      <c r="AL46" s="21" t="s">
        <v>116</v>
      </c>
      <c r="AM46" s="21" t="s">
        <v>29</v>
      </c>
      <c r="AN46" s="21" t="s">
        <v>53</v>
      </c>
    </row>
    <row r="47" spans="1:40">
      <c r="A47" s="8"/>
      <c r="B47" s="9"/>
      <c r="J47" s="27"/>
      <c r="K47" s="27"/>
      <c r="N47" s="14"/>
      <c r="O47" s="15"/>
      <c r="P47" s="16"/>
      <c r="U47" s="19"/>
      <c r="V47"/>
      <c r="W47" s="17"/>
      <c r="X47" s="17"/>
      <c r="Y47" s="17"/>
      <c r="Z47" s="17"/>
      <c r="AA47" s="17"/>
      <c r="AB47" s="20"/>
      <c r="AC47" s="21" t="s">
        <v>191</v>
      </c>
      <c r="AD47" s="21" t="s">
        <v>192</v>
      </c>
      <c r="AE47" s="22">
        <v>3.5920000000000002E-5</v>
      </c>
      <c r="AF47" s="22">
        <v>2.92</v>
      </c>
      <c r="AG47" s="21" t="s">
        <v>124</v>
      </c>
      <c r="AH47" s="21" t="s">
        <v>42</v>
      </c>
      <c r="AI47" s="21" t="s">
        <v>43</v>
      </c>
      <c r="AJ47" s="22">
        <v>0.95</v>
      </c>
      <c r="AK47" s="21" t="s">
        <v>44</v>
      </c>
      <c r="AL47" s="21" t="s">
        <v>116</v>
      </c>
      <c r="AM47" s="21" t="s">
        <v>44</v>
      </c>
      <c r="AN47" s="21" t="s">
        <v>53</v>
      </c>
    </row>
    <row r="48" spans="1:40">
      <c r="A48" s="8"/>
      <c r="B48" s="9"/>
      <c r="N48" s="14"/>
      <c r="O48" s="15"/>
      <c r="P48" s="16"/>
      <c r="U48" s="19"/>
      <c r="V48"/>
      <c r="W48" s="17"/>
      <c r="X48" s="17"/>
      <c r="Y48" s="17"/>
      <c r="Z48" s="17"/>
      <c r="AA48" s="17"/>
      <c r="AB48" s="20"/>
      <c r="AC48" s="21" t="s">
        <v>193</v>
      </c>
      <c r="AD48" s="21" t="s">
        <v>139</v>
      </c>
      <c r="AE48" s="22">
        <v>2.5000000000000001E-4</v>
      </c>
      <c r="AF48" s="22">
        <v>2.63</v>
      </c>
      <c r="AG48" s="21" t="s">
        <v>41</v>
      </c>
      <c r="AH48" s="21" t="s">
        <v>42</v>
      </c>
      <c r="AI48" s="21" t="s">
        <v>43</v>
      </c>
      <c r="AJ48" s="22">
        <v>0.83</v>
      </c>
      <c r="AK48" s="21" t="s">
        <v>44</v>
      </c>
      <c r="AL48" s="21" t="s">
        <v>52</v>
      </c>
      <c r="AM48" s="21" t="s">
        <v>44</v>
      </c>
      <c r="AN48" s="21" t="s">
        <v>46</v>
      </c>
    </row>
    <row r="49" spans="1:40">
      <c r="A49" s="8"/>
      <c r="B49" s="9"/>
      <c r="N49" s="14"/>
      <c r="O49" s="15"/>
      <c r="P49" s="16"/>
      <c r="U49" s="19"/>
      <c r="V49"/>
      <c r="W49" s="17"/>
      <c r="X49" s="17"/>
      <c r="Y49" s="17"/>
      <c r="Z49" s="17"/>
      <c r="AA49" s="17"/>
      <c r="AB49" s="20"/>
      <c r="AC49" s="21" t="s">
        <v>194</v>
      </c>
      <c r="AD49" s="21" t="s">
        <v>195</v>
      </c>
      <c r="AE49" s="22">
        <v>6.1129000000000001E-4</v>
      </c>
      <c r="AF49" s="22">
        <v>2.5</v>
      </c>
      <c r="AG49" s="21" t="s">
        <v>124</v>
      </c>
      <c r="AH49" s="21" t="s">
        <v>42</v>
      </c>
      <c r="AI49" s="21" t="s">
        <v>43</v>
      </c>
      <c r="AJ49" s="22">
        <v>0.82</v>
      </c>
      <c r="AK49" s="21" t="s">
        <v>44</v>
      </c>
      <c r="AL49" s="21" t="s">
        <v>116</v>
      </c>
      <c r="AM49" s="21" t="s">
        <v>44</v>
      </c>
      <c r="AN49" s="21" t="s">
        <v>53</v>
      </c>
    </row>
    <row r="50" spans="1:40">
      <c r="A50" s="8"/>
      <c r="B50" s="9"/>
      <c r="N50" s="14"/>
      <c r="O50" s="15"/>
      <c r="P50" s="16"/>
      <c r="U50" s="19"/>
      <c r="V50"/>
      <c r="W50" s="17"/>
      <c r="X50" s="17"/>
      <c r="Y50" s="17"/>
      <c r="Z50" s="17"/>
      <c r="AA50" s="17"/>
      <c r="AB50" s="20"/>
      <c r="AC50" s="21" t="s">
        <v>196</v>
      </c>
      <c r="AD50" s="21" t="s">
        <v>197</v>
      </c>
      <c r="AE50" s="22">
        <v>1.9799999999999999E-4</v>
      </c>
      <c r="AF50" s="22">
        <v>2.71</v>
      </c>
      <c r="AG50" s="21" t="s">
        <v>52</v>
      </c>
      <c r="AH50" s="21" t="s">
        <v>42</v>
      </c>
      <c r="AI50" s="21" t="s">
        <v>43</v>
      </c>
      <c r="AJ50" s="22">
        <v>0.89</v>
      </c>
      <c r="AK50" s="21" t="s">
        <v>198</v>
      </c>
      <c r="AL50" s="21" t="s">
        <v>45</v>
      </c>
      <c r="AM50" s="21" t="s">
        <v>44</v>
      </c>
      <c r="AN50" s="21" t="s">
        <v>53</v>
      </c>
    </row>
    <row r="51" spans="1:40">
      <c r="A51" s="8"/>
      <c r="B51" s="9"/>
      <c r="N51" s="14"/>
      <c r="O51" s="15"/>
      <c r="P51" s="16"/>
      <c r="U51" s="19"/>
      <c r="V51"/>
      <c r="W51" s="17"/>
      <c r="X51" s="17"/>
      <c r="Y51" s="17"/>
      <c r="Z51" s="17"/>
      <c r="AA51" s="17"/>
      <c r="AB51" s="20"/>
      <c r="AC51" s="21" t="s">
        <v>199</v>
      </c>
      <c r="AD51" s="21" t="s">
        <v>200</v>
      </c>
      <c r="AE51" s="22">
        <v>2.4000000000000001E-5</v>
      </c>
      <c r="AF51" s="22">
        <v>2.99</v>
      </c>
      <c r="AG51" s="21" t="s">
        <v>124</v>
      </c>
      <c r="AH51" s="21" t="s">
        <v>42</v>
      </c>
      <c r="AI51" s="21" t="s">
        <v>43</v>
      </c>
      <c r="AJ51" s="22">
        <v>0.93</v>
      </c>
      <c r="AK51" s="21" t="s">
        <v>44</v>
      </c>
      <c r="AL51" s="21" t="s">
        <v>116</v>
      </c>
      <c r="AM51" s="21" t="s">
        <v>44</v>
      </c>
      <c r="AN51" s="21" t="s">
        <v>53</v>
      </c>
    </row>
    <row r="52" spans="1:40">
      <c r="A52" s="8"/>
      <c r="B52" s="9"/>
      <c r="N52" s="14"/>
      <c r="O52" s="15"/>
      <c r="P52" s="16"/>
      <c r="U52" s="19"/>
      <c r="V52"/>
      <c r="W52" s="17"/>
      <c r="X52" s="17"/>
      <c r="Y52" s="17"/>
      <c r="Z52" s="17"/>
      <c r="AA52" s="17"/>
      <c r="AB52" s="20"/>
      <c r="AC52" s="21" t="s">
        <v>201</v>
      </c>
      <c r="AD52" s="21" t="s">
        <v>202</v>
      </c>
      <c r="AE52" s="22">
        <v>7.4000000000000001E-7</v>
      </c>
      <c r="AF52" s="22">
        <v>3.649</v>
      </c>
      <c r="AG52" s="21" t="s">
        <v>124</v>
      </c>
      <c r="AH52" s="21" t="s">
        <v>101</v>
      </c>
      <c r="AI52" s="21" t="s">
        <v>102</v>
      </c>
      <c r="AJ52" s="22">
        <v>1</v>
      </c>
      <c r="AK52" s="21" t="s">
        <v>44</v>
      </c>
      <c r="AL52" s="21" t="s">
        <v>116</v>
      </c>
      <c r="AM52" s="21" t="s">
        <v>29</v>
      </c>
      <c r="AN52" s="21" t="s">
        <v>53</v>
      </c>
    </row>
    <row r="53" spans="1:40">
      <c r="A53" s="8"/>
      <c r="B53" s="9"/>
      <c r="N53" s="14"/>
      <c r="O53" s="15"/>
      <c r="P53" s="16"/>
      <c r="U53" s="19"/>
      <c r="V53"/>
      <c r="W53" s="17"/>
      <c r="X53" s="17"/>
      <c r="Y53" s="17"/>
      <c r="Z53" s="17"/>
      <c r="AA53" s="17"/>
      <c r="AB53" s="20"/>
      <c r="AC53" s="21" t="s">
        <v>203</v>
      </c>
      <c r="AD53" s="21" t="s">
        <v>204</v>
      </c>
      <c r="AE53" s="22">
        <v>4.3E-3</v>
      </c>
      <c r="AF53" s="22">
        <v>2.16</v>
      </c>
      <c r="AG53" s="21" t="s">
        <v>124</v>
      </c>
      <c r="AH53" s="21" t="s">
        <v>42</v>
      </c>
      <c r="AI53" s="21" t="s">
        <v>43</v>
      </c>
      <c r="AJ53" s="22">
        <v>0.83</v>
      </c>
      <c r="AK53" s="21" t="s">
        <v>205</v>
      </c>
      <c r="AL53" s="21" t="s">
        <v>116</v>
      </c>
      <c r="AM53" s="21" t="s">
        <v>44</v>
      </c>
      <c r="AN53" s="21" t="s">
        <v>53</v>
      </c>
    </row>
    <row r="54" spans="1:40">
      <c r="A54" s="8"/>
      <c r="B54" s="9"/>
      <c r="N54" s="14"/>
      <c r="O54" s="15"/>
      <c r="P54" s="16"/>
      <c r="U54" s="19"/>
      <c r="V54"/>
      <c r="W54" s="17"/>
      <c r="X54" s="17"/>
      <c r="Y54" s="17"/>
      <c r="Z54" s="17"/>
      <c r="AA54" s="17"/>
      <c r="AB54" s="20"/>
      <c r="AC54" s="21" t="s">
        <v>206</v>
      </c>
      <c r="AD54" s="21" t="s">
        <v>207</v>
      </c>
      <c r="AE54" s="22">
        <v>2.5000000000000001E-4</v>
      </c>
      <c r="AF54" s="22">
        <v>2.63</v>
      </c>
      <c r="AG54" s="21" t="s">
        <v>41</v>
      </c>
      <c r="AH54" s="21" t="s">
        <v>42</v>
      </c>
      <c r="AI54" s="21" t="s">
        <v>43</v>
      </c>
      <c r="AJ54" s="22">
        <v>0.83</v>
      </c>
      <c r="AK54" s="21" t="s">
        <v>185</v>
      </c>
      <c r="AL54" s="21" t="s">
        <v>52</v>
      </c>
      <c r="AM54" s="21" t="s">
        <v>44</v>
      </c>
      <c r="AN54" s="21" t="s">
        <v>53</v>
      </c>
    </row>
    <row r="55" spans="1:40">
      <c r="A55" s="8"/>
      <c r="B55" s="9"/>
      <c r="N55" s="14"/>
      <c r="O55" s="15"/>
      <c r="P55" s="16"/>
      <c r="U55" s="19"/>
      <c r="V55"/>
      <c r="W55" s="17"/>
      <c r="X55" s="17"/>
      <c r="Y55" s="17"/>
      <c r="Z55" s="17"/>
      <c r="AA55" s="17"/>
      <c r="AB55" s="20"/>
      <c r="AC55" s="21" t="s">
        <v>209</v>
      </c>
      <c r="AD55" s="21" t="s">
        <v>210</v>
      </c>
      <c r="AE55" s="22">
        <v>2.9E-4</v>
      </c>
      <c r="AF55" s="22">
        <v>2.59</v>
      </c>
      <c r="AG55" s="21" t="s">
        <v>41</v>
      </c>
      <c r="AH55" s="21" t="s">
        <v>42</v>
      </c>
      <c r="AI55" s="21" t="s">
        <v>43</v>
      </c>
      <c r="AJ55" s="22">
        <v>0.85</v>
      </c>
      <c r="AK55" s="21" t="s">
        <v>44</v>
      </c>
      <c r="AL55" s="21" t="s">
        <v>52</v>
      </c>
      <c r="AM55" s="21" t="s">
        <v>44</v>
      </c>
      <c r="AN55" s="21" t="s">
        <v>46</v>
      </c>
    </row>
    <row r="56" spans="1:40">
      <c r="A56" s="8"/>
      <c r="B56" s="9"/>
      <c r="N56" s="14"/>
      <c r="O56" s="15"/>
      <c r="P56" s="16"/>
      <c r="U56" s="19"/>
      <c r="V56"/>
      <c r="W56" s="17"/>
      <c r="X56" s="17"/>
      <c r="Y56" s="17"/>
      <c r="Z56" s="17"/>
      <c r="AA56" s="17"/>
      <c r="AB56" s="20"/>
      <c r="AC56" s="21" t="s">
        <v>211</v>
      </c>
      <c r="AD56" s="21" t="s">
        <v>212</v>
      </c>
      <c r="AE56" s="22">
        <v>3.6999999999999998E-5</v>
      </c>
      <c r="AF56" s="22">
        <v>2.93</v>
      </c>
      <c r="AG56" s="21" t="s">
        <v>124</v>
      </c>
      <c r="AH56" s="21" t="s">
        <v>42</v>
      </c>
      <c r="AI56" s="21" t="s">
        <v>102</v>
      </c>
      <c r="AJ56" s="22">
        <v>0.87</v>
      </c>
      <c r="AK56" s="21" t="s">
        <v>44</v>
      </c>
      <c r="AL56" s="21" t="s">
        <v>116</v>
      </c>
      <c r="AM56" s="21" t="s">
        <v>44</v>
      </c>
      <c r="AN56" s="21" t="s">
        <v>53</v>
      </c>
    </row>
    <row r="57" spans="1:40">
      <c r="A57" s="8"/>
      <c r="B57" s="9"/>
      <c r="N57" s="14"/>
      <c r="O57" s="15"/>
      <c r="P57" s="16"/>
      <c r="U57" s="19"/>
      <c r="V57"/>
      <c r="W57" s="17"/>
      <c r="X57" s="17"/>
      <c r="Y57" s="17"/>
      <c r="Z57" s="17"/>
      <c r="AA57" s="17"/>
      <c r="AB57" s="20"/>
      <c r="AC57" s="21" t="s">
        <v>213</v>
      </c>
      <c r="AD57" s="21" t="s">
        <v>214</v>
      </c>
      <c r="AE57" s="22">
        <v>2.3984000000000001E-4</v>
      </c>
      <c r="AF57" s="22">
        <v>2.79</v>
      </c>
      <c r="AG57" s="21" t="s">
        <v>106</v>
      </c>
      <c r="AH57" s="21" t="s">
        <v>42</v>
      </c>
      <c r="AI57" s="21" t="s">
        <v>43</v>
      </c>
      <c r="AJ57" s="22">
        <v>0.83</v>
      </c>
      <c r="AK57" s="21" t="s">
        <v>215</v>
      </c>
      <c r="AL57" s="21" t="s">
        <v>108</v>
      </c>
      <c r="AM57" s="21" t="s">
        <v>44</v>
      </c>
      <c r="AN57" s="21" t="s">
        <v>46</v>
      </c>
    </row>
    <row r="58" spans="1:40">
      <c r="A58" s="8"/>
      <c r="B58" s="9"/>
      <c r="N58" s="14"/>
      <c r="O58" s="15"/>
      <c r="P58" s="16"/>
      <c r="U58" s="19"/>
      <c r="V58"/>
      <c r="W58" s="17"/>
      <c r="X58" s="17"/>
      <c r="Y58" s="17"/>
      <c r="Z58" s="17"/>
      <c r="AA58" s="17"/>
      <c r="AB58" s="20"/>
      <c r="AC58" s="21" t="s">
        <v>217</v>
      </c>
      <c r="AD58" s="21" t="s">
        <v>218</v>
      </c>
      <c r="AE58" s="22">
        <v>9.02E-6</v>
      </c>
      <c r="AF58" s="22">
        <v>3.26</v>
      </c>
      <c r="AG58" s="21" t="s">
        <v>41</v>
      </c>
      <c r="AH58" s="21" t="s">
        <v>42</v>
      </c>
      <c r="AI58" s="21" t="s">
        <v>43</v>
      </c>
      <c r="AJ58" s="22">
        <v>0.85</v>
      </c>
      <c r="AK58" s="21" t="s">
        <v>219</v>
      </c>
      <c r="AL58" s="21" t="s">
        <v>52</v>
      </c>
      <c r="AM58" s="21" t="s">
        <v>44</v>
      </c>
      <c r="AN58" s="21" t="s">
        <v>46</v>
      </c>
    </row>
    <row r="59" spans="1:40">
      <c r="A59" s="8"/>
      <c r="B59" s="9"/>
      <c r="N59" s="14"/>
      <c r="O59" s="15"/>
      <c r="P59" s="16"/>
      <c r="U59" s="19"/>
      <c r="V59"/>
      <c r="W59" s="17"/>
      <c r="X59" s="17"/>
      <c r="Y59" s="17"/>
      <c r="Z59" s="17"/>
      <c r="AA59" s="17"/>
      <c r="AB59" s="20"/>
      <c r="AC59" s="21" t="s">
        <v>220</v>
      </c>
      <c r="AD59" s="21" t="s">
        <v>221</v>
      </c>
      <c r="AE59" s="22">
        <v>8.6999999999999997E-6</v>
      </c>
      <c r="AF59" s="22">
        <v>3.29</v>
      </c>
      <c r="AG59" s="21" t="s">
        <v>65</v>
      </c>
      <c r="AH59" s="21" t="s">
        <v>42</v>
      </c>
      <c r="AI59" s="21" t="s">
        <v>43</v>
      </c>
      <c r="AJ59" s="22">
        <v>0.86</v>
      </c>
      <c r="AK59" s="21" t="s">
        <v>44</v>
      </c>
      <c r="AL59" s="21" t="s">
        <v>52</v>
      </c>
      <c r="AM59" s="21" t="s">
        <v>44</v>
      </c>
      <c r="AN59" s="21" t="s">
        <v>46</v>
      </c>
    </row>
    <row r="60" spans="1:40">
      <c r="A60" s="8"/>
      <c r="B60" s="9"/>
      <c r="N60" s="14"/>
      <c r="O60" s="15"/>
      <c r="P60" s="16"/>
      <c r="U60" s="19"/>
      <c r="V60"/>
      <c r="W60" s="17"/>
      <c r="X60" s="17"/>
      <c r="Y60" s="17"/>
      <c r="Z60" s="17"/>
      <c r="AA60" s="17"/>
      <c r="AB60" s="20"/>
      <c r="AC60" s="21" t="s">
        <v>222</v>
      </c>
      <c r="AD60" s="21" t="s">
        <v>223</v>
      </c>
      <c r="AE60" s="22">
        <v>1.5999999999999999E-5</v>
      </c>
      <c r="AF60" s="22">
        <v>3.0150000000000001</v>
      </c>
      <c r="AG60" s="21" t="s">
        <v>41</v>
      </c>
      <c r="AH60" s="21" t="s">
        <v>101</v>
      </c>
      <c r="AI60" s="21" t="s">
        <v>224</v>
      </c>
      <c r="AJ60" s="22">
        <v>1</v>
      </c>
      <c r="AK60" s="21" t="s">
        <v>44</v>
      </c>
      <c r="AL60" s="21" t="s">
        <v>116</v>
      </c>
      <c r="AM60" s="21" t="s">
        <v>44</v>
      </c>
      <c r="AN60" s="21" t="s">
        <v>225</v>
      </c>
    </row>
    <row r="61" spans="1:40">
      <c r="A61" s="8"/>
      <c r="B61" s="9"/>
      <c r="N61" s="14"/>
      <c r="O61" s="15"/>
      <c r="P61" s="16"/>
      <c r="U61" s="19"/>
      <c r="V61"/>
      <c r="W61" s="17"/>
      <c r="X61" s="17"/>
      <c r="Y61" s="17"/>
      <c r="Z61" s="17"/>
      <c r="AA61" s="17"/>
      <c r="AB61" s="20"/>
      <c r="AC61" s="21" t="s">
        <v>226</v>
      </c>
      <c r="AD61" s="21" t="s">
        <v>227</v>
      </c>
      <c r="AE61" s="22">
        <v>3.5E-4</v>
      </c>
      <c r="AF61" s="22">
        <v>2.63</v>
      </c>
      <c r="AG61" s="21" t="s">
        <v>41</v>
      </c>
      <c r="AH61" s="21" t="s">
        <v>42</v>
      </c>
      <c r="AI61" s="21" t="s">
        <v>43</v>
      </c>
      <c r="AJ61" s="22">
        <v>0.9</v>
      </c>
      <c r="AK61" s="21" t="s">
        <v>228</v>
      </c>
      <c r="AL61" s="21" t="s">
        <v>52</v>
      </c>
      <c r="AM61" s="21" t="s">
        <v>44</v>
      </c>
      <c r="AN61" s="21" t="s">
        <v>46</v>
      </c>
    </row>
    <row r="62" spans="1:40">
      <c r="A62" s="8"/>
      <c r="B62" s="9"/>
      <c r="N62" s="14"/>
      <c r="O62" s="15"/>
      <c r="P62" s="16"/>
      <c r="U62" s="19"/>
      <c r="V62"/>
      <c r="W62" s="17"/>
      <c r="X62" s="17"/>
      <c r="Y62" s="17"/>
      <c r="Z62" s="17"/>
      <c r="AA62" s="17"/>
      <c r="AB62" s="20"/>
      <c r="AC62" s="21" t="s">
        <v>229</v>
      </c>
      <c r="AD62" s="21" t="s">
        <v>230</v>
      </c>
      <c r="AE62" s="22">
        <v>3.5E-4</v>
      </c>
      <c r="AF62" s="22">
        <v>2.63</v>
      </c>
      <c r="AG62" s="21" t="s">
        <v>106</v>
      </c>
      <c r="AH62" s="21" t="s">
        <v>42</v>
      </c>
      <c r="AI62" s="21" t="s">
        <v>43</v>
      </c>
      <c r="AJ62" s="22">
        <v>0.79</v>
      </c>
      <c r="AK62" s="21" t="s">
        <v>44</v>
      </c>
      <c r="AL62" s="21" t="s">
        <v>52</v>
      </c>
      <c r="AM62" s="21" t="s">
        <v>44</v>
      </c>
      <c r="AN62" s="21" t="s">
        <v>53</v>
      </c>
    </row>
    <row r="63" spans="1:40">
      <c r="A63" s="8"/>
      <c r="B63" s="9"/>
      <c r="N63" s="14"/>
      <c r="O63" s="15"/>
      <c r="P63" s="16"/>
      <c r="U63" s="19"/>
      <c r="V63"/>
      <c r="W63" s="17"/>
      <c r="X63" s="17"/>
      <c r="Y63" s="17"/>
      <c r="Z63" s="17"/>
      <c r="AA63" s="17"/>
      <c r="AB63" s="20"/>
      <c r="AC63" s="21" t="s">
        <v>231</v>
      </c>
      <c r="AD63" s="21" t="s">
        <v>232</v>
      </c>
      <c r="AE63" s="22">
        <v>3.5E-4</v>
      </c>
      <c r="AF63" s="22">
        <v>2.63</v>
      </c>
      <c r="AG63" s="21" t="s">
        <v>106</v>
      </c>
      <c r="AH63" s="21" t="s">
        <v>42</v>
      </c>
      <c r="AI63" s="21" t="s">
        <v>43</v>
      </c>
      <c r="AJ63" s="22">
        <v>0.84</v>
      </c>
      <c r="AK63" s="21" t="s">
        <v>44</v>
      </c>
      <c r="AL63" s="21" t="s">
        <v>52</v>
      </c>
      <c r="AM63" s="21" t="s">
        <v>44</v>
      </c>
      <c r="AN63" s="21" t="s">
        <v>46</v>
      </c>
    </row>
    <row r="64" spans="1:40">
      <c r="A64" s="8"/>
      <c r="B64" s="9"/>
      <c r="N64" s="14"/>
      <c r="O64" s="15"/>
      <c r="P64" s="16"/>
      <c r="U64" s="19"/>
      <c r="V64"/>
      <c r="W64" s="17"/>
      <c r="X64" s="17"/>
      <c r="Y64" s="17"/>
      <c r="Z64" s="17"/>
      <c r="AA64" s="17"/>
      <c r="AB64" s="20"/>
      <c r="AC64" s="21" t="s">
        <v>233</v>
      </c>
      <c r="AD64" s="21" t="s">
        <v>234</v>
      </c>
      <c r="AE64" s="22">
        <v>4.6999999999999997E-5</v>
      </c>
      <c r="AF64" s="22">
        <v>2.99</v>
      </c>
      <c r="AG64" s="21" t="s">
        <v>106</v>
      </c>
      <c r="AH64" s="21" t="s">
        <v>42</v>
      </c>
      <c r="AI64" s="21" t="s">
        <v>43</v>
      </c>
      <c r="AJ64" s="22">
        <v>0.79</v>
      </c>
      <c r="AK64" s="21" t="s">
        <v>235</v>
      </c>
      <c r="AL64" s="21" t="s">
        <v>45</v>
      </c>
      <c r="AM64" s="21" t="s">
        <v>44</v>
      </c>
      <c r="AN64" s="21" t="s">
        <v>53</v>
      </c>
    </row>
    <row r="65" spans="1:40">
      <c r="A65" s="8"/>
      <c r="B65" s="9"/>
      <c r="N65" s="14"/>
      <c r="O65" s="15"/>
      <c r="P65" s="16"/>
      <c r="U65" s="19"/>
      <c r="V65"/>
      <c r="W65" s="17"/>
      <c r="X65" s="17"/>
      <c r="Y65" s="17"/>
      <c r="Z65" s="17"/>
      <c r="AA65" s="17"/>
      <c r="AB65" s="20"/>
      <c r="AC65" s="21" t="s">
        <v>236</v>
      </c>
      <c r="AD65" s="21" t="s">
        <v>61</v>
      </c>
      <c r="AE65" s="22">
        <v>2.6999999999999999E-5</v>
      </c>
      <c r="AF65" s="22">
        <v>3.12</v>
      </c>
      <c r="AG65" s="21" t="s">
        <v>41</v>
      </c>
      <c r="AH65" s="21" t="s">
        <v>42</v>
      </c>
      <c r="AI65" s="21" t="s">
        <v>43</v>
      </c>
      <c r="AJ65" s="22">
        <v>0.85</v>
      </c>
      <c r="AK65" s="21" t="s">
        <v>44</v>
      </c>
      <c r="AL65" s="21" t="s">
        <v>152</v>
      </c>
      <c r="AM65" s="21" t="s">
        <v>44</v>
      </c>
      <c r="AN65" s="21" t="s">
        <v>53</v>
      </c>
    </row>
    <row r="66" spans="1:40">
      <c r="A66" s="8"/>
      <c r="B66" s="9"/>
      <c r="N66" s="14"/>
      <c r="O66" s="15"/>
      <c r="P66" s="16"/>
      <c r="U66" s="19"/>
      <c r="V66"/>
      <c r="W66" s="17"/>
      <c r="X66" s="17"/>
      <c r="Y66" s="17"/>
      <c r="Z66" s="17"/>
      <c r="AA66" s="17"/>
      <c r="AB66" s="20"/>
      <c r="AC66" s="21" t="s">
        <v>237</v>
      </c>
      <c r="AD66" s="21" t="s">
        <v>238</v>
      </c>
      <c r="AE66" s="22">
        <v>1.863E-5</v>
      </c>
      <c r="AF66" s="22">
        <v>3.2509999999999999</v>
      </c>
      <c r="AG66" s="21" t="s">
        <v>124</v>
      </c>
      <c r="AH66" s="21" t="s">
        <v>239</v>
      </c>
      <c r="AI66" s="21" t="s">
        <v>240</v>
      </c>
      <c r="AJ66" s="22">
        <v>0.75</v>
      </c>
      <c r="AK66" s="21" t="s">
        <v>44</v>
      </c>
      <c r="AL66" s="21" t="s">
        <v>52</v>
      </c>
      <c r="AM66" s="21" t="s">
        <v>44</v>
      </c>
      <c r="AN66" s="21" t="s">
        <v>53</v>
      </c>
    </row>
    <row r="67" spans="1:40">
      <c r="A67" s="8"/>
      <c r="B67" s="9"/>
      <c r="N67" s="14"/>
      <c r="O67" s="15"/>
      <c r="P67" s="16"/>
      <c r="U67" s="19"/>
      <c r="V67"/>
      <c r="W67" s="17"/>
      <c r="X67" s="17"/>
      <c r="Y67" s="17"/>
      <c r="Z67" s="17"/>
      <c r="AA67" s="17"/>
      <c r="AB67" s="20"/>
      <c r="AC67" s="21" t="s">
        <v>241</v>
      </c>
      <c r="AD67" s="21" t="s">
        <v>242</v>
      </c>
      <c r="AE67" s="22">
        <v>7.7059999999999997E-5</v>
      </c>
      <c r="AF67" s="22">
        <v>2.89</v>
      </c>
      <c r="AG67" s="21" t="s">
        <v>44</v>
      </c>
      <c r="AH67" s="21" t="s">
        <v>42</v>
      </c>
      <c r="AI67" s="21" t="s">
        <v>43</v>
      </c>
      <c r="AJ67" s="22">
        <v>0.81</v>
      </c>
      <c r="AK67" s="21" t="s">
        <v>243</v>
      </c>
      <c r="AL67" s="21" t="s">
        <v>147</v>
      </c>
      <c r="AM67" s="21" t="s">
        <v>44</v>
      </c>
      <c r="AN67" s="21" t="s">
        <v>44</v>
      </c>
    </row>
    <row r="68" spans="1:40">
      <c r="A68" s="8"/>
      <c r="B68" s="9"/>
      <c r="N68" s="14"/>
      <c r="O68" s="15"/>
      <c r="P68" s="16"/>
      <c r="U68" s="19"/>
      <c r="V68"/>
      <c r="W68" s="17"/>
      <c r="X68" s="17"/>
      <c r="Y68" s="17"/>
      <c r="Z68" s="17"/>
      <c r="AA68" s="17"/>
      <c r="AB68" s="20"/>
      <c r="AC68" s="21" t="s">
        <v>244</v>
      </c>
      <c r="AD68" s="21" t="s">
        <v>245</v>
      </c>
      <c r="AE68" s="22">
        <v>2.65E-5</v>
      </c>
      <c r="AF68" s="22">
        <v>3.12</v>
      </c>
      <c r="AG68" s="21" t="s">
        <v>44</v>
      </c>
      <c r="AH68" s="21" t="s">
        <v>42</v>
      </c>
      <c r="AI68" s="21" t="s">
        <v>43</v>
      </c>
      <c r="AJ68" s="22">
        <v>0.81</v>
      </c>
      <c r="AK68" s="21" t="s">
        <v>246</v>
      </c>
      <c r="AL68" s="21" t="s">
        <v>108</v>
      </c>
      <c r="AM68" s="21" t="s">
        <v>44</v>
      </c>
      <c r="AN68" s="21" t="s">
        <v>53</v>
      </c>
    </row>
    <row r="69" spans="1:40">
      <c r="A69" s="8"/>
      <c r="B69" s="9"/>
      <c r="N69" s="14"/>
      <c r="O69" s="15"/>
      <c r="P69" s="16"/>
      <c r="U69" s="19"/>
      <c r="V69"/>
      <c r="W69" s="17"/>
      <c r="X69" s="17"/>
      <c r="Y69" s="17"/>
      <c r="Z69" s="17"/>
      <c r="AA69" s="17"/>
      <c r="AB69" s="20"/>
      <c r="AC69" s="21" t="s">
        <v>247</v>
      </c>
      <c r="AD69" s="21" t="s">
        <v>248</v>
      </c>
      <c r="AE69" s="22">
        <v>9.5000000000000005E-5</v>
      </c>
      <c r="AF69" s="22">
        <v>2.84</v>
      </c>
      <c r="AG69" s="21" t="s">
        <v>41</v>
      </c>
      <c r="AH69" s="21" t="s">
        <v>42</v>
      </c>
      <c r="AI69" s="21" t="s">
        <v>43</v>
      </c>
      <c r="AJ69" s="22">
        <v>0.83</v>
      </c>
      <c r="AK69" s="21" t="s">
        <v>44</v>
      </c>
      <c r="AL69" s="21" t="s">
        <v>152</v>
      </c>
      <c r="AM69" s="21" t="s">
        <v>44</v>
      </c>
      <c r="AN69" s="21" t="s">
        <v>46</v>
      </c>
    </row>
    <row r="70" spans="1:40">
      <c r="A70" s="8"/>
      <c r="B70" s="9"/>
      <c r="N70" s="14"/>
      <c r="O70" s="15"/>
      <c r="P70" s="16"/>
      <c r="U70" s="19"/>
      <c r="V70"/>
      <c r="W70" s="17"/>
      <c r="X70" s="17"/>
      <c r="Y70" s="17"/>
      <c r="Z70" s="17"/>
      <c r="AA70" s="17"/>
      <c r="AB70" s="20"/>
      <c r="AC70" s="21" t="s">
        <v>249</v>
      </c>
      <c r="AD70" s="21" t="s">
        <v>250</v>
      </c>
      <c r="AE70" s="22">
        <v>4.6999999999999997E-5</v>
      </c>
      <c r="AF70" s="22">
        <v>2.99</v>
      </c>
      <c r="AG70" s="21" t="s">
        <v>106</v>
      </c>
      <c r="AH70" s="21" t="s">
        <v>42</v>
      </c>
      <c r="AI70" s="21" t="s">
        <v>43</v>
      </c>
      <c r="AJ70" s="22">
        <v>0.71</v>
      </c>
      <c r="AK70" s="21" t="s">
        <v>235</v>
      </c>
      <c r="AL70" s="21" t="s">
        <v>45</v>
      </c>
      <c r="AM70" s="21" t="s">
        <v>44</v>
      </c>
      <c r="AN70" s="21" t="s">
        <v>46</v>
      </c>
    </row>
    <row r="71" spans="1:40">
      <c r="A71" s="8"/>
      <c r="B71" s="9"/>
      <c r="N71" s="14"/>
      <c r="O71" s="15"/>
      <c r="P71" s="16"/>
      <c r="U71" s="19"/>
      <c r="V71"/>
      <c r="W71" s="17"/>
      <c r="X71" s="17"/>
      <c r="Y71" s="17"/>
      <c r="Z71" s="17"/>
      <c r="AA71" s="17"/>
      <c r="AB71" s="20"/>
      <c r="AC71" s="21" t="s">
        <v>251</v>
      </c>
      <c r="AD71" s="21" t="s">
        <v>252</v>
      </c>
      <c r="AE71" s="22">
        <v>3.0000000000000001E-6</v>
      </c>
      <c r="AF71" s="22">
        <v>3.0659999999999998</v>
      </c>
      <c r="AG71" s="21" t="s">
        <v>65</v>
      </c>
      <c r="AH71" s="21" t="s">
        <v>101</v>
      </c>
      <c r="AI71" s="21" t="s">
        <v>224</v>
      </c>
      <c r="AJ71" s="22">
        <v>1</v>
      </c>
      <c r="AK71" s="21" t="s">
        <v>44</v>
      </c>
      <c r="AL71" s="21" t="s">
        <v>108</v>
      </c>
      <c r="AM71" s="21" t="s">
        <v>44</v>
      </c>
      <c r="AN71" s="21" t="s">
        <v>53</v>
      </c>
    </row>
    <row r="72" spans="1:40">
      <c r="A72" s="8"/>
      <c r="B72" s="9"/>
      <c r="N72" s="14"/>
      <c r="O72" s="15"/>
      <c r="P72" s="16"/>
      <c r="U72" s="19"/>
      <c r="V72"/>
      <c r="W72" s="17"/>
      <c r="X72" s="17"/>
      <c r="Y72" s="17"/>
      <c r="Z72" s="17"/>
      <c r="AA72" s="17"/>
      <c r="AB72" s="20"/>
      <c r="AC72" s="21" t="s">
        <v>253</v>
      </c>
      <c r="AD72" s="21" t="s">
        <v>254</v>
      </c>
      <c r="AE72" s="22">
        <v>7.7000000000000001E-5</v>
      </c>
      <c r="AF72" s="22">
        <v>2.89</v>
      </c>
      <c r="AG72" s="21" t="s">
        <v>41</v>
      </c>
      <c r="AH72" s="21" t="s">
        <v>42</v>
      </c>
      <c r="AI72" s="21" t="s">
        <v>43</v>
      </c>
      <c r="AJ72" s="22">
        <v>0.83</v>
      </c>
      <c r="AK72" s="21" t="s">
        <v>243</v>
      </c>
      <c r="AL72" s="21" t="s">
        <v>45</v>
      </c>
      <c r="AM72" s="21" t="s">
        <v>44</v>
      </c>
      <c r="AN72" s="21" t="s">
        <v>53</v>
      </c>
    </row>
    <row r="73" spans="1:40">
      <c r="A73" s="8"/>
      <c r="B73" s="9"/>
      <c r="N73" s="14"/>
      <c r="O73" s="15"/>
      <c r="P73" s="16"/>
      <c r="U73" s="19"/>
      <c r="V73"/>
      <c r="W73" s="17"/>
      <c r="X73" s="17"/>
      <c r="Y73" s="17"/>
      <c r="Z73" s="17"/>
      <c r="AA73" s="17"/>
      <c r="AB73" s="20"/>
      <c r="AC73" s="21" t="s">
        <v>255</v>
      </c>
      <c r="AD73" s="21" t="s">
        <v>256</v>
      </c>
      <c r="AE73" s="22">
        <v>3.4E-5</v>
      </c>
      <c r="AF73" s="22">
        <v>3</v>
      </c>
      <c r="AG73" s="21" t="s">
        <v>41</v>
      </c>
      <c r="AH73" s="21" t="s">
        <v>42</v>
      </c>
      <c r="AI73" s="21" t="s">
        <v>66</v>
      </c>
      <c r="AJ73" s="22">
        <v>0.85</v>
      </c>
      <c r="AK73" s="21" t="s">
        <v>257</v>
      </c>
      <c r="AL73" s="21" t="s">
        <v>152</v>
      </c>
      <c r="AM73" s="21" t="s">
        <v>44</v>
      </c>
      <c r="AN73" s="21" t="s">
        <v>53</v>
      </c>
    </row>
    <row r="74" spans="1:40">
      <c r="A74" s="8"/>
      <c r="B74" s="9"/>
      <c r="N74" s="14"/>
      <c r="O74" s="15"/>
      <c r="P74" s="16"/>
      <c r="U74" s="19"/>
      <c r="V74"/>
      <c r="W74" s="17"/>
      <c r="X74" s="17"/>
      <c r="Y74" s="17"/>
      <c r="Z74" s="17"/>
      <c r="AA74" s="17"/>
      <c r="AB74" s="20"/>
      <c r="AC74" s="21" t="s">
        <v>258</v>
      </c>
      <c r="AD74" s="21" t="s">
        <v>259</v>
      </c>
      <c r="AE74" s="22">
        <v>4.4369999999999997E-5</v>
      </c>
      <c r="AF74" s="22">
        <v>3.03</v>
      </c>
      <c r="AG74" s="21" t="s">
        <v>41</v>
      </c>
      <c r="AH74" s="21" t="s">
        <v>42</v>
      </c>
      <c r="AI74" s="21" t="s">
        <v>43</v>
      </c>
      <c r="AJ74" s="22">
        <v>0.82</v>
      </c>
      <c r="AK74" s="21" t="s">
        <v>44</v>
      </c>
      <c r="AL74" s="21" t="s">
        <v>147</v>
      </c>
      <c r="AM74" s="21" t="s">
        <v>44</v>
      </c>
      <c r="AN74" s="21" t="s">
        <v>53</v>
      </c>
    </row>
    <row r="75" spans="1:40">
      <c r="A75" s="8"/>
      <c r="B75" s="9"/>
      <c r="N75" s="14"/>
      <c r="O75" s="15"/>
      <c r="P75" s="16"/>
      <c r="U75" s="19"/>
      <c r="V75"/>
      <c r="W75" s="17"/>
      <c r="X75" s="17"/>
      <c r="Y75" s="17"/>
      <c r="Z75" s="17"/>
      <c r="AA75" s="17"/>
      <c r="AB75" s="20"/>
      <c r="AC75" s="21" t="s">
        <v>261</v>
      </c>
      <c r="AD75" s="21" t="s">
        <v>68</v>
      </c>
      <c r="AE75" s="22">
        <v>3.4E-5</v>
      </c>
      <c r="AF75" s="22">
        <v>3</v>
      </c>
      <c r="AG75" s="21" t="s">
        <v>41</v>
      </c>
      <c r="AH75" s="21" t="s">
        <v>42</v>
      </c>
      <c r="AI75" s="21" t="s">
        <v>66</v>
      </c>
      <c r="AJ75" s="22">
        <v>0.84</v>
      </c>
      <c r="AK75" s="21" t="s">
        <v>44</v>
      </c>
      <c r="AL75" s="21" t="s">
        <v>152</v>
      </c>
      <c r="AM75" s="21" t="s">
        <v>44</v>
      </c>
      <c r="AN75" s="21" t="s">
        <v>53</v>
      </c>
    </row>
    <row r="76" spans="1:40">
      <c r="A76" s="8"/>
      <c r="B76" s="9"/>
      <c r="N76" s="14"/>
      <c r="O76" s="15"/>
      <c r="P76" s="16"/>
      <c r="U76" s="19"/>
      <c r="V76"/>
      <c r="W76" s="17"/>
      <c r="X76" s="17"/>
      <c r="Y76" s="17"/>
      <c r="Z76" s="17"/>
      <c r="AA76" s="17"/>
      <c r="AB76" s="20"/>
      <c r="AC76" s="21" t="s">
        <v>262</v>
      </c>
      <c r="AD76" s="21" t="s">
        <v>263</v>
      </c>
      <c r="AE76" s="22">
        <v>7.7000000000000001E-5</v>
      </c>
      <c r="AF76" s="22">
        <v>2.89</v>
      </c>
      <c r="AG76" s="21" t="s">
        <v>41</v>
      </c>
      <c r="AH76" s="21" t="s">
        <v>42</v>
      </c>
      <c r="AI76" s="21" t="s">
        <v>43</v>
      </c>
      <c r="AJ76" s="22">
        <v>0.84</v>
      </c>
      <c r="AK76" s="21" t="s">
        <v>44</v>
      </c>
      <c r="AL76" s="21" t="s">
        <v>45</v>
      </c>
      <c r="AM76" s="21" t="s">
        <v>44</v>
      </c>
      <c r="AN76" s="21" t="s">
        <v>46</v>
      </c>
    </row>
    <row r="77" spans="1:40">
      <c r="A77" s="8"/>
      <c r="B77" s="9"/>
      <c r="N77" s="14"/>
      <c r="O77" s="15"/>
      <c r="P77" s="16"/>
      <c r="U77" s="19"/>
      <c r="V77"/>
      <c r="W77" s="17"/>
      <c r="X77" s="17"/>
      <c r="Y77" s="17"/>
      <c r="Z77" s="17"/>
      <c r="AA77" s="17"/>
      <c r="AB77" s="20"/>
      <c r="AC77" s="21" t="s">
        <v>265</v>
      </c>
      <c r="AD77" s="21" t="s">
        <v>266</v>
      </c>
      <c r="AE77" s="22">
        <v>4.8999999999999998E-5</v>
      </c>
      <c r="AF77" s="22">
        <v>3.01</v>
      </c>
      <c r="AG77" s="21" t="s">
        <v>41</v>
      </c>
      <c r="AH77" s="21" t="s">
        <v>42</v>
      </c>
      <c r="AI77" s="21" t="s">
        <v>43</v>
      </c>
      <c r="AJ77" s="22">
        <v>0.83</v>
      </c>
      <c r="AK77" s="21" t="s">
        <v>44</v>
      </c>
      <c r="AL77" s="21" t="s">
        <v>147</v>
      </c>
      <c r="AM77" s="21" t="s">
        <v>44</v>
      </c>
      <c r="AN77" s="21" t="s">
        <v>46</v>
      </c>
    </row>
    <row r="78" spans="1:40">
      <c r="A78" s="8"/>
      <c r="B78" s="9"/>
      <c r="N78" s="14"/>
      <c r="O78" s="15"/>
      <c r="P78" s="16"/>
      <c r="U78" s="19"/>
      <c r="V78"/>
      <c r="W78" s="17"/>
      <c r="X78" s="17"/>
      <c r="Y78" s="17"/>
      <c r="Z78" s="17"/>
      <c r="AA78" s="17"/>
      <c r="AB78" s="20"/>
      <c r="AC78" s="21" t="s">
        <v>267</v>
      </c>
      <c r="AD78" s="21" t="s">
        <v>268</v>
      </c>
      <c r="AE78" s="22">
        <v>4.8000000000000001E-5</v>
      </c>
      <c r="AF78" s="22">
        <v>3.07</v>
      </c>
      <c r="AG78" s="21" t="s">
        <v>41</v>
      </c>
      <c r="AH78" s="21" t="s">
        <v>42</v>
      </c>
      <c r="AI78" s="21" t="s">
        <v>43</v>
      </c>
      <c r="AJ78" s="22">
        <v>0.82</v>
      </c>
      <c r="AK78" s="21" t="s">
        <v>44</v>
      </c>
      <c r="AL78" s="21" t="s">
        <v>147</v>
      </c>
      <c r="AM78" s="21" t="s">
        <v>44</v>
      </c>
      <c r="AN78" s="21" t="s">
        <v>53</v>
      </c>
    </row>
    <row r="79" spans="1:40">
      <c r="A79" s="8"/>
      <c r="B79" s="9"/>
      <c r="N79" s="14"/>
      <c r="O79" s="15"/>
      <c r="P79" s="16"/>
      <c r="U79" s="19"/>
      <c r="V79"/>
      <c r="W79" s="17"/>
      <c r="X79" s="17"/>
      <c r="Y79" s="17"/>
      <c r="Z79" s="17"/>
      <c r="AA79" s="17"/>
      <c r="AB79" s="20"/>
      <c r="AC79" s="21" t="s">
        <v>269</v>
      </c>
      <c r="AD79" s="21" t="s">
        <v>270</v>
      </c>
      <c r="AE79" s="22">
        <v>4.6999999999999997E-5</v>
      </c>
      <c r="AF79" s="22">
        <v>2.99</v>
      </c>
      <c r="AG79" s="21" t="s">
        <v>106</v>
      </c>
      <c r="AH79" s="21" t="s">
        <v>42</v>
      </c>
      <c r="AI79" s="21" t="s">
        <v>43</v>
      </c>
      <c r="AJ79" s="22">
        <v>0.75</v>
      </c>
      <c r="AK79" s="21" t="s">
        <v>44</v>
      </c>
      <c r="AL79" s="21" t="s">
        <v>45</v>
      </c>
      <c r="AM79" s="21" t="s">
        <v>44</v>
      </c>
      <c r="AN79" s="21" t="s">
        <v>46</v>
      </c>
    </row>
    <row r="80" spans="1:40">
      <c r="A80" s="8"/>
      <c r="B80" s="9"/>
      <c r="N80" s="14"/>
      <c r="O80" s="15"/>
      <c r="P80" s="16"/>
      <c r="U80" s="19"/>
      <c r="V80"/>
      <c r="W80" s="17"/>
      <c r="X80" s="17"/>
      <c r="Y80" s="17"/>
      <c r="Z80" s="17"/>
      <c r="AA80" s="17"/>
      <c r="AB80" s="20"/>
      <c r="AC80" s="21" t="s">
        <v>271</v>
      </c>
      <c r="AD80" s="21" t="s">
        <v>272</v>
      </c>
      <c r="AE80" s="22">
        <v>4.6E-5</v>
      </c>
      <c r="AF80" s="22">
        <v>2.98</v>
      </c>
      <c r="AG80" s="21" t="s">
        <v>65</v>
      </c>
      <c r="AH80" s="21" t="s">
        <v>42</v>
      </c>
      <c r="AI80" s="21" t="s">
        <v>43</v>
      </c>
      <c r="AJ80" s="22">
        <v>0.89</v>
      </c>
      <c r="AK80" s="21" t="s">
        <v>44</v>
      </c>
      <c r="AL80" s="21" t="s">
        <v>52</v>
      </c>
      <c r="AM80" s="21" t="s">
        <v>44</v>
      </c>
      <c r="AN80" s="21" t="s">
        <v>46</v>
      </c>
    </row>
    <row r="81" spans="1:40">
      <c r="A81" s="8"/>
      <c r="B81" s="9"/>
      <c r="N81" s="14"/>
      <c r="O81" s="15"/>
      <c r="P81" s="16"/>
      <c r="U81" s="19"/>
      <c r="V81"/>
      <c r="W81" s="17"/>
      <c r="X81" s="17"/>
      <c r="Y81" s="17"/>
      <c r="Z81" s="17"/>
      <c r="AA81" s="17"/>
      <c r="AB81" s="20"/>
      <c r="AC81" s="21" t="s">
        <v>273</v>
      </c>
      <c r="AD81" s="21" t="s">
        <v>208</v>
      </c>
      <c r="AE81" s="22">
        <v>2.9E-5</v>
      </c>
      <c r="AF81" s="22">
        <v>3.16</v>
      </c>
      <c r="AG81" s="21" t="s">
        <v>41</v>
      </c>
      <c r="AH81" s="21" t="s">
        <v>42</v>
      </c>
      <c r="AI81" s="21" t="s">
        <v>43</v>
      </c>
      <c r="AJ81" s="22">
        <v>0.83</v>
      </c>
      <c r="AK81" s="21" t="s">
        <v>274</v>
      </c>
      <c r="AL81" s="21" t="s">
        <v>147</v>
      </c>
      <c r="AM81" s="21" t="s">
        <v>44</v>
      </c>
      <c r="AN81" s="21" t="s">
        <v>53</v>
      </c>
    </row>
    <row r="82" spans="1:40">
      <c r="A82" s="8"/>
      <c r="B82" s="9"/>
      <c r="N82" s="14"/>
      <c r="O82" s="15"/>
      <c r="P82" s="16"/>
      <c r="U82" s="19"/>
      <c r="V82"/>
      <c r="W82" s="17"/>
      <c r="X82" s="17"/>
      <c r="Y82" s="17"/>
      <c r="Z82" s="17"/>
      <c r="AA82" s="17"/>
      <c r="AB82" s="20"/>
      <c r="AC82" s="21" t="s">
        <v>276</v>
      </c>
      <c r="AD82" s="21" t="s">
        <v>277</v>
      </c>
      <c r="AE82" s="22">
        <v>2.8589999999999999E-5</v>
      </c>
      <c r="AF82" s="22">
        <v>3.16</v>
      </c>
      <c r="AG82" s="21" t="s">
        <v>41</v>
      </c>
      <c r="AH82" s="21" t="s">
        <v>42</v>
      </c>
      <c r="AI82" s="21" t="s">
        <v>43</v>
      </c>
      <c r="AJ82" s="22">
        <v>0.8</v>
      </c>
      <c r="AK82" s="21" t="s">
        <v>274</v>
      </c>
      <c r="AL82" s="21" t="s">
        <v>147</v>
      </c>
      <c r="AM82" s="21" t="s">
        <v>44</v>
      </c>
      <c r="AN82" s="21" t="s">
        <v>53</v>
      </c>
    </row>
    <row r="83" spans="1:40">
      <c r="A83" s="8"/>
      <c r="B83" s="9"/>
      <c r="N83" s="14"/>
      <c r="O83" s="15"/>
      <c r="P83" s="16"/>
      <c r="U83" s="19"/>
      <c r="V83"/>
      <c r="W83" s="17"/>
      <c r="X83" s="17"/>
      <c r="Y83" s="17"/>
      <c r="Z83" s="17"/>
      <c r="AA83" s="17"/>
      <c r="AB83" s="20"/>
      <c r="AC83" s="21" t="s">
        <v>278</v>
      </c>
      <c r="AD83" s="21" t="s">
        <v>279</v>
      </c>
      <c r="AE83" s="22">
        <v>6.8000000000000001E-6</v>
      </c>
      <c r="AF83" s="22">
        <v>3.35</v>
      </c>
      <c r="AG83" s="21" t="s">
        <v>65</v>
      </c>
      <c r="AH83" s="21" t="s">
        <v>42</v>
      </c>
      <c r="AI83" s="21" t="s">
        <v>43</v>
      </c>
      <c r="AJ83" s="22">
        <v>0.88</v>
      </c>
      <c r="AK83" s="21" t="s">
        <v>44</v>
      </c>
      <c r="AL83" s="21" t="s">
        <v>52</v>
      </c>
      <c r="AM83" s="21" t="s">
        <v>44</v>
      </c>
      <c r="AN83" s="21" t="s">
        <v>53</v>
      </c>
    </row>
    <row r="84" spans="1:40">
      <c r="A84" s="8"/>
      <c r="B84" s="9"/>
      <c r="I84" s="25"/>
      <c r="J84" s="26"/>
      <c r="K84" s="26"/>
      <c r="N84" s="14"/>
      <c r="O84" s="15"/>
      <c r="P84" s="16"/>
      <c r="U84" s="19"/>
      <c r="V84"/>
      <c r="W84" s="17"/>
      <c r="X84" s="17"/>
      <c r="Y84" s="17"/>
      <c r="Z84" s="17"/>
      <c r="AA84" s="17"/>
      <c r="AB84" s="20"/>
      <c r="AC84" s="21" t="s">
        <v>280</v>
      </c>
      <c r="AD84" s="21" t="s">
        <v>281</v>
      </c>
      <c r="AE84" s="22">
        <v>2.8589999999999999E-5</v>
      </c>
      <c r="AF84" s="22">
        <v>3.16</v>
      </c>
      <c r="AG84" s="21" t="s">
        <v>44</v>
      </c>
      <c r="AH84" s="21" t="s">
        <v>42</v>
      </c>
      <c r="AI84" s="21" t="s">
        <v>43</v>
      </c>
      <c r="AJ84" s="22">
        <v>0.87</v>
      </c>
      <c r="AK84" s="21" t="s">
        <v>274</v>
      </c>
      <c r="AL84" s="21" t="s">
        <v>152</v>
      </c>
      <c r="AM84" s="21" t="s">
        <v>44</v>
      </c>
      <c r="AN84" s="21" t="s">
        <v>53</v>
      </c>
    </row>
    <row r="85" spans="1:40">
      <c r="A85" s="8"/>
      <c r="B85" s="9"/>
      <c r="I85" s="25"/>
      <c r="J85" s="27"/>
      <c r="K85" s="27"/>
      <c r="N85" s="14"/>
      <c r="O85" s="15"/>
      <c r="P85" s="16"/>
      <c r="U85" s="19"/>
      <c r="V85"/>
      <c r="W85" s="17"/>
      <c r="X85" s="17"/>
      <c r="Y85" s="17"/>
      <c r="Z85" s="17"/>
      <c r="AA85" s="17"/>
      <c r="AB85" s="20"/>
      <c r="AC85" s="21" t="s">
        <v>282</v>
      </c>
      <c r="AD85" s="21" t="s">
        <v>283</v>
      </c>
      <c r="AE85" s="22">
        <v>8.1699999999999994E-5</v>
      </c>
      <c r="AF85" s="22">
        <v>2.758</v>
      </c>
      <c r="AG85" s="21" t="s">
        <v>41</v>
      </c>
      <c r="AH85" s="21" t="s">
        <v>101</v>
      </c>
      <c r="AI85" s="21" t="s">
        <v>173</v>
      </c>
      <c r="AJ85" s="22">
        <v>1</v>
      </c>
      <c r="AK85" s="21" t="s">
        <v>284</v>
      </c>
      <c r="AL85" s="21" t="s">
        <v>147</v>
      </c>
      <c r="AM85" s="21" t="s">
        <v>44</v>
      </c>
      <c r="AN85" s="21" t="s">
        <v>53</v>
      </c>
    </row>
    <row r="86" spans="1:40">
      <c r="A86" s="8"/>
      <c r="B86" s="9"/>
      <c r="I86" s="25"/>
      <c r="J86" s="27"/>
      <c r="K86" s="27"/>
      <c r="N86" s="14"/>
      <c r="O86" s="15"/>
      <c r="P86" s="16"/>
      <c r="U86" s="19"/>
      <c r="V86"/>
      <c r="W86" s="17"/>
      <c r="X86" s="17"/>
      <c r="Y86" s="17"/>
      <c r="Z86" s="17"/>
      <c r="AA86" s="17"/>
      <c r="AB86" s="20"/>
      <c r="AC86" s="21" t="s">
        <v>285</v>
      </c>
      <c r="AD86" s="21" t="s">
        <v>275</v>
      </c>
      <c r="AE86" s="22">
        <v>2.9E-5</v>
      </c>
      <c r="AF86" s="22">
        <v>3.16</v>
      </c>
      <c r="AG86" s="21" t="s">
        <v>41</v>
      </c>
      <c r="AH86" s="21" t="s">
        <v>42</v>
      </c>
      <c r="AI86" s="21" t="s">
        <v>43</v>
      </c>
      <c r="AJ86" s="22">
        <v>0.82</v>
      </c>
      <c r="AK86" s="21" t="s">
        <v>44</v>
      </c>
      <c r="AL86" s="21" t="s">
        <v>147</v>
      </c>
      <c r="AM86" s="21" t="s">
        <v>44</v>
      </c>
      <c r="AN86" s="21" t="s">
        <v>53</v>
      </c>
    </row>
    <row r="87" spans="1:40">
      <c r="A87" s="8"/>
      <c r="B87" s="9"/>
      <c r="H87" s="24"/>
      <c r="I87" s="25"/>
      <c r="J87" s="27"/>
      <c r="K87" s="27"/>
      <c r="N87" s="14"/>
      <c r="O87" s="15"/>
      <c r="P87" s="16"/>
      <c r="U87" s="19"/>
      <c r="V87"/>
      <c r="W87" s="17"/>
      <c r="X87" s="17"/>
      <c r="Y87" s="17"/>
      <c r="Z87" s="17"/>
      <c r="AA87" s="17"/>
      <c r="AB87" s="20"/>
      <c r="AC87" s="21" t="s">
        <v>286</v>
      </c>
      <c r="AD87" s="21" t="s">
        <v>287</v>
      </c>
      <c r="AE87" s="22">
        <v>4.6999999999999997E-5</v>
      </c>
      <c r="AF87" s="22">
        <v>2.99</v>
      </c>
      <c r="AG87" s="21" t="s">
        <v>106</v>
      </c>
      <c r="AH87" s="21" t="s">
        <v>42</v>
      </c>
      <c r="AI87" s="21" t="s">
        <v>43</v>
      </c>
      <c r="AJ87" s="22">
        <v>0.78</v>
      </c>
      <c r="AK87" s="21" t="s">
        <v>235</v>
      </c>
      <c r="AL87" s="21" t="s">
        <v>45</v>
      </c>
      <c r="AM87" s="21" t="s">
        <v>44</v>
      </c>
      <c r="AN87" s="21" t="s">
        <v>53</v>
      </c>
    </row>
    <row r="88" spans="1:40">
      <c r="A88" s="8"/>
      <c r="B88" s="9"/>
      <c r="H88" s="24"/>
      <c r="I88" s="25"/>
      <c r="J88" s="27"/>
      <c r="K88" s="27"/>
      <c r="N88" s="14"/>
      <c r="O88" s="15"/>
      <c r="P88" s="16"/>
      <c r="U88" s="19"/>
      <c r="V88"/>
      <c r="W88" s="17"/>
      <c r="X88" s="17"/>
      <c r="Y88" s="17"/>
      <c r="Z88" s="17"/>
      <c r="AA88" s="17"/>
      <c r="AB88" s="20"/>
      <c r="AC88" s="21" t="s">
        <v>288</v>
      </c>
      <c r="AD88" s="21" t="s">
        <v>289</v>
      </c>
      <c r="AE88" s="22">
        <v>4.6999999999999997E-5</v>
      </c>
      <c r="AF88" s="22">
        <v>2.99</v>
      </c>
      <c r="AG88" s="21" t="s">
        <v>106</v>
      </c>
      <c r="AH88" s="21" t="s">
        <v>42</v>
      </c>
      <c r="AI88" s="21" t="s">
        <v>43</v>
      </c>
      <c r="AJ88" s="22">
        <v>0.78</v>
      </c>
      <c r="AK88" s="21" t="s">
        <v>235</v>
      </c>
      <c r="AL88" s="21" t="s">
        <v>45</v>
      </c>
      <c r="AM88" s="21" t="s">
        <v>44</v>
      </c>
      <c r="AN88" s="21" t="s">
        <v>46</v>
      </c>
    </row>
    <row r="89" spans="1:40">
      <c r="A89" s="8"/>
      <c r="B89" s="9"/>
      <c r="H89" s="24"/>
      <c r="I89" s="25"/>
      <c r="J89" s="27"/>
      <c r="K89" s="27"/>
      <c r="N89" s="14"/>
      <c r="O89" s="15"/>
      <c r="P89" s="16"/>
      <c r="U89" s="19"/>
      <c r="V89"/>
      <c r="W89" s="17"/>
      <c r="X89" s="17"/>
      <c r="Y89" s="17"/>
      <c r="Z89" s="17"/>
      <c r="AA89" s="17"/>
      <c r="AB89" s="20"/>
      <c r="AC89" s="21" t="s">
        <v>290</v>
      </c>
      <c r="AD89" s="21" t="s">
        <v>291</v>
      </c>
      <c r="AE89" s="22">
        <v>1.3890000000000001E-5</v>
      </c>
      <c r="AF89" s="22">
        <v>3.12</v>
      </c>
      <c r="AG89" s="21" t="s">
        <v>41</v>
      </c>
      <c r="AH89" s="21" t="s">
        <v>42</v>
      </c>
      <c r="AI89" s="21" t="s">
        <v>43</v>
      </c>
      <c r="AJ89" s="22">
        <v>0.8</v>
      </c>
      <c r="AK89" s="21" t="s">
        <v>44</v>
      </c>
      <c r="AL89" s="21" t="s">
        <v>108</v>
      </c>
      <c r="AM89" s="21" t="s">
        <v>44</v>
      </c>
      <c r="AN89" s="21" t="s">
        <v>53</v>
      </c>
    </row>
    <row r="90" spans="1:40">
      <c r="A90" s="8"/>
      <c r="B90" s="9"/>
      <c r="H90" s="24"/>
      <c r="I90" s="25"/>
      <c r="J90" s="27"/>
      <c r="K90" s="27"/>
      <c r="N90" s="14"/>
      <c r="O90" s="15"/>
      <c r="P90" s="16"/>
      <c r="U90" s="19"/>
      <c r="V90"/>
      <c r="W90" s="17"/>
      <c r="X90" s="17"/>
      <c r="Y90" s="17"/>
      <c r="Z90" s="17"/>
      <c r="AA90" s="17"/>
      <c r="AB90" s="20"/>
      <c r="AC90" s="21" t="s">
        <v>292</v>
      </c>
      <c r="AD90" s="21" t="s">
        <v>293</v>
      </c>
      <c r="AE90" s="22">
        <v>3.7000000000000002E-6</v>
      </c>
      <c r="AF90" s="22">
        <v>3.52</v>
      </c>
      <c r="AG90" s="21" t="s">
        <v>106</v>
      </c>
      <c r="AH90" s="21" t="s">
        <v>42</v>
      </c>
      <c r="AI90" s="21" t="s">
        <v>43</v>
      </c>
      <c r="AJ90" s="22">
        <v>0.84</v>
      </c>
      <c r="AK90" s="21" t="s">
        <v>44</v>
      </c>
      <c r="AL90" s="21" t="s">
        <v>108</v>
      </c>
      <c r="AM90" s="21" t="s">
        <v>44</v>
      </c>
      <c r="AN90" s="21" t="s">
        <v>53</v>
      </c>
    </row>
    <row r="91" spans="1:40">
      <c r="A91" s="8"/>
      <c r="B91" s="9"/>
      <c r="H91" s="24"/>
      <c r="I91" s="25"/>
      <c r="J91" s="27"/>
      <c r="K91" s="27"/>
      <c r="N91" s="14"/>
      <c r="O91" s="15"/>
      <c r="P91" s="16"/>
      <c r="U91" s="19"/>
      <c r="V91"/>
      <c r="W91" s="17"/>
      <c r="X91" s="17"/>
      <c r="Y91" s="17"/>
      <c r="Z91" s="17"/>
      <c r="AA91" s="17"/>
      <c r="AB91" s="20"/>
      <c r="AC91" s="21" t="s">
        <v>294</v>
      </c>
      <c r="AD91" s="21" t="s">
        <v>295</v>
      </c>
      <c r="AE91" s="22">
        <v>2.5298E-3</v>
      </c>
      <c r="AF91" s="22">
        <v>1.9</v>
      </c>
      <c r="AG91" s="21" t="s">
        <v>41</v>
      </c>
      <c r="AH91" s="21" t="s">
        <v>42</v>
      </c>
      <c r="AI91" s="21" t="s">
        <v>43</v>
      </c>
      <c r="AJ91" s="22">
        <v>0.82</v>
      </c>
      <c r="AK91" s="21" t="s">
        <v>296</v>
      </c>
      <c r="AL91" s="21" t="s">
        <v>45</v>
      </c>
      <c r="AM91" s="21" t="s">
        <v>44</v>
      </c>
      <c r="AN91" s="21" t="s">
        <v>46</v>
      </c>
    </row>
    <row r="92" spans="1:40">
      <c r="A92" s="8"/>
      <c r="B92" s="9"/>
      <c r="H92" s="24"/>
      <c r="I92" s="25"/>
      <c r="J92" s="27"/>
      <c r="K92" s="27"/>
      <c r="N92" s="14"/>
      <c r="O92" s="15"/>
      <c r="P92" s="16"/>
      <c r="U92" s="19"/>
      <c r="V92"/>
      <c r="W92" s="17"/>
      <c r="X92" s="17"/>
      <c r="Y92" s="17"/>
      <c r="Z92" s="17"/>
      <c r="AA92" s="17"/>
      <c r="AB92" s="20"/>
      <c r="AC92" s="21" t="s">
        <v>297</v>
      </c>
      <c r="AD92" s="21" t="s">
        <v>298</v>
      </c>
      <c r="AE92" s="22">
        <v>2.5700000000000001E-5</v>
      </c>
      <c r="AF92" s="22">
        <v>2.9060000000000001</v>
      </c>
      <c r="AG92" s="21" t="s">
        <v>106</v>
      </c>
      <c r="AH92" s="21" t="s">
        <v>42</v>
      </c>
      <c r="AI92" s="21" t="s">
        <v>173</v>
      </c>
      <c r="AJ92" s="22">
        <v>0.78</v>
      </c>
      <c r="AK92" s="21" t="s">
        <v>299</v>
      </c>
      <c r="AL92" s="21" t="s">
        <v>52</v>
      </c>
      <c r="AM92" s="21" t="s">
        <v>44</v>
      </c>
      <c r="AN92" s="21" t="s">
        <v>46</v>
      </c>
    </row>
    <row r="93" spans="1:40">
      <c r="A93" s="8"/>
      <c r="B93" s="9"/>
      <c r="H93" s="24"/>
      <c r="I93" s="25"/>
      <c r="J93" s="27"/>
      <c r="K93" s="27"/>
      <c r="N93" s="14"/>
      <c r="O93" s="15"/>
      <c r="P93" s="16"/>
      <c r="U93" s="19"/>
      <c r="V93"/>
      <c r="W93" s="17"/>
      <c r="X93" s="17"/>
      <c r="Y93" s="17"/>
      <c r="Z93" s="17"/>
      <c r="AA93" s="17"/>
      <c r="AB93" s="20"/>
      <c r="AC93" s="21" t="s">
        <v>300</v>
      </c>
      <c r="AD93" s="21" t="s">
        <v>301</v>
      </c>
      <c r="AE93" s="22">
        <v>1.8E-5</v>
      </c>
      <c r="AF93" s="22">
        <v>3.19</v>
      </c>
      <c r="AG93" s="21" t="s">
        <v>41</v>
      </c>
      <c r="AH93" s="21" t="s">
        <v>42</v>
      </c>
      <c r="AI93" s="21" t="s">
        <v>43</v>
      </c>
      <c r="AJ93" s="22">
        <v>0.84</v>
      </c>
      <c r="AK93" s="21" t="s">
        <v>44</v>
      </c>
      <c r="AL93" s="21" t="s">
        <v>108</v>
      </c>
      <c r="AM93" s="21" t="s">
        <v>44</v>
      </c>
      <c r="AN93" s="21" t="s">
        <v>53</v>
      </c>
    </row>
    <row r="94" spans="1:40">
      <c r="A94" s="8"/>
      <c r="B94" s="9"/>
      <c r="H94" s="24"/>
      <c r="I94" s="25"/>
      <c r="J94" s="27"/>
      <c r="K94" s="27"/>
      <c r="N94" s="14"/>
      <c r="O94" s="15"/>
      <c r="P94" s="16"/>
      <c r="U94" s="19"/>
      <c r="V94"/>
      <c r="W94" s="17"/>
      <c r="X94" s="17"/>
      <c r="Y94" s="17"/>
      <c r="Z94" s="17"/>
      <c r="AA94" s="17"/>
      <c r="AB94" s="20"/>
      <c r="AC94" s="21" t="s">
        <v>302</v>
      </c>
      <c r="AD94" s="21" t="s">
        <v>303</v>
      </c>
      <c r="AE94" s="22">
        <v>2.5700000000000001E-5</v>
      </c>
      <c r="AF94" s="22">
        <v>2.9060000000000001</v>
      </c>
      <c r="AG94" s="21" t="s">
        <v>106</v>
      </c>
      <c r="AH94" s="21" t="s">
        <v>42</v>
      </c>
      <c r="AI94" s="21" t="s">
        <v>173</v>
      </c>
      <c r="AJ94" s="22">
        <v>0.78</v>
      </c>
      <c r="AK94" s="21" t="s">
        <v>299</v>
      </c>
      <c r="AL94" s="21" t="s">
        <v>52</v>
      </c>
      <c r="AM94" s="21" t="s">
        <v>44</v>
      </c>
      <c r="AN94" s="21" t="s">
        <v>46</v>
      </c>
    </row>
    <row r="95" spans="1:40">
      <c r="A95" s="8"/>
      <c r="B95" s="9"/>
      <c r="H95" s="24"/>
      <c r="I95" s="25"/>
      <c r="J95" s="27"/>
      <c r="K95" s="27"/>
      <c r="N95" s="14"/>
      <c r="O95" s="15"/>
      <c r="P95" s="16"/>
      <c r="U95" s="19"/>
      <c r="V95"/>
      <c r="W95" s="17"/>
      <c r="X95" s="17"/>
      <c r="Y95" s="17"/>
      <c r="Z95" s="17"/>
      <c r="AA95" s="17"/>
      <c r="AB95" s="20"/>
      <c r="AC95" s="21" t="s">
        <v>304</v>
      </c>
      <c r="AD95" s="21" t="s">
        <v>305</v>
      </c>
      <c r="AE95" s="22">
        <v>5.5099999999999998E-6</v>
      </c>
      <c r="AF95" s="22">
        <v>3.29</v>
      </c>
      <c r="AG95" s="21" t="s">
        <v>41</v>
      </c>
      <c r="AH95" s="21" t="s">
        <v>42</v>
      </c>
      <c r="AI95" s="21" t="s">
        <v>43</v>
      </c>
      <c r="AJ95" s="22">
        <v>0.83</v>
      </c>
      <c r="AK95" s="21" t="s">
        <v>306</v>
      </c>
      <c r="AL95" s="21" t="s">
        <v>108</v>
      </c>
      <c r="AM95" s="21" t="s">
        <v>44</v>
      </c>
      <c r="AN95" s="21" t="s">
        <v>46</v>
      </c>
    </row>
    <row r="96" spans="1:40">
      <c r="A96" s="8"/>
      <c r="B96" s="9"/>
      <c r="H96" s="24"/>
      <c r="I96" s="25"/>
      <c r="J96" s="27"/>
      <c r="K96" s="27"/>
      <c r="N96" s="14"/>
      <c r="O96" s="15"/>
      <c r="P96" s="16"/>
      <c r="U96" s="19"/>
      <c r="V96"/>
      <c r="W96" s="17"/>
      <c r="X96" s="17"/>
      <c r="Y96" s="17"/>
      <c r="Z96" s="17"/>
      <c r="AA96" s="17"/>
      <c r="AB96" s="20"/>
      <c r="AC96" s="21" t="s">
        <v>307</v>
      </c>
      <c r="AD96" s="21" t="s">
        <v>308</v>
      </c>
      <c r="AE96" s="22">
        <v>4.0899999999999998E-6</v>
      </c>
      <c r="AF96" s="22">
        <v>2.86</v>
      </c>
      <c r="AG96" s="21" t="s">
        <v>106</v>
      </c>
      <c r="AH96" s="21" t="s">
        <v>42</v>
      </c>
      <c r="AI96" s="21" t="s">
        <v>43</v>
      </c>
      <c r="AJ96" s="22">
        <v>0.95</v>
      </c>
      <c r="AK96" s="21" t="s">
        <v>44</v>
      </c>
      <c r="AL96" s="21" t="s">
        <v>116</v>
      </c>
      <c r="AM96" s="21" t="s">
        <v>44</v>
      </c>
      <c r="AN96" s="21" t="s">
        <v>53</v>
      </c>
    </row>
    <row r="97" spans="1:40">
      <c r="A97" s="8"/>
      <c r="B97" s="9"/>
      <c r="H97" s="24"/>
      <c r="I97" s="25"/>
      <c r="J97" s="27"/>
      <c r="K97" s="27"/>
      <c r="N97" s="14"/>
      <c r="O97" s="15"/>
      <c r="P97" s="16"/>
      <c r="U97" s="19"/>
      <c r="V97"/>
      <c r="W97" s="17"/>
      <c r="X97" s="17"/>
      <c r="Y97" s="17"/>
      <c r="Z97" s="17"/>
      <c r="AA97" s="17"/>
      <c r="AB97" s="20"/>
      <c r="AC97" s="21" t="s">
        <v>309</v>
      </c>
      <c r="AD97" s="21" t="s">
        <v>310</v>
      </c>
      <c r="AE97" s="22">
        <v>5.4999999999999999E-6</v>
      </c>
      <c r="AF97" s="22">
        <v>3.29</v>
      </c>
      <c r="AG97" s="21" t="s">
        <v>65</v>
      </c>
      <c r="AH97" s="21" t="s">
        <v>42</v>
      </c>
      <c r="AI97" s="21" t="s">
        <v>43</v>
      </c>
      <c r="AJ97" s="22">
        <v>0.85</v>
      </c>
      <c r="AK97" s="21" t="s">
        <v>44</v>
      </c>
      <c r="AL97" s="21" t="s">
        <v>108</v>
      </c>
      <c r="AM97" s="21" t="s">
        <v>44</v>
      </c>
      <c r="AN97" s="21" t="s">
        <v>46</v>
      </c>
    </row>
    <row r="98" spans="1:40">
      <c r="A98" s="8"/>
      <c r="B98" s="9"/>
      <c r="H98" s="24"/>
      <c r="I98" s="25"/>
      <c r="J98" s="27"/>
      <c r="K98" s="27"/>
      <c r="N98" s="14"/>
      <c r="O98" s="15"/>
      <c r="P98" s="16"/>
      <c r="U98" s="19"/>
      <c r="V98"/>
      <c r="W98" s="17"/>
      <c r="X98" s="17"/>
      <c r="Y98" s="17"/>
      <c r="Z98" s="17"/>
      <c r="AA98" s="17"/>
      <c r="AB98" s="20"/>
      <c r="AC98" s="21" t="s">
        <v>311</v>
      </c>
      <c r="AD98" s="21" t="s">
        <v>312</v>
      </c>
      <c r="AE98" s="22">
        <v>5.4999999999999999E-6</v>
      </c>
      <c r="AF98" s="22">
        <v>3.29</v>
      </c>
      <c r="AG98" s="21" t="s">
        <v>41</v>
      </c>
      <c r="AH98" s="21" t="s">
        <v>42</v>
      </c>
      <c r="AI98" s="21" t="s">
        <v>43</v>
      </c>
      <c r="AJ98" s="22">
        <v>0.86</v>
      </c>
      <c r="AK98" s="21" t="s">
        <v>313</v>
      </c>
      <c r="AL98" s="21" t="s">
        <v>108</v>
      </c>
      <c r="AM98" s="21" t="s">
        <v>44</v>
      </c>
      <c r="AN98" s="21" t="s">
        <v>53</v>
      </c>
    </row>
    <row r="99" spans="1:40">
      <c r="A99" s="8"/>
      <c r="B99" s="9"/>
      <c r="H99" s="24"/>
      <c r="I99" s="25"/>
      <c r="J99" s="27"/>
      <c r="K99" s="27"/>
      <c r="N99" s="14"/>
      <c r="O99" s="15"/>
      <c r="P99" s="16"/>
      <c r="U99" s="19"/>
      <c r="V99"/>
      <c r="W99" s="17"/>
      <c r="X99" s="17"/>
      <c r="Y99" s="17"/>
      <c r="Z99" s="17"/>
      <c r="AA99" s="17"/>
      <c r="AB99" s="20"/>
      <c r="AC99" s="21" t="s">
        <v>314</v>
      </c>
      <c r="AD99" s="21" t="s">
        <v>170</v>
      </c>
      <c r="AE99" s="22">
        <v>8.4999999999999999E-6</v>
      </c>
      <c r="AF99" s="22">
        <v>3.21</v>
      </c>
      <c r="AG99" s="21" t="s">
        <v>41</v>
      </c>
      <c r="AH99" s="21" t="s">
        <v>42</v>
      </c>
      <c r="AI99" s="21" t="s">
        <v>43</v>
      </c>
      <c r="AJ99" s="22">
        <v>0.86</v>
      </c>
      <c r="AK99" s="21" t="s">
        <v>44</v>
      </c>
      <c r="AL99" s="21" t="s">
        <v>108</v>
      </c>
      <c r="AM99" s="21" t="s">
        <v>44</v>
      </c>
      <c r="AN99" s="21" t="s">
        <v>46</v>
      </c>
    </row>
    <row r="100" spans="1:40">
      <c r="A100" s="8"/>
      <c r="B100" s="9"/>
      <c r="H100" s="24"/>
      <c r="I100" s="25"/>
      <c r="J100" s="27"/>
      <c r="K100" s="27"/>
      <c r="N100" s="14"/>
      <c r="O100" s="15"/>
      <c r="P100" s="16"/>
      <c r="U100" s="19"/>
      <c r="V100"/>
      <c r="W100" s="17"/>
      <c r="X100" s="17"/>
      <c r="Y100" s="17"/>
      <c r="Z100" s="17"/>
      <c r="AA100" s="17"/>
      <c r="AB100" s="20"/>
      <c r="AC100" s="21" t="s">
        <v>315</v>
      </c>
      <c r="AD100" s="21" t="s">
        <v>316</v>
      </c>
      <c r="AE100" s="22">
        <v>3.6000000000000001E-5</v>
      </c>
      <c r="AF100" s="22">
        <v>3.12</v>
      </c>
      <c r="AG100" s="21" t="s">
        <v>41</v>
      </c>
      <c r="AH100" s="21" t="s">
        <v>42</v>
      </c>
      <c r="AI100" s="21" t="s">
        <v>43</v>
      </c>
      <c r="AJ100" s="22">
        <v>0.82</v>
      </c>
      <c r="AK100" s="21" t="s">
        <v>317</v>
      </c>
      <c r="AL100" s="21" t="s">
        <v>318</v>
      </c>
      <c r="AM100" s="21" t="s">
        <v>44</v>
      </c>
      <c r="AN100" s="21" t="s">
        <v>53</v>
      </c>
    </row>
    <row r="101" spans="1:40">
      <c r="A101" s="8"/>
      <c r="B101" s="9"/>
      <c r="H101" s="24"/>
      <c r="I101" s="25"/>
      <c r="J101" s="27"/>
      <c r="K101" s="27"/>
      <c r="N101" s="14"/>
      <c r="O101" s="15"/>
      <c r="P101" s="16"/>
      <c r="U101" s="19"/>
      <c r="V101"/>
      <c r="W101" s="17"/>
      <c r="X101" s="17"/>
      <c r="Y101" s="17"/>
      <c r="Z101" s="17"/>
      <c r="AA101" s="17"/>
      <c r="AB101" s="20"/>
      <c r="AC101" s="21" t="s">
        <v>319</v>
      </c>
      <c r="AD101" s="21" t="s">
        <v>320</v>
      </c>
      <c r="AE101" s="22">
        <v>3.6000000000000001E-5</v>
      </c>
      <c r="AF101" s="22">
        <v>3.12</v>
      </c>
      <c r="AG101" s="21" t="s">
        <v>41</v>
      </c>
      <c r="AH101" s="21" t="s">
        <v>42</v>
      </c>
      <c r="AI101" s="21" t="s">
        <v>43</v>
      </c>
      <c r="AJ101" s="22">
        <v>0.8</v>
      </c>
      <c r="AK101" s="21" t="s">
        <v>44</v>
      </c>
      <c r="AL101" s="21" t="s">
        <v>318</v>
      </c>
      <c r="AM101" s="21" t="s">
        <v>44</v>
      </c>
      <c r="AN101" s="21" t="s">
        <v>53</v>
      </c>
    </row>
    <row r="102" spans="1:40">
      <c r="A102" s="8"/>
      <c r="B102" s="9"/>
      <c r="H102" s="24"/>
      <c r="I102" s="25"/>
      <c r="J102" s="27"/>
      <c r="K102" s="27"/>
      <c r="N102" s="14"/>
      <c r="O102" s="15"/>
      <c r="P102" s="16"/>
      <c r="U102" s="19"/>
      <c r="V102"/>
      <c r="W102" s="17"/>
      <c r="X102" s="17"/>
      <c r="Y102" s="17"/>
      <c r="Z102" s="17"/>
      <c r="AA102" s="17"/>
      <c r="AB102" s="20"/>
      <c r="AC102" s="21" t="s">
        <v>321</v>
      </c>
      <c r="AD102" s="21" t="s">
        <v>322</v>
      </c>
      <c r="AE102" s="22">
        <v>2.3470000000000001E-5</v>
      </c>
      <c r="AF102" s="22">
        <v>2.98</v>
      </c>
      <c r="AG102" s="21" t="s">
        <v>41</v>
      </c>
      <c r="AH102" s="21" t="s">
        <v>42</v>
      </c>
      <c r="AI102" s="21" t="s">
        <v>43</v>
      </c>
      <c r="AJ102" s="22">
        <v>0.86</v>
      </c>
      <c r="AK102" s="21" t="s">
        <v>44</v>
      </c>
      <c r="AL102" s="21" t="s">
        <v>108</v>
      </c>
      <c r="AM102" s="21" t="s">
        <v>44</v>
      </c>
      <c r="AN102" s="21" t="s">
        <v>46</v>
      </c>
    </row>
    <row r="103" spans="1:40">
      <c r="A103" s="8"/>
      <c r="B103" s="9"/>
      <c r="H103" s="24"/>
      <c r="I103" s="25"/>
      <c r="J103" s="27"/>
      <c r="K103" s="27"/>
      <c r="N103" s="14"/>
      <c r="O103" s="15"/>
      <c r="P103" s="16"/>
      <c r="U103" s="19"/>
      <c r="V103"/>
      <c r="W103" s="17"/>
      <c r="X103" s="17"/>
      <c r="Y103" s="17"/>
      <c r="Z103" s="17"/>
      <c r="AA103" s="17"/>
      <c r="AB103" s="20"/>
      <c r="AC103" s="21" t="s">
        <v>323</v>
      </c>
      <c r="AD103" s="21" t="s">
        <v>324</v>
      </c>
      <c r="AE103" s="22">
        <v>1.7E-5</v>
      </c>
      <c r="AF103" s="22">
        <v>3.32</v>
      </c>
      <c r="AG103" s="21" t="s">
        <v>41</v>
      </c>
      <c r="AH103" s="21" t="s">
        <v>42</v>
      </c>
      <c r="AI103" s="21" t="s">
        <v>43</v>
      </c>
      <c r="AJ103" s="22">
        <v>0.79</v>
      </c>
      <c r="AK103" s="21" t="s">
        <v>44</v>
      </c>
      <c r="AL103" s="21" t="s">
        <v>45</v>
      </c>
      <c r="AM103" s="21" t="s">
        <v>44</v>
      </c>
      <c r="AN103" s="21" t="s">
        <v>46</v>
      </c>
    </row>
    <row r="104" spans="1:40">
      <c r="A104" s="8"/>
      <c r="B104" s="9"/>
      <c r="H104" s="24"/>
      <c r="I104" s="25"/>
      <c r="J104" s="27"/>
      <c r="K104" s="27"/>
      <c r="N104" s="14"/>
      <c r="O104" s="15"/>
      <c r="P104" s="16"/>
      <c r="U104" s="19"/>
      <c r="V104"/>
      <c r="W104" s="17"/>
      <c r="X104" s="17"/>
      <c r="Y104" s="17"/>
      <c r="Z104" s="17"/>
      <c r="AA104" s="17"/>
      <c r="AB104" s="20"/>
      <c r="AC104" s="21" t="s">
        <v>325</v>
      </c>
      <c r="AD104" s="21" t="s">
        <v>326</v>
      </c>
      <c r="AE104" s="22">
        <v>1.9158000000000001E-4</v>
      </c>
      <c r="AF104" s="22">
        <v>2.78</v>
      </c>
      <c r="AG104" s="21" t="s">
        <v>41</v>
      </c>
      <c r="AH104" s="21" t="s">
        <v>42</v>
      </c>
      <c r="AI104" s="21" t="s">
        <v>43</v>
      </c>
      <c r="AJ104" s="22">
        <v>0.89</v>
      </c>
      <c r="AK104" s="21" t="s">
        <v>44</v>
      </c>
      <c r="AL104" s="21" t="s">
        <v>152</v>
      </c>
      <c r="AM104" s="21" t="s">
        <v>44</v>
      </c>
      <c r="AN104" s="21" t="s">
        <v>46</v>
      </c>
    </row>
    <row r="105" spans="1:40">
      <c r="A105" s="8"/>
      <c r="B105" s="9"/>
      <c r="H105" s="24"/>
      <c r="I105" s="25"/>
      <c r="J105" s="27"/>
      <c r="K105" s="27"/>
      <c r="N105" s="14"/>
      <c r="O105" s="15"/>
      <c r="P105" s="16"/>
      <c r="U105" s="19"/>
      <c r="V105"/>
      <c r="W105" s="17"/>
      <c r="X105" s="17"/>
      <c r="Y105" s="17"/>
      <c r="Z105" s="17"/>
      <c r="AA105" s="17"/>
      <c r="AB105" s="20"/>
      <c r="AC105" s="21" t="s">
        <v>327</v>
      </c>
      <c r="AD105" s="21" t="s">
        <v>328</v>
      </c>
      <c r="AE105" s="22">
        <v>4.0399999999999999E-5</v>
      </c>
      <c r="AF105" s="22">
        <v>3</v>
      </c>
      <c r="AG105" s="21" t="s">
        <v>106</v>
      </c>
      <c r="AH105" s="21" t="s">
        <v>42</v>
      </c>
      <c r="AI105" s="21" t="s">
        <v>43</v>
      </c>
      <c r="AJ105" s="22">
        <v>0.79</v>
      </c>
      <c r="AK105" s="21" t="s">
        <v>44</v>
      </c>
      <c r="AL105" s="21" t="s">
        <v>108</v>
      </c>
      <c r="AM105" s="21" t="s">
        <v>44</v>
      </c>
      <c r="AN105" s="21" t="s">
        <v>46</v>
      </c>
    </row>
    <row r="106" spans="1:40">
      <c r="A106" s="8"/>
      <c r="B106" s="9"/>
      <c r="H106" s="24"/>
      <c r="I106" s="25"/>
      <c r="J106" s="27"/>
      <c r="K106" s="27"/>
      <c r="N106" s="14"/>
      <c r="O106" s="15"/>
      <c r="P106" s="16"/>
      <c r="U106" s="19"/>
      <c r="V106"/>
      <c r="W106" s="17"/>
      <c r="X106" s="17"/>
      <c r="Y106" s="17"/>
      <c r="Z106" s="17"/>
      <c r="AA106" s="17"/>
      <c r="AB106" s="20"/>
      <c r="AC106" s="21" t="s">
        <v>329</v>
      </c>
      <c r="AD106" s="21" t="s">
        <v>330</v>
      </c>
      <c r="AE106" s="22">
        <v>5.5999999999999997E-6</v>
      </c>
      <c r="AF106" s="22">
        <v>3.14</v>
      </c>
      <c r="AG106" s="21" t="s">
        <v>124</v>
      </c>
      <c r="AH106" s="21" t="s">
        <v>101</v>
      </c>
      <c r="AI106" s="21" t="s">
        <v>102</v>
      </c>
      <c r="AJ106" s="22">
        <v>1</v>
      </c>
      <c r="AK106" s="21" t="s">
        <v>44</v>
      </c>
      <c r="AL106" s="21" t="s">
        <v>45</v>
      </c>
      <c r="AM106" s="21" t="s">
        <v>44</v>
      </c>
      <c r="AN106" s="21" t="s">
        <v>53</v>
      </c>
    </row>
    <row r="107" spans="1:40">
      <c r="A107" s="8"/>
      <c r="B107" s="9"/>
      <c r="H107" s="24"/>
      <c r="I107" s="25"/>
      <c r="J107" s="27"/>
      <c r="K107" s="27"/>
      <c r="N107" s="14"/>
      <c r="O107" s="15"/>
      <c r="P107" s="16"/>
      <c r="U107" s="19"/>
      <c r="V107"/>
      <c r="W107" s="17"/>
      <c r="X107" s="17"/>
      <c r="Y107" s="17"/>
      <c r="Z107" s="17"/>
      <c r="AA107" s="17"/>
      <c r="AB107" s="20"/>
      <c r="AC107" s="21" t="s">
        <v>331</v>
      </c>
      <c r="AD107" s="21" t="s">
        <v>332</v>
      </c>
      <c r="AE107" s="22">
        <v>3.6999999999999999E-4</v>
      </c>
      <c r="AF107" s="22">
        <v>2.71</v>
      </c>
      <c r="AG107" s="21" t="s">
        <v>41</v>
      </c>
      <c r="AH107" s="21" t="s">
        <v>42</v>
      </c>
      <c r="AI107" s="21" t="s">
        <v>43</v>
      </c>
      <c r="AJ107" s="22">
        <v>0.86</v>
      </c>
      <c r="AK107" s="21" t="s">
        <v>44</v>
      </c>
      <c r="AL107" s="21" t="s">
        <v>108</v>
      </c>
      <c r="AM107" s="21" t="s">
        <v>44</v>
      </c>
      <c r="AN107" s="21" t="s">
        <v>53</v>
      </c>
    </row>
    <row r="108" spans="1:40">
      <c r="A108" s="8"/>
      <c r="B108" s="9"/>
      <c r="H108" s="24"/>
      <c r="I108" s="25"/>
      <c r="J108" s="27"/>
      <c r="K108" s="27"/>
      <c r="N108" s="14"/>
      <c r="O108" s="15"/>
      <c r="P108" s="16"/>
      <c r="U108" s="19"/>
      <c r="V108"/>
      <c r="W108" s="17"/>
      <c r="X108" s="17"/>
      <c r="Y108" s="17"/>
      <c r="Z108" s="17"/>
      <c r="AA108" s="17"/>
      <c r="AB108" s="20"/>
      <c r="AC108" s="21" t="s">
        <v>333</v>
      </c>
      <c r="AD108" s="21" t="s">
        <v>334</v>
      </c>
      <c r="AE108" s="22">
        <v>3.6999999999999999E-4</v>
      </c>
      <c r="AF108" s="22">
        <v>2.71</v>
      </c>
      <c r="AG108" s="21" t="s">
        <v>41</v>
      </c>
      <c r="AH108" s="21" t="s">
        <v>42</v>
      </c>
      <c r="AI108" s="21" t="s">
        <v>43</v>
      </c>
      <c r="AJ108" s="22">
        <v>0.86</v>
      </c>
      <c r="AK108" s="21" t="s">
        <v>335</v>
      </c>
      <c r="AL108" s="21" t="s">
        <v>108</v>
      </c>
      <c r="AM108" s="21" t="s">
        <v>44</v>
      </c>
      <c r="AN108" s="21" t="s">
        <v>53</v>
      </c>
    </row>
    <row r="109" spans="1:40">
      <c r="A109" s="8"/>
      <c r="B109" s="9"/>
      <c r="H109" s="24"/>
      <c r="I109" s="25"/>
      <c r="J109" s="27"/>
      <c r="K109" s="27"/>
      <c r="N109" s="14"/>
      <c r="O109" s="15"/>
      <c r="P109" s="16"/>
      <c r="U109" s="19"/>
      <c r="V109"/>
      <c r="W109" s="17"/>
      <c r="X109" s="17"/>
      <c r="Y109" s="17"/>
      <c r="Z109" s="17"/>
      <c r="AA109" s="17"/>
      <c r="AB109" s="20"/>
      <c r="AC109" s="21" t="s">
        <v>336</v>
      </c>
      <c r="AD109" s="21" t="s">
        <v>337</v>
      </c>
      <c r="AE109" s="22">
        <v>3.5999999999999998E-6</v>
      </c>
      <c r="AF109" s="22">
        <v>2.75</v>
      </c>
      <c r="AG109" s="21" t="s">
        <v>41</v>
      </c>
      <c r="AH109" s="21" t="s">
        <v>42</v>
      </c>
      <c r="AI109" s="21" t="s">
        <v>43</v>
      </c>
      <c r="AJ109" s="22">
        <v>0.95</v>
      </c>
      <c r="AK109" s="21" t="s">
        <v>338</v>
      </c>
      <c r="AL109" s="21" t="s">
        <v>45</v>
      </c>
      <c r="AM109" s="21" t="s">
        <v>44</v>
      </c>
      <c r="AN109" s="21" t="s">
        <v>53</v>
      </c>
    </row>
    <row r="110" spans="1:40">
      <c r="A110" s="8"/>
      <c r="B110" s="9"/>
      <c r="H110" s="24"/>
      <c r="I110" s="25"/>
      <c r="J110" s="27"/>
      <c r="K110" s="27"/>
      <c r="N110" s="14"/>
      <c r="O110" s="15"/>
      <c r="P110" s="16"/>
      <c r="U110" s="19"/>
      <c r="V110"/>
      <c r="W110" s="17"/>
      <c r="X110" s="17"/>
      <c r="Y110" s="17"/>
      <c r="Z110" s="17"/>
      <c r="AA110" s="17"/>
      <c r="AB110" s="20"/>
      <c r="AC110" s="21" t="s">
        <v>340</v>
      </c>
      <c r="AD110" s="21" t="s">
        <v>341</v>
      </c>
      <c r="AE110" s="22">
        <v>6.7000000000000004E-7</v>
      </c>
      <c r="AF110" s="22">
        <v>3.21</v>
      </c>
      <c r="AG110" s="21" t="s">
        <v>41</v>
      </c>
      <c r="AH110" s="21" t="s">
        <v>42</v>
      </c>
      <c r="AI110" s="21" t="s">
        <v>43</v>
      </c>
      <c r="AJ110" s="22">
        <v>0.95</v>
      </c>
      <c r="AK110" s="21" t="s">
        <v>342</v>
      </c>
      <c r="AL110" s="21" t="s">
        <v>108</v>
      </c>
      <c r="AM110" s="21" t="s">
        <v>147</v>
      </c>
      <c r="AN110" s="21" t="s">
        <v>53</v>
      </c>
    </row>
    <row r="111" spans="1:40">
      <c r="A111" s="8"/>
      <c r="B111" s="9"/>
      <c r="H111" s="24"/>
      <c r="I111" s="25"/>
      <c r="J111" s="27"/>
      <c r="K111" s="27"/>
      <c r="N111" s="14"/>
      <c r="O111" s="15"/>
      <c r="P111" s="16"/>
      <c r="U111" s="19"/>
      <c r="V111"/>
      <c r="W111" s="17"/>
      <c r="X111" s="17"/>
      <c r="Y111" s="17"/>
      <c r="Z111" s="17"/>
      <c r="AA111" s="17"/>
      <c r="AB111" s="20"/>
      <c r="AC111" s="21" t="s">
        <v>343</v>
      </c>
      <c r="AD111" s="21" t="s">
        <v>344</v>
      </c>
      <c r="AE111" s="22">
        <v>1.6229999999999999E-4</v>
      </c>
      <c r="AF111" s="22">
        <v>2.92</v>
      </c>
      <c r="AG111" s="21" t="s">
        <v>124</v>
      </c>
      <c r="AH111" s="21" t="s">
        <v>42</v>
      </c>
      <c r="AI111" s="21" t="s">
        <v>345</v>
      </c>
      <c r="AJ111" s="22">
        <v>0.71</v>
      </c>
      <c r="AK111" s="21" t="s">
        <v>346</v>
      </c>
      <c r="AL111" s="21" t="s">
        <v>116</v>
      </c>
      <c r="AM111" s="21" t="s">
        <v>44</v>
      </c>
      <c r="AN111" s="21" t="s">
        <v>53</v>
      </c>
    </row>
    <row r="112" spans="1:40">
      <c r="A112" s="8"/>
      <c r="B112" s="9"/>
      <c r="H112" s="24"/>
      <c r="I112" s="25"/>
      <c r="J112" s="27"/>
      <c r="K112" s="27"/>
      <c r="N112" s="14"/>
      <c r="O112" s="15"/>
      <c r="P112" s="16"/>
      <c r="U112" s="19"/>
      <c r="V112"/>
      <c r="W112" s="17"/>
      <c r="X112" s="17"/>
      <c r="Y112" s="17"/>
      <c r="Z112" s="17"/>
      <c r="AA112" s="17"/>
      <c r="AB112" s="20"/>
      <c r="AC112" s="21" t="s">
        <v>347</v>
      </c>
      <c r="AD112" s="21" t="s">
        <v>348</v>
      </c>
      <c r="AE112" s="22">
        <v>3.01E-6</v>
      </c>
      <c r="AF112" s="22">
        <v>3.54</v>
      </c>
      <c r="AG112" s="21" t="s">
        <v>106</v>
      </c>
      <c r="AH112" s="21" t="s">
        <v>42</v>
      </c>
      <c r="AI112" s="21" t="s">
        <v>43</v>
      </c>
      <c r="AJ112" s="22">
        <v>0.78</v>
      </c>
      <c r="AK112" s="21" t="s">
        <v>299</v>
      </c>
      <c r="AL112" s="21" t="s">
        <v>52</v>
      </c>
      <c r="AM112" s="21" t="s">
        <v>44</v>
      </c>
      <c r="AN112" s="21" t="s">
        <v>46</v>
      </c>
    </row>
    <row r="113" spans="1:40">
      <c r="A113" s="8"/>
      <c r="B113" s="9"/>
      <c r="H113" s="24"/>
      <c r="I113" s="25"/>
      <c r="J113" s="27"/>
      <c r="K113" s="27"/>
      <c r="N113" s="14"/>
      <c r="O113" s="15"/>
      <c r="P113" s="16"/>
      <c r="U113" s="19"/>
      <c r="V113"/>
      <c r="W113" s="17"/>
      <c r="X113" s="17"/>
      <c r="Y113" s="17"/>
      <c r="Z113" s="17"/>
      <c r="AA113" s="17"/>
      <c r="AB113" s="20"/>
      <c r="AC113" s="21" t="s">
        <v>350</v>
      </c>
      <c r="AD113" s="21" t="s">
        <v>351</v>
      </c>
      <c r="AE113" s="22">
        <v>1.1601E-4</v>
      </c>
      <c r="AF113" s="22">
        <v>2.81</v>
      </c>
      <c r="AG113" s="21" t="s">
        <v>65</v>
      </c>
      <c r="AH113" s="21" t="s">
        <v>42</v>
      </c>
      <c r="AI113" s="21" t="s">
        <v>43</v>
      </c>
      <c r="AJ113" s="22">
        <v>0.79</v>
      </c>
      <c r="AK113" s="21" t="s">
        <v>44</v>
      </c>
      <c r="AL113" s="21" t="s">
        <v>108</v>
      </c>
      <c r="AM113" s="21" t="s">
        <v>44</v>
      </c>
      <c r="AN113" s="21" t="s">
        <v>53</v>
      </c>
    </row>
    <row r="114" spans="1:40">
      <c r="A114" s="8"/>
      <c r="B114" s="9"/>
      <c r="H114" s="24"/>
      <c r="I114" s="25"/>
      <c r="J114" s="27"/>
      <c r="K114" s="27"/>
      <c r="N114" s="14"/>
      <c r="O114" s="15"/>
      <c r="P114" s="16"/>
      <c r="U114" s="19"/>
      <c r="V114"/>
      <c r="W114" s="17"/>
      <c r="X114" s="17"/>
      <c r="Y114" s="17"/>
      <c r="Z114" s="17"/>
      <c r="AA114" s="17"/>
      <c r="AB114" s="20"/>
      <c r="AC114" s="21" t="s">
        <v>352</v>
      </c>
      <c r="AD114" s="21" t="s">
        <v>353</v>
      </c>
      <c r="AE114" s="22">
        <v>8.0010000000000001E-5</v>
      </c>
      <c r="AF114" s="22">
        <v>2.87</v>
      </c>
      <c r="AG114" s="21" t="s">
        <v>41</v>
      </c>
      <c r="AH114" s="21" t="s">
        <v>42</v>
      </c>
      <c r="AI114" s="21" t="s">
        <v>43</v>
      </c>
      <c r="AJ114" s="22">
        <v>0.85</v>
      </c>
      <c r="AK114" s="21" t="s">
        <v>44</v>
      </c>
      <c r="AL114" s="21" t="s">
        <v>116</v>
      </c>
      <c r="AM114" s="21" t="s">
        <v>44</v>
      </c>
      <c r="AN114" s="21" t="s">
        <v>46</v>
      </c>
    </row>
    <row r="115" spans="1:40">
      <c r="A115" s="8"/>
      <c r="B115" s="9"/>
      <c r="H115" s="24"/>
      <c r="I115" s="25"/>
      <c r="J115" s="27"/>
      <c r="K115" s="27"/>
      <c r="N115" s="14"/>
      <c r="O115" s="15"/>
      <c r="P115" s="16"/>
      <c r="U115" s="19"/>
      <c r="V115"/>
      <c r="W115" s="17"/>
      <c r="X115" s="17"/>
      <c r="Y115" s="17"/>
      <c r="Z115" s="17"/>
      <c r="AA115" s="17"/>
      <c r="AB115" s="20"/>
      <c r="AC115" s="21" t="s">
        <v>354</v>
      </c>
      <c r="AD115" s="21" t="s">
        <v>355</v>
      </c>
      <c r="AE115" s="22">
        <v>3.6999999999999998E-5</v>
      </c>
      <c r="AF115" s="22">
        <v>2.9079999999999999</v>
      </c>
      <c r="AG115" s="21" t="s">
        <v>124</v>
      </c>
      <c r="AH115" s="21" t="s">
        <v>42</v>
      </c>
      <c r="AI115" s="21" t="s">
        <v>102</v>
      </c>
      <c r="AJ115" s="22">
        <v>0.9</v>
      </c>
      <c r="AK115" s="21" t="s">
        <v>346</v>
      </c>
      <c r="AL115" s="21" t="s">
        <v>116</v>
      </c>
      <c r="AM115" s="21" t="s">
        <v>44</v>
      </c>
      <c r="AN115" s="21" t="s">
        <v>53</v>
      </c>
    </row>
    <row r="116" spans="1:40">
      <c r="A116" s="8"/>
      <c r="B116" s="9"/>
      <c r="H116" s="24"/>
      <c r="I116" s="25"/>
      <c r="J116" s="27"/>
      <c r="K116" s="27"/>
      <c r="N116" s="14"/>
      <c r="O116" s="15"/>
      <c r="P116" s="16"/>
      <c r="U116" s="19"/>
      <c r="V116"/>
      <c r="W116" s="17"/>
      <c r="X116" s="17"/>
      <c r="Y116" s="17"/>
      <c r="Z116" s="17"/>
      <c r="AA116" s="17"/>
      <c r="AB116" s="20"/>
      <c r="AC116" s="21" t="s">
        <v>357</v>
      </c>
      <c r="AD116" s="21" t="s">
        <v>358</v>
      </c>
      <c r="AE116" s="22">
        <v>5.4000000000000001E-4</v>
      </c>
      <c r="AF116" s="22">
        <v>2.4900000000000002</v>
      </c>
      <c r="AG116" s="21" t="s">
        <v>124</v>
      </c>
      <c r="AH116" s="21" t="s">
        <v>101</v>
      </c>
      <c r="AI116" s="21" t="s">
        <v>359</v>
      </c>
      <c r="AJ116" s="22">
        <v>1</v>
      </c>
      <c r="AK116" s="21" t="s">
        <v>44</v>
      </c>
      <c r="AL116" s="21" t="s">
        <v>108</v>
      </c>
      <c r="AM116" s="21" t="s">
        <v>44</v>
      </c>
      <c r="AN116" s="21" t="s">
        <v>53</v>
      </c>
    </row>
    <row r="117" spans="1:40">
      <c r="A117" s="8"/>
      <c r="B117" s="9"/>
      <c r="H117" s="24"/>
      <c r="I117" s="25"/>
      <c r="J117" s="27"/>
      <c r="K117" s="27"/>
      <c r="N117" s="14"/>
      <c r="O117" s="15"/>
      <c r="P117" s="16"/>
      <c r="U117" s="19"/>
      <c r="V117"/>
      <c r="W117" s="17"/>
      <c r="X117" s="17"/>
      <c r="Y117" s="17"/>
      <c r="Z117" s="17"/>
      <c r="AA117" s="17"/>
      <c r="AB117" s="20"/>
      <c r="AC117" s="21" t="s">
        <v>360</v>
      </c>
      <c r="AD117" s="21" t="s">
        <v>361</v>
      </c>
      <c r="AE117" s="22">
        <v>9.7000000000000003E-7</v>
      </c>
      <c r="AF117" s="22">
        <v>3.84</v>
      </c>
      <c r="AG117" s="21" t="s">
        <v>106</v>
      </c>
      <c r="AH117" s="21" t="s">
        <v>42</v>
      </c>
      <c r="AI117" s="21" t="s">
        <v>43</v>
      </c>
      <c r="AJ117" s="22">
        <v>0.79</v>
      </c>
      <c r="AK117" s="21" t="s">
        <v>362</v>
      </c>
      <c r="AL117" s="21" t="s">
        <v>147</v>
      </c>
      <c r="AM117" s="21" t="s">
        <v>44</v>
      </c>
      <c r="AN117" s="21" t="s">
        <v>53</v>
      </c>
    </row>
    <row r="118" spans="1:40">
      <c r="A118" s="8"/>
      <c r="B118" s="9"/>
      <c r="H118" s="24"/>
      <c r="I118" s="25"/>
      <c r="J118" s="27"/>
      <c r="K118" s="27"/>
      <c r="N118" s="14"/>
      <c r="O118" s="15"/>
      <c r="P118" s="16"/>
      <c r="U118" s="19"/>
      <c r="V118"/>
      <c r="W118" s="17"/>
      <c r="X118" s="17"/>
      <c r="Y118" s="17"/>
      <c r="Z118" s="17"/>
      <c r="AA118" s="17"/>
      <c r="AB118" s="20"/>
      <c r="AC118" s="21" t="s">
        <v>363</v>
      </c>
      <c r="AD118" s="21" t="s">
        <v>364</v>
      </c>
      <c r="AE118" s="22">
        <v>3.5999999999999998E-6</v>
      </c>
      <c r="AF118" s="22">
        <v>2.75</v>
      </c>
      <c r="AG118" s="21" t="s">
        <v>65</v>
      </c>
      <c r="AH118" s="21" t="s">
        <v>42</v>
      </c>
      <c r="AI118" s="21" t="s">
        <v>43</v>
      </c>
      <c r="AJ118" s="22">
        <v>0.85</v>
      </c>
      <c r="AK118" s="21" t="s">
        <v>44</v>
      </c>
      <c r="AL118" s="21" t="s">
        <v>116</v>
      </c>
      <c r="AM118" s="21" t="s">
        <v>44</v>
      </c>
      <c r="AN118" s="21" t="s">
        <v>53</v>
      </c>
    </row>
    <row r="119" spans="1:40">
      <c r="A119" s="8"/>
      <c r="B119" s="9"/>
      <c r="H119" s="24"/>
      <c r="I119" s="25"/>
      <c r="J119" s="27"/>
      <c r="K119" s="27"/>
      <c r="N119" s="14"/>
      <c r="O119" s="15"/>
      <c r="P119" s="16"/>
      <c r="U119" s="19"/>
      <c r="V119"/>
      <c r="W119" s="17"/>
      <c r="X119" s="17"/>
      <c r="Y119" s="17"/>
      <c r="Z119" s="17"/>
      <c r="AA119" s="17"/>
      <c r="AB119" s="20"/>
      <c r="AC119" s="21" t="s">
        <v>365</v>
      </c>
      <c r="AD119" s="21" t="s">
        <v>366</v>
      </c>
      <c r="AE119" s="22">
        <v>3.1850000000000002E-5</v>
      </c>
      <c r="AF119" s="22">
        <v>2.97</v>
      </c>
      <c r="AG119" s="21" t="s">
        <v>106</v>
      </c>
      <c r="AH119" s="21" t="s">
        <v>42</v>
      </c>
      <c r="AI119" s="21" t="s">
        <v>43</v>
      </c>
      <c r="AJ119" s="22">
        <v>0.82</v>
      </c>
      <c r="AK119" s="21" t="s">
        <v>44</v>
      </c>
      <c r="AL119" s="21" t="s">
        <v>108</v>
      </c>
      <c r="AM119" s="21" t="s">
        <v>44</v>
      </c>
      <c r="AN119" s="21" t="s">
        <v>53</v>
      </c>
    </row>
    <row r="120" spans="1:40">
      <c r="A120" s="8"/>
      <c r="B120" s="9"/>
      <c r="H120" s="24"/>
      <c r="I120" s="25"/>
      <c r="J120" s="27"/>
      <c r="K120" s="27"/>
      <c r="N120" s="14"/>
      <c r="O120" s="15"/>
      <c r="P120" s="16"/>
      <c r="U120" s="19"/>
      <c r="V120"/>
      <c r="W120" s="17"/>
      <c r="X120" s="17"/>
      <c r="Y120" s="17"/>
      <c r="Z120" s="17"/>
      <c r="AA120" s="17"/>
      <c r="AB120" s="20"/>
      <c r="AC120" s="21" t="s">
        <v>367</v>
      </c>
      <c r="AD120" s="21" t="s">
        <v>368</v>
      </c>
      <c r="AE120" s="22">
        <v>9.9000000000000001E-6</v>
      </c>
      <c r="AF120" s="22">
        <v>3.17</v>
      </c>
      <c r="AG120" s="21" t="s">
        <v>41</v>
      </c>
      <c r="AH120" s="21" t="s">
        <v>42</v>
      </c>
      <c r="AI120" s="21" t="s">
        <v>43</v>
      </c>
      <c r="AJ120" s="22">
        <v>0.85</v>
      </c>
      <c r="AK120" s="21" t="s">
        <v>44</v>
      </c>
      <c r="AL120" s="21" t="s">
        <v>152</v>
      </c>
      <c r="AM120" s="21" t="s">
        <v>44</v>
      </c>
      <c r="AN120" s="21" t="s">
        <v>53</v>
      </c>
    </row>
    <row r="121" spans="1:40">
      <c r="A121" s="8"/>
      <c r="B121" s="9"/>
      <c r="H121" s="24"/>
      <c r="I121" s="25"/>
      <c r="J121" s="27"/>
      <c r="K121" s="27"/>
      <c r="N121" s="14"/>
      <c r="O121" s="15"/>
      <c r="P121" s="16"/>
      <c r="U121" s="19"/>
      <c r="V121"/>
      <c r="W121" s="17"/>
      <c r="X121" s="17"/>
      <c r="Y121" s="17"/>
      <c r="Z121" s="17"/>
      <c r="AA121" s="17"/>
      <c r="AB121" s="20"/>
      <c r="AC121" s="21" t="s">
        <v>369</v>
      </c>
      <c r="AD121" s="21" t="s">
        <v>370</v>
      </c>
      <c r="AE121" s="22">
        <v>9.9000000000000001E-6</v>
      </c>
      <c r="AF121" s="22">
        <v>3.17</v>
      </c>
      <c r="AG121" s="21" t="s">
        <v>41</v>
      </c>
      <c r="AH121" s="21" t="s">
        <v>42</v>
      </c>
      <c r="AI121" s="21" t="s">
        <v>43</v>
      </c>
      <c r="AJ121" s="22">
        <v>0.85</v>
      </c>
      <c r="AK121" s="21" t="s">
        <v>371</v>
      </c>
      <c r="AL121" s="21" t="s">
        <v>108</v>
      </c>
      <c r="AM121" s="21" t="s">
        <v>44</v>
      </c>
      <c r="AN121" s="21" t="s">
        <v>53</v>
      </c>
    </row>
    <row r="122" spans="1:40">
      <c r="A122" s="8"/>
      <c r="B122" s="9"/>
      <c r="H122" s="24"/>
      <c r="I122" s="25"/>
      <c r="J122" s="27"/>
      <c r="K122" s="27"/>
      <c r="N122" s="14"/>
      <c r="O122" s="15"/>
      <c r="P122" s="16"/>
      <c r="U122" s="19"/>
      <c r="V122"/>
      <c r="W122" s="17"/>
      <c r="X122" s="17"/>
      <c r="Y122" s="17"/>
      <c r="Z122" s="17"/>
      <c r="AA122" s="17"/>
      <c r="AB122" s="20"/>
      <c r="AC122" s="21" t="s">
        <v>372</v>
      </c>
      <c r="AD122" s="21" t="s">
        <v>373</v>
      </c>
      <c r="AE122" s="22">
        <v>1.916E-4</v>
      </c>
      <c r="AF122" s="22">
        <v>2.78</v>
      </c>
      <c r="AG122" s="21" t="s">
        <v>41</v>
      </c>
      <c r="AH122" s="21" t="s">
        <v>42</v>
      </c>
      <c r="AI122" s="21" t="s">
        <v>43</v>
      </c>
      <c r="AJ122" s="22">
        <v>0.8</v>
      </c>
      <c r="AK122" s="21" t="s">
        <v>374</v>
      </c>
      <c r="AL122" s="21" t="s">
        <v>45</v>
      </c>
      <c r="AM122" s="21" t="s">
        <v>44</v>
      </c>
      <c r="AN122" s="21" t="s">
        <v>46</v>
      </c>
    </row>
    <row r="123" spans="1:40">
      <c r="A123" s="8"/>
      <c r="B123" s="9"/>
      <c r="H123" s="24"/>
      <c r="I123" s="25"/>
      <c r="J123" s="27"/>
      <c r="K123" s="27"/>
      <c r="N123" s="14"/>
      <c r="O123" s="15"/>
      <c r="P123" s="16"/>
      <c r="U123" s="19"/>
      <c r="V123"/>
      <c r="W123" s="17"/>
      <c r="X123" s="17"/>
      <c r="Y123" s="17"/>
      <c r="Z123" s="17"/>
      <c r="AA123" s="17"/>
      <c r="AB123" s="20"/>
      <c r="AC123" s="21" t="s">
        <v>375</v>
      </c>
      <c r="AD123" s="21" t="s">
        <v>376</v>
      </c>
      <c r="AE123" s="22">
        <v>5.5999999999999999E-5</v>
      </c>
      <c r="AF123" s="22">
        <v>2.84</v>
      </c>
      <c r="AG123" s="21" t="s">
        <v>124</v>
      </c>
      <c r="AH123" s="21" t="s">
        <v>42</v>
      </c>
      <c r="AI123" s="21" t="s">
        <v>102</v>
      </c>
      <c r="AJ123" s="22">
        <v>0.87</v>
      </c>
      <c r="AK123" s="21" t="s">
        <v>44</v>
      </c>
      <c r="AL123" s="21" t="s">
        <v>108</v>
      </c>
      <c r="AM123" s="21" t="s">
        <v>44</v>
      </c>
      <c r="AN123" s="21" t="s">
        <v>53</v>
      </c>
    </row>
    <row r="124" spans="1:40">
      <c r="A124" s="8"/>
      <c r="B124" s="9"/>
      <c r="H124" s="24"/>
      <c r="I124" s="25"/>
      <c r="J124" s="27"/>
      <c r="K124" s="27"/>
      <c r="N124" s="14"/>
      <c r="O124" s="15"/>
      <c r="P124" s="16"/>
      <c r="U124" s="19"/>
      <c r="V124"/>
      <c r="W124" s="17"/>
      <c r="X124" s="17"/>
      <c r="Y124" s="17"/>
      <c r="Z124" s="17"/>
      <c r="AA124" s="17"/>
      <c r="AB124" s="20"/>
      <c r="AC124" s="21" t="s">
        <v>377</v>
      </c>
      <c r="AD124" s="21" t="s">
        <v>378</v>
      </c>
      <c r="AE124" s="22">
        <v>1.0200000000000001E-5</v>
      </c>
      <c r="AF124" s="22">
        <v>3.23</v>
      </c>
      <c r="AG124" s="21" t="s">
        <v>41</v>
      </c>
      <c r="AH124" s="21" t="s">
        <v>42</v>
      </c>
      <c r="AI124" s="21" t="s">
        <v>43</v>
      </c>
      <c r="AJ124" s="22">
        <v>0.82</v>
      </c>
      <c r="AK124" s="21" t="s">
        <v>379</v>
      </c>
      <c r="AL124" s="21" t="s">
        <v>152</v>
      </c>
      <c r="AM124" s="21" t="s">
        <v>44</v>
      </c>
      <c r="AN124" s="21" t="s">
        <v>53</v>
      </c>
    </row>
    <row r="125" spans="1:40">
      <c r="A125" s="8"/>
      <c r="B125" s="9"/>
      <c r="H125" s="24"/>
      <c r="I125" s="25"/>
      <c r="J125" s="27"/>
      <c r="K125" s="27"/>
      <c r="N125" s="14"/>
      <c r="O125" s="15"/>
      <c r="P125" s="16"/>
      <c r="U125" s="19"/>
      <c r="V125"/>
      <c r="W125" s="17"/>
      <c r="X125" s="17"/>
      <c r="Y125" s="17"/>
      <c r="Z125" s="17"/>
      <c r="AA125" s="17"/>
      <c r="AB125" s="20"/>
      <c r="AC125" s="21" t="s">
        <v>380</v>
      </c>
      <c r="AD125" s="21" t="s">
        <v>174</v>
      </c>
      <c r="AE125" s="22">
        <v>2.3000000000000001E-4</v>
      </c>
      <c r="AF125" s="22">
        <v>2.4900000000000002</v>
      </c>
      <c r="AG125" s="21" t="s">
        <v>41</v>
      </c>
      <c r="AH125" s="21" t="s">
        <v>42</v>
      </c>
      <c r="AI125" s="21" t="s">
        <v>43</v>
      </c>
      <c r="AJ125" s="22">
        <v>0.82</v>
      </c>
      <c r="AK125" s="21" t="s">
        <v>44</v>
      </c>
      <c r="AL125" s="21" t="s">
        <v>108</v>
      </c>
      <c r="AM125" s="21" t="s">
        <v>44</v>
      </c>
      <c r="AN125" s="21" t="s">
        <v>53</v>
      </c>
    </row>
    <row r="126" spans="1:40">
      <c r="A126" s="8"/>
      <c r="B126" s="9"/>
      <c r="H126" s="24"/>
      <c r="I126" s="25"/>
      <c r="J126" s="27"/>
      <c r="K126" s="27"/>
      <c r="N126" s="14"/>
      <c r="O126" s="15"/>
      <c r="P126" s="16"/>
      <c r="U126" s="19"/>
      <c r="V126"/>
      <c r="W126" s="17"/>
      <c r="X126" s="17"/>
      <c r="Y126" s="17"/>
      <c r="Z126" s="17"/>
      <c r="AA126" s="17"/>
      <c r="AB126" s="20"/>
      <c r="AC126" s="21" t="s">
        <v>381</v>
      </c>
      <c r="AD126" s="21" t="s">
        <v>382</v>
      </c>
      <c r="AE126" s="22">
        <v>5.7000000000000005E-7</v>
      </c>
      <c r="AF126" s="22">
        <v>3.5489999999999999</v>
      </c>
      <c r="AG126" s="21" t="s">
        <v>41</v>
      </c>
      <c r="AH126" s="21" t="s">
        <v>239</v>
      </c>
      <c r="AI126" s="21" t="s">
        <v>240</v>
      </c>
      <c r="AJ126" s="22">
        <v>0.9</v>
      </c>
      <c r="AK126" s="21" t="s">
        <v>383</v>
      </c>
      <c r="AL126" s="21" t="s">
        <v>45</v>
      </c>
      <c r="AM126" s="21" t="s">
        <v>44</v>
      </c>
      <c r="AN126" s="21" t="s">
        <v>53</v>
      </c>
    </row>
    <row r="127" spans="1:40">
      <c r="A127" s="8"/>
      <c r="B127" s="9"/>
      <c r="H127" s="24"/>
      <c r="I127" s="25"/>
      <c r="J127" s="27"/>
      <c r="K127" s="27"/>
      <c r="N127" s="14"/>
      <c r="O127" s="15"/>
      <c r="P127" s="16"/>
      <c r="U127" s="19"/>
      <c r="V127"/>
      <c r="W127" s="17"/>
      <c r="X127" s="17"/>
      <c r="Y127" s="17"/>
      <c r="Z127" s="17"/>
      <c r="AA127" s="17"/>
      <c r="AB127" s="20"/>
      <c r="AC127" s="21" t="s">
        <v>384</v>
      </c>
      <c r="AD127" s="21" t="s">
        <v>385</v>
      </c>
      <c r="AE127" s="22">
        <v>1.1999999999999999E-6</v>
      </c>
      <c r="AF127" s="22">
        <v>3.12</v>
      </c>
      <c r="AG127" s="21" t="s">
        <v>106</v>
      </c>
      <c r="AH127" s="21" t="s">
        <v>42</v>
      </c>
      <c r="AI127" s="21" t="s">
        <v>43</v>
      </c>
      <c r="AJ127" s="22">
        <v>0.85</v>
      </c>
      <c r="AK127" s="21" t="s">
        <v>44</v>
      </c>
      <c r="AL127" s="21" t="s">
        <v>108</v>
      </c>
      <c r="AM127" s="21" t="s">
        <v>147</v>
      </c>
      <c r="AN127" s="21" t="s">
        <v>53</v>
      </c>
    </row>
    <row r="128" spans="1:40">
      <c r="A128" s="8"/>
      <c r="B128" s="9"/>
      <c r="H128" s="24"/>
      <c r="I128" s="25"/>
      <c r="J128" s="27"/>
      <c r="K128" s="27"/>
      <c r="N128" s="14"/>
      <c r="O128" s="15"/>
      <c r="P128" s="16"/>
      <c r="U128" s="19"/>
      <c r="V128"/>
      <c r="W128" s="17"/>
      <c r="X128" s="17"/>
      <c r="Y128" s="17"/>
      <c r="Z128" s="17"/>
      <c r="AA128" s="17"/>
      <c r="AB128" s="20"/>
      <c r="AC128" s="21" t="s">
        <v>386</v>
      </c>
      <c r="AD128" s="21" t="s">
        <v>387</v>
      </c>
      <c r="AE128" s="22">
        <v>6.7000000000000002E-6</v>
      </c>
      <c r="AF128" s="22">
        <v>2.87</v>
      </c>
      <c r="AG128" s="21" t="s">
        <v>106</v>
      </c>
      <c r="AH128" s="21" t="s">
        <v>42</v>
      </c>
      <c r="AI128" s="21" t="s">
        <v>43</v>
      </c>
      <c r="AJ128" s="22">
        <v>0.85</v>
      </c>
      <c r="AK128" s="21" t="s">
        <v>44</v>
      </c>
      <c r="AL128" s="21" t="s">
        <v>116</v>
      </c>
      <c r="AM128" s="21" t="s">
        <v>147</v>
      </c>
      <c r="AN128" s="21" t="s">
        <v>53</v>
      </c>
    </row>
    <row r="129" spans="1:40">
      <c r="A129" s="8"/>
      <c r="B129" s="9"/>
      <c r="H129" s="24"/>
      <c r="I129" s="25"/>
      <c r="J129" s="27"/>
      <c r="K129" s="27"/>
      <c r="N129" s="14"/>
      <c r="O129" s="15"/>
      <c r="P129" s="16"/>
      <c r="U129" s="19"/>
      <c r="V129"/>
      <c r="W129" s="17"/>
      <c r="X129" s="17"/>
      <c r="Y129" s="17"/>
      <c r="Z129" s="17"/>
      <c r="AA129" s="17"/>
      <c r="AB129" s="20"/>
      <c r="AC129" s="21" t="s">
        <v>388</v>
      </c>
      <c r="AD129" s="21" t="s">
        <v>389</v>
      </c>
      <c r="AE129" s="22">
        <v>3.9999999999999998E-7</v>
      </c>
      <c r="AF129" s="22">
        <v>3.24</v>
      </c>
      <c r="AG129" s="21" t="s">
        <v>106</v>
      </c>
      <c r="AH129" s="21" t="s">
        <v>42</v>
      </c>
      <c r="AI129" s="21" t="s">
        <v>43</v>
      </c>
      <c r="AJ129" s="22">
        <v>0.85</v>
      </c>
      <c r="AK129" s="21" t="s">
        <v>44</v>
      </c>
      <c r="AL129" s="21" t="s">
        <v>116</v>
      </c>
      <c r="AM129" s="21" t="s">
        <v>147</v>
      </c>
      <c r="AN129" s="21" t="s">
        <v>53</v>
      </c>
    </row>
    <row r="130" spans="1:40">
      <c r="A130" s="8"/>
      <c r="B130" s="9"/>
      <c r="H130" s="24"/>
      <c r="I130" s="25"/>
      <c r="J130" s="27"/>
      <c r="K130" s="27"/>
      <c r="N130" s="14"/>
      <c r="O130" s="15"/>
      <c r="P130" s="16"/>
      <c r="U130" s="19"/>
      <c r="V130"/>
      <c r="W130" s="17"/>
      <c r="X130" s="17"/>
      <c r="Y130" s="17"/>
      <c r="Z130" s="17"/>
      <c r="AA130" s="17"/>
      <c r="AB130" s="20"/>
      <c r="AC130" s="21" t="s">
        <v>390</v>
      </c>
      <c r="AD130" s="21" t="s">
        <v>391</v>
      </c>
      <c r="AE130" s="22">
        <v>6.7000000000000002E-6</v>
      </c>
      <c r="AF130" s="22">
        <v>2.87</v>
      </c>
      <c r="AG130" s="21" t="s">
        <v>106</v>
      </c>
      <c r="AH130" s="21" t="s">
        <v>42</v>
      </c>
      <c r="AI130" s="21" t="s">
        <v>43</v>
      </c>
      <c r="AJ130" s="22">
        <v>0.85</v>
      </c>
      <c r="AK130" s="21" t="s">
        <v>44</v>
      </c>
      <c r="AL130" s="21" t="s">
        <v>108</v>
      </c>
      <c r="AM130" s="21" t="s">
        <v>147</v>
      </c>
      <c r="AN130" s="21" t="s">
        <v>53</v>
      </c>
    </row>
    <row r="131" spans="1:40">
      <c r="A131" s="8"/>
      <c r="B131" s="9"/>
      <c r="H131" s="24"/>
      <c r="I131" s="25"/>
      <c r="J131" s="27"/>
      <c r="K131" s="27"/>
      <c r="N131" s="14"/>
      <c r="O131" s="15"/>
      <c r="P131" s="16"/>
      <c r="U131" s="19"/>
      <c r="V131"/>
      <c r="W131" s="17"/>
      <c r="X131" s="17"/>
      <c r="Y131" s="17"/>
      <c r="Z131" s="17"/>
      <c r="AA131" s="17"/>
      <c r="AB131" s="20"/>
      <c r="AC131" s="21" t="s">
        <v>392</v>
      </c>
      <c r="AD131" s="21" t="s">
        <v>393</v>
      </c>
      <c r="AE131" s="22">
        <v>6.7000000000000004E-7</v>
      </c>
      <c r="AF131" s="22">
        <v>3.21</v>
      </c>
      <c r="AG131" s="21" t="s">
        <v>106</v>
      </c>
      <c r="AH131" s="21" t="s">
        <v>42</v>
      </c>
      <c r="AI131" s="21" t="s">
        <v>43</v>
      </c>
      <c r="AJ131" s="22">
        <v>0.85</v>
      </c>
      <c r="AK131" s="21" t="s">
        <v>44</v>
      </c>
      <c r="AL131" s="21" t="s">
        <v>116</v>
      </c>
      <c r="AM131" s="21" t="s">
        <v>147</v>
      </c>
      <c r="AN131" s="21" t="s">
        <v>46</v>
      </c>
    </row>
    <row r="132" spans="1:40">
      <c r="A132" s="8"/>
      <c r="B132" s="9"/>
      <c r="H132" s="24"/>
      <c r="I132" s="25"/>
      <c r="J132" s="27"/>
      <c r="K132" s="27"/>
      <c r="N132" s="14"/>
      <c r="O132" s="15"/>
      <c r="P132" s="16"/>
      <c r="U132" s="19"/>
      <c r="V132"/>
      <c r="W132" s="17"/>
      <c r="X132" s="17"/>
      <c r="Y132" s="17"/>
      <c r="Z132" s="17"/>
      <c r="AA132" s="17"/>
      <c r="AB132" s="20"/>
      <c r="AC132" s="21" t="s">
        <v>394</v>
      </c>
      <c r="AD132" s="21" t="s">
        <v>395</v>
      </c>
      <c r="AE132" s="22">
        <v>3.9999999999999998E-7</v>
      </c>
      <c r="AF132" s="22">
        <v>3.24</v>
      </c>
      <c r="AG132" s="21" t="s">
        <v>106</v>
      </c>
      <c r="AH132" s="21" t="s">
        <v>42</v>
      </c>
      <c r="AI132" s="21" t="s">
        <v>43</v>
      </c>
      <c r="AJ132" s="22">
        <v>0.85</v>
      </c>
      <c r="AK132" s="21" t="s">
        <v>44</v>
      </c>
      <c r="AL132" s="21" t="s">
        <v>116</v>
      </c>
      <c r="AM132" s="21" t="s">
        <v>147</v>
      </c>
      <c r="AN132" s="21" t="s">
        <v>53</v>
      </c>
    </row>
    <row r="133" spans="1:40">
      <c r="A133" s="8"/>
      <c r="B133" s="9"/>
      <c r="H133" s="24"/>
      <c r="I133" s="25"/>
      <c r="J133" s="27"/>
      <c r="K133" s="27"/>
      <c r="N133" s="14"/>
      <c r="O133" s="15"/>
      <c r="P133" s="16"/>
      <c r="U133" s="19"/>
      <c r="V133"/>
      <c r="W133" s="17"/>
      <c r="X133" s="17"/>
      <c r="Y133" s="17"/>
      <c r="Z133" s="17"/>
      <c r="AA133" s="17"/>
      <c r="AB133" s="20"/>
      <c r="AC133" s="21" t="s">
        <v>396</v>
      </c>
      <c r="AD133" s="21" t="s">
        <v>397</v>
      </c>
      <c r="AE133" s="22">
        <v>6.7000000000000004E-7</v>
      </c>
      <c r="AF133" s="22">
        <v>3.21</v>
      </c>
      <c r="AG133" s="21" t="s">
        <v>106</v>
      </c>
      <c r="AH133" s="21" t="s">
        <v>42</v>
      </c>
      <c r="AI133" s="21" t="s">
        <v>43</v>
      </c>
      <c r="AJ133" s="22">
        <v>0.85</v>
      </c>
      <c r="AK133" s="21" t="s">
        <v>44</v>
      </c>
      <c r="AL133" s="21" t="s">
        <v>108</v>
      </c>
      <c r="AM133" s="21" t="s">
        <v>147</v>
      </c>
      <c r="AN133" s="21" t="s">
        <v>53</v>
      </c>
    </row>
    <row r="134" spans="1:40">
      <c r="A134" s="8"/>
      <c r="B134" s="9"/>
      <c r="H134" s="24"/>
      <c r="I134" s="25"/>
      <c r="J134" s="27"/>
      <c r="K134" s="27"/>
      <c r="N134" s="14"/>
      <c r="O134" s="15"/>
      <c r="P134" s="16"/>
      <c r="U134" s="19"/>
      <c r="V134"/>
      <c r="W134" s="17"/>
      <c r="X134" s="17"/>
      <c r="Y134" s="17"/>
      <c r="Z134" s="17"/>
      <c r="AA134" s="17"/>
      <c r="AB134" s="20"/>
      <c r="AC134" s="21" t="s">
        <v>398</v>
      </c>
      <c r="AD134" s="21" t="s">
        <v>77</v>
      </c>
      <c r="AE134" s="22">
        <v>2.5300000000000001E-3</v>
      </c>
      <c r="AF134" s="22">
        <v>1.9</v>
      </c>
      <c r="AG134" s="21" t="s">
        <v>41</v>
      </c>
      <c r="AH134" s="21" t="s">
        <v>42</v>
      </c>
      <c r="AI134" s="21" t="s">
        <v>43</v>
      </c>
      <c r="AJ134" s="22">
        <v>0.86</v>
      </c>
      <c r="AK134" s="21" t="s">
        <v>44</v>
      </c>
      <c r="AL134" s="21" t="s">
        <v>108</v>
      </c>
      <c r="AM134" s="21" t="s">
        <v>44</v>
      </c>
      <c r="AN134" s="21" t="s">
        <v>53</v>
      </c>
    </row>
    <row r="135" spans="1:40">
      <c r="A135" s="8"/>
      <c r="B135" s="9"/>
      <c r="H135" s="24"/>
      <c r="I135" s="25"/>
      <c r="J135" s="27"/>
      <c r="K135" s="27"/>
      <c r="N135" s="14"/>
      <c r="O135" s="15"/>
      <c r="P135" s="16"/>
      <c r="U135" s="19"/>
      <c r="V135"/>
      <c r="W135" s="17"/>
      <c r="X135" s="17"/>
      <c r="Y135" s="17"/>
      <c r="Z135" s="17"/>
      <c r="AA135" s="17"/>
      <c r="AB135" s="20"/>
      <c r="AC135" s="21" t="s">
        <v>399</v>
      </c>
      <c r="AD135" s="21" t="s">
        <v>400</v>
      </c>
      <c r="AE135" s="22">
        <v>5.8999999999999998E-5</v>
      </c>
      <c r="AF135" s="22">
        <v>2.86</v>
      </c>
      <c r="AG135" s="21" t="s">
        <v>106</v>
      </c>
      <c r="AH135" s="21" t="s">
        <v>42</v>
      </c>
      <c r="AI135" s="21" t="s">
        <v>43</v>
      </c>
      <c r="AJ135" s="22">
        <v>0.84</v>
      </c>
      <c r="AK135" s="21" t="s">
        <v>44</v>
      </c>
      <c r="AL135" s="21" t="s">
        <v>45</v>
      </c>
      <c r="AM135" s="21" t="s">
        <v>44</v>
      </c>
      <c r="AN135" s="21" t="s">
        <v>53</v>
      </c>
    </row>
    <row r="136" spans="1:40">
      <c r="A136" s="8"/>
      <c r="B136" s="9"/>
      <c r="H136" s="24"/>
      <c r="I136" s="25"/>
      <c r="J136" s="27"/>
      <c r="K136" s="27"/>
      <c r="N136" s="14"/>
      <c r="O136" s="15"/>
      <c r="P136" s="16"/>
      <c r="U136" s="19"/>
      <c r="V136"/>
      <c r="W136" s="17"/>
      <c r="X136" s="17"/>
      <c r="Y136" s="17"/>
      <c r="Z136" s="17"/>
      <c r="AA136" s="17"/>
      <c r="AB136" s="20"/>
      <c r="AC136" s="21" t="s">
        <v>401</v>
      </c>
      <c r="AD136" s="21" t="s">
        <v>402</v>
      </c>
      <c r="AE136" s="22">
        <v>2.031E-4</v>
      </c>
      <c r="AF136" s="22">
        <v>2.3559999999999999</v>
      </c>
      <c r="AG136" s="21" t="s">
        <v>124</v>
      </c>
      <c r="AH136" s="21" t="s">
        <v>101</v>
      </c>
      <c r="AI136" s="21" t="s">
        <v>102</v>
      </c>
      <c r="AJ136" s="22">
        <v>1</v>
      </c>
      <c r="AK136" s="21" t="s">
        <v>403</v>
      </c>
      <c r="AL136" s="21" t="s">
        <v>52</v>
      </c>
      <c r="AM136" s="21" t="s">
        <v>44</v>
      </c>
      <c r="AN136" s="21" t="s">
        <v>53</v>
      </c>
    </row>
    <row r="137" spans="1:40">
      <c r="A137" s="8"/>
      <c r="B137" s="9"/>
      <c r="H137" s="24"/>
      <c r="I137" s="25"/>
      <c r="J137" s="27"/>
      <c r="K137" s="27"/>
      <c r="N137" s="14"/>
      <c r="O137" s="15"/>
      <c r="P137" s="16"/>
      <c r="U137" s="19"/>
      <c r="V137"/>
      <c r="W137" s="17"/>
      <c r="X137" s="17"/>
      <c r="Y137" s="17"/>
      <c r="Z137" s="17"/>
      <c r="AA137" s="17"/>
      <c r="AB137" s="20"/>
      <c r="AC137" s="21" t="s">
        <v>404</v>
      </c>
      <c r="AD137" s="21" t="s">
        <v>405</v>
      </c>
      <c r="AE137" s="22">
        <v>2.3499999999999999E-5</v>
      </c>
      <c r="AF137" s="22">
        <v>3.0609999999999999</v>
      </c>
      <c r="AG137" s="21" t="s">
        <v>41</v>
      </c>
      <c r="AH137" s="21" t="s">
        <v>101</v>
      </c>
      <c r="AI137" s="21" t="s">
        <v>240</v>
      </c>
      <c r="AJ137" s="22">
        <v>1</v>
      </c>
      <c r="AK137" s="21" t="s">
        <v>44</v>
      </c>
      <c r="AL137" s="21" t="s">
        <v>45</v>
      </c>
      <c r="AM137" s="21" t="s">
        <v>44</v>
      </c>
      <c r="AN137" s="21" t="s">
        <v>53</v>
      </c>
    </row>
    <row r="138" spans="1:40">
      <c r="A138" s="8"/>
      <c r="B138" s="9"/>
      <c r="H138" s="24"/>
      <c r="I138" s="25"/>
      <c r="J138" s="27"/>
      <c r="K138" s="27"/>
      <c r="N138" s="14"/>
      <c r="O138" s="15"/>
      <c r="P138" s="16"/>
      <c r="U138" s="19"/>
      <c r="V138"/>
      <c r="W138" s="17"/>
      <c r="X138" s="17"/>
      <c r="Y138" s="17"/>
      <c r="Z138" s="17"/>
      <c r="AA138" s="17"/>
      <c r="AB138" s="20"/>
      <c r="AC138" s="21" t="s">
        <v>406</v>
      </c>
      <c r="AD138" s="21" t="s">
        <v>407</v>
      </c>
      <c r="AE138" s="22">
        <v>7.7059999999999997E-5</v>
      </c>
      <c r="AF138" s="22">
        <v>2.89</v>
      </c>
      <c r="AG138" s="21" t="s">
        <v>41</v>
      </c>
      <c r="AH138" s="21" t="s">
        <v>42</v>
      </c>
      <c r="AI138" s="21" t="s">
        <v>43</v>
      </c>
      <c r="AJ138" s="22">
        <v>0.84</v>
      </c>
      <c r="AK138" s="21" t="s">
        <v>243</v>
      </c>
      <c r="AL138" s="21" t="s">
        <v>45</v>
      </c>
      <c r="AM138" s="21" t="s">
        <v>44</v>
      </c>
      <c r="AN138" s="21" t="s">
        <v>53</v>
      </c>
    </row>
    <row r="139" spans="1:40">
      <c r="A139" s="8"/>
      <c r="B139" s="9"/>
      <c r="H139" s="24"/>
      <c r="I139" s="25"/>
      <c r="J139" s="27"/>
      <c r="K139" s="27"/>
      <c r="N139" s="14"/>
      <c r="O139" s="15"/>
      <c r="P139" s="16"/>
      <c r="U139" s="19"/>
      <c r="V139"/>
      <c r="W139" s="17"/>
      <c r="X139" s="17"/>
      <c r="Y139" s="17"/>
      <c r="Z139" s="17"/>
      <c r="AA139" s="17"/>
      <c r="AB139" s="20"/>
      <c r="AC139" s="21" t="s">
        <v>408</v>
      </c>
      <c r="AD139" s="21" t="s">
        <v>409</v>
      </c>
      <c r="AE139" s="22">
        <v>2.031E-4</v>
      </c>
      <c r="AF139" s="22">
        <v>2.3559999999999999</v>
      </c>
      <c r="AG139" s="21" t="s">
        <v>124</v>
      </c>
      <c r="AH139" s="21" t="s">
        <v>101</v>
      </c>
      <c r="AI139" s="21" t="s">
        <v>102</v>
      </c>
      <c r="AJ139" s="22">
        <v>1</v>
      </c>
      <c r="AK139" s="21" t="s">
        <v>403</v>
      </c>
      <c r="AL139" s="21" t="s">
        <v>52</v>
      </c>
      <c r="AM139" s="21" t="s">
        <v>44</v>
      </c>
      <c r="AN139" s="21" t="s">
        <v>53</v>
      </c>
    </row>
    <row r="140" spans="1:40">
      <c r="A140" s="8"/>
      <c r="B140" s="9"/>
      <c r="H140" s="24"/>
      <c r="I140" s="25"/>
      <c r="J140" s="27"/>
      <c r="K140" s="27"/>
      <c r="N140" s="14"/>
      <c r="O140" s="15"/>
      <c r="P140" s="16"/>
      <c r="U140" s="19"/>
      <c r="V140"/>
      <c r="W140" s="17"/>
      <c r="X140" s="17"/>
      <c r="Y140" s="17"/>
      <c r="Z140" s="17"/>
      <c r="AA140" s="17"/>
      <c r="AB140" s="20"/>
      <c r="AC140" s="21" t="s">
        <v>410</v>
      </c>
      <c r="AD140" s="21" t="s">
        <v>411</v>
      </c>
      <c r="AE140" s="22">
        <v>2.031E-4</v>
      </c>
      <c r="AF140" s="22">
        <v>2.3559999999999999</v>
      </c>
      <c r="AG140" s="21" t="s">
        <v>124</v>
      </c>
      <c r="AH140" s="21" t="s">
        <v>101</v>
      </c>
      <c r="AI140" s="21" t="s">
        <v>102</v>
      </c>
      <c r="AJ140" s="22">
        <v>1</v>
      </c>
      <c r="AK140" s="21" t="s">
        <v>403</v>
      </c>
      <c r="AL140" s="21" t="s">
        <v>52</v>
      </c>
      <c r="AM140" s="21" t="s">
        <v>44</v>
      </c>
      <c r="AN140" s="21" t="s">
        <v>53</v>
      </c>
    </row>
    <row r="141" spans="1:40">
      <c r="A141" s="8"/>
      <c r="B141" s="9"/>
      <c r="H141" s="24"/>
      <c r="I141" s="25"/>
      <c r="J141" s="27"/>
      <c r="K141" s="27"/>
      <c r="N141" s="14"/>
      <c r="O141" s="15"/>
      <c r="P141" s="16"/>
      <c r="U141" s="19"/>
      <c r="V141"/>
      <c r="W141" s="17"/>
      <c r="X141" s="17"/>
      <c r="Y141" s="17"/>
      <c r="Z141" s="17"/>
      <c r="AA141" s="17"/>
      <c r="AB141" s="20"/>
      <c r="AC141" s="21" t="s">
        <v>412</v>
      </c>
      <c r="AD141" s="21" t="s">
        <v>413</v>
      </c>
      <c r="AE141" s="22">
        <v>1.2E-5</v>
      </c>
      <c r="AF141" s="22">
        <v>3.32</v>
      </c>
      <c r="AG141" s="21" t="s">
        <v>106</v>
      </c>
      <c r="AH141" s="21" t="s">
        <v>42</v>
      </c>
      <c r="AI141" s="21" t="s">
        <v>43</v>
      </c>
      <c r="AJ141" s="22">
        <v>0.8</v>
      </c>
      <c r="AK141" s="21" t="s">
        <v>414</v>
      </c>
      <c r="AL141" s="21" t="s">
        <v>108</v>
      </c>
      <c r="AM141" s="21" t="s">
        <v>44</v>
      </c>
      <c r="AN141" s="21" t="s">
        <v>53</v>
      </c>
    </row>
    <row r="142" spans="1:40">
      <c r="A142" s="8"/>
      <c r="B142" s="9"/>
      <c r="H142" s="24"/>
      <c r="I142" s="25"/>
      <c r="J142" s="27"/>
      <c r="K142" s="27"/>
      <c r="N142" s="14"/>
      <c r="O142" s="15"/>
      <c r="P142" s="16"/>
      <c r="U142" s="19"/>
      <c r="V142"/>
      <c r="W142" s="17"/>
      <c r="X142" s="17"/>
      <c r="Y142" s="17"/>
      <c r="Z142" s="17"/>
      <c r="AA142" s="17"/>
      <c r="AB142" s="20"/>
      <c r="AC142" s="21" t="s">
        <v>415</v>
      </c>
      <c r="AD142" s="21" t="s">
        <v>416</v>
      </c>
      <c r="AE142" s="22">
        <v>6.9E-6</v>
      </c>
      <c r="AF142" s="22">
        <v>3.25</v>
      </c>
      <c r="AG142" s="21" t="s">
        <v>106</v>
      </c>
      <c r="AH142" s="21" t="s">
        <v>42</v>
      </c>
      <c r="AI142" s="21" t="s">
        <v>43</v>
      </c>
      <c r="AJ142" s="22">
        <v>0.8</v>
      </c>
      <c r="AK142" s="21" t="s">
        <v>151</v>
      </c>
      <c r="AL142" s="21" t="s">
        <v>52</v>
      </c>
      <c r="AM142" s="21" t="s">
        <v>44</v>
      </c>
      <c r="AN142" s="21" t="s">
        <v>44</v>
      </c>
    </row>
    <row r="143" spans="1:40">
      <c r="A143" s="8"/>
      <c r="B143" s="9"/>
      <c r="H143" s="24"/>
      <c r="I143" s="25"/>
      <c r="J143" s="27"/>
      <c r="K143" s="27"/>
      <c r="N143" s="14"/>
      <c r="O143" s="15"/>
      <c r="P143" s="16"/>
      <c r="U143" s="19"/>
      <c r="V143"/>
      <c r="W143" s="17"/>
      <c r="X143" s="17"/>
      <c r="Y143" s="17"/>
      <c r="Z143" s="17"/>
      <c r="AA143" s="17"/>
      <c r="AB143" s="20"/>
      <c r="AC143" s="21" t="s">
        <v>417</v>
      </c>
      <c r="AD143" s="21" t="s">
        <v>356</v>
      </c>
      <c r="AE143" s="22">
        <v>1.5E-5</v>
      </c>
      <c r="AF143" s="22">
        <v>3.1179999999999999</v>
      </c>
      <c r="AG143" s="21" t="s">
        <v>106</v>
      </c>
      <c r="AH143" s="21" t="s">
        <v>42</v>
      </c>
      <c r="AI143" s="21" t="s">
        <v>418</v>
      </c>
      <c r="AJ143" s="22">
        <v>0.8</v>
      </c>
      <c r="AK143" s="21" t="s">
        <v>44</v>
      </c>
      <c r="AL143" s="21" t="s">
        <v>45</v>
      </c>
      <c r="AM143" s="21" t="s">
        <v>44</v>
      </c>
      <c r="AN143" s="21" t="s">
        <v>46</v>
      </c>
    </row>
    <row r="144" spans="1:40">
      <c r="A144" s="8"/>
      <c r="B144" s="9"/>
      <c r="H144" s="24"/>
      <c r="I144" s="25"/>
      <c r="J144" s="27"/>
      <c r="K144" s="27"/>
      <c r="N144" s="14"/>
      <c r="O144" s="15"/>
      <c r="P144" s="16"/>
      <c r="U144" s="19"/>
      <c r="V144"/>
      <c r="W144" s="17"/>
      <c r="X144" s="17"/>
      <c r="Y144" s="17"/>
      <c r="Z144" s="17"/>
      <c r="AA144" s="17"/>
      <c r="AB144" s="20"/>
      <c r="AC144" s="21" t="s">
        <v>419</v>
      </c>
      <c r="AD144" s="21" t="s">
        <v>420</v>
      </c>
      <c r="AE144" s="22">
        <v>3.1999999999999999E-5</v>
      </c>
      <c r="AF144" s="22">
        <v>3.02</v>
      </c>
      <c r="AG144" s="21" t="s">
        <v>65</v>
      </c>
      <c r="AH144" s="21" t="s">
        <v>42</v>
      </c>
      <c r="AI144" s="21" t="s">
        <v>43</v>
      </c>
      <c r="AJ144" s="22">
        <v>0.78</v>
      </c>
      <c r="AK144" s="21" t="s">
        <v>44</v>
      </c>
      <c r="AL144" s="21" t="s">
        <v>52</v>
      </c>
      <c r="AM144" s="21" t="s">
        <v>44</v>
      </c>
      <c r="AN144" s="21" t="s">
        <v>44</v>
      </c>
    </row>
    <row r="145" spans="1:40">
      <c r="A145" s="8"/>
      <c r="B145" s="9"/>
      <c r="H145" s="24"/>
      <c r="I145" s="25"/>
      <c r="J145" s="27"/>
      <c r="K145" s="27"/>
      <c r="N145" s="14"/>
      <c r="O145" s="15"/>
      <c r="P145" s="16"/>
      <c r="U145" s="19"/>
      <c r="V145"/>
      <c r="W145" s="17"/>
      <c r="X145" s="17"/>
      <c r="Y145" s="17"/>
      <c r="Z145" s="17"/>
      <c r="AA145" s="17"/>
      <c r="AB145" s="20"/>
      <c r="AC145" s="21" t="s">
        <v>421</v>
      </c>
      <c r="AD145" s="21" t="s">
        <v>58</v>
      </c>
      <c r="AE145" s="22">
        <v>3.1999999999999999E-5</v>
      </c>
      <c r="AF145" s="22">
        <v>3.02</v>
      </c>
      <c r="AG145" s="21" t="s">
        <v>65</v>
      </c>
      <c r="AH145" s="21" t="s">
        <v>42</v>
      </c>
      <c r="AI145" s="21" t="s">
        <v>43</v>
      </c>
      <c r="AJ145" s="22">
        <v>0.78</v>
      </c>
      <c r="AK145" s="21" t="s">
        <v>422</v>
      </c>
      <c r="AL145" s="21" t="s">
        <v>52</v>
      </c>
      <c r="AM145" s="21" t="s">
        <v>44</v>
      </c>
      <c r="AN145" s="21" t="s">
        <v>53</v>
      </c>
    </row>
    <row r="146" spans="1:40">
      <c r="A146" s="8"/>
      <c r="B146" s="9"/>
      <c r="H146" s="24"/>
      <c r="I146" s="25"/>
      <c r="J146" s="27"/>
      <c r="K146" s="27"/>
      <c r="N146" s="14"/>
      <c r="O146" s="15"/>
      <c r="P146" s="16"/>
      <c r="U146" s="19"/>
      <c r="V146"/>
      <c r="W146" s="17"/>
      <c r="X146" s="17"/>
      <c r="Y146" s="17"/>
      <c r="Z146" s="17"/>
      <c r="AA146" s="17"/>
      <c r="AB146" s="20"/>
      <c r="AC146" s="21" t="s">
        <v>423</v>
      </c>
      <c r="AD146" s="21" t="s">
        <v>424</v>
      </c>
      <c r="AE146" s="22">
        <v>3.1999999999999999E-5</v>
      </c>
      <c r="AF146" s="22">
        <v>3.02</v>
      </c>
      <c r="AG146" s="21" t="s">
        <v>65</v>
      </c>
      <c r="AH146" s="21" t="s">
        <v>42</v>
      </c>
      <c r="AI146" s="21" t="s">
        <v>43</v>
      </c>
      <c r="AJ146" s="22">
        <v>0.78</v>
      </c>
      <c r="AK146" s="21" t="s">
        <v>422</v>
      </c>
      <c r="AL146" s="21" t="s">
        <v>52</v>
      </c>
      <c r="AM146" s="21" t="s">
        <v>44</v>
      </c>
      <c r="AN146" s="21" t="s">
        <v>44</v>
      </c>
    </row>
    <row r="147" spans="1:40">
      <c r="A147" s="8"/>
      <c r="B147" s="9"/>
      <c r="H147" s="24"/>
      <c r="I147" s="25"/>
      <c r="J147" s="27"/>
      <c r="K147" s="27"/>
      <c r="N147" s="14"/>
      <c r="O147" s="15"/>
      <c r="P147" s="16"/>
      <c r="U147" s="19"/>
      <c r="V147"/>
      <c r="W147" s="17"/>
      <c r="X147" s="17"/>
      <c r="Y147" s="17"/>
      <c r="Z147" s="17"/>
      <c r="AA147" s="17"/>
      <c r="AB147" s="20"/>
      <c r="AC147" s="21" t="s">
        <v>425</v>
      </c>
      <c r="AD147" s="21" t="s">
        <v>426</v>
      </c>
      <c r="AE147" s="22">
        <v>3.1999999999999999E-5</v>
      </c>
      <c r="AF147" s="22">
        <v>3.02</v>
      </c>
      <c r="AG147" s="21" t="s">
        <v>65</v>
      </c>
      <c r="AH147" s="21" t="s">
        <v>42</v>
      </c>
      <c r="AI147" s="21" t="s">
        <v>43</v>
      </c>
      <c r="AJ147" s="22">
        <v>0.78</v>
      </c>
      <c r="AK147" s="21" t="s">
        <v>422</v>
      </c>
      <c r="AL147" s="21" t="s">
        <v>52</v>
      </c>
      <c r="AM147" s="21" t="s">
        <v>44</v>
      </c>
      <c r="AN147" s="21" t="s">
        <v>44</v>
      </c>
    </row>
    <row r="148" spans="1:40">
      <c r="A148" s="8"/>
      <c r="B148" s="9"/>
      <c r="H148" s="24"/>
      <c r="I148" s="25"/>
      <c r="J148" s="27"/>
      <c r="K148" s="27"/>
      <c r="N148" s="14"/>
      <c r="O148" s="15"/>
      <c r="P148" s="16"/>
      <c r="U148" s="19"/>
      <c r="V148"/>
      <c r="W148" s="17"/>
      <c r="X148" s="17"/>
      <c r="Y148" s="17"/>
      <c r="Z148" s="17"/>
      <c r="AA148" s="17"/>
      <c r="AB148" s="20"/>
      <c r="AC148" s="21" t="s">
        <v>427</v>
      </c>
      <c r="AD148" s="21" t="s">
        <v>428</v>
      </c>
      <c r="AE148" s="22">
        <v>2.544E-5</v>
      </c>
      <c r="AF148" s="22">
        <v>3.18</v>
      </c>
      <c r="AG148" s="21" t="s">
        <v>41</v>
      </c>
      <c r="AH148" s="21" t="s">
        <v>42</v>
      </c>
      <c r="AI148" s="21" t="s">
        <v>43</v>
      </c>
      <c r="AJ148" s="22">
        <v>0.83</v>
      </c>
      <c r="AK148" s="21" t="s">
        <v>429</v>
      </c>
      <c r="AL148" s="21" t="s">
        <v>152</v>
      </c>
      <c r="AM148" s="21" t="s">
        <v>44</v>
      </c>
      <c r="AN148" s="21" t="s">
        <v>53</v>
      </c>
    </row>
    <row r="149" spans="1:40">
      <c r="A149" s="8"/>
      <c r="B149" s="9"/>
      <c r="H149" s="24"/>
      <c r="I149" s="25"/>
      <c r="J149" s="27"/>
      <c r="K149" s="27"/>
      <c r="N149" s="14"/>
      <c r="O149" s="15"/>
      <c r="P149" s="16"/>
      <c r="U149" s="19"/>
      <c r="V149"/>
      <c r="W149" s="17"/>
      <c r="X149" s="17"/>
      <c r="Y149" s="17"/>
      <c r="Z149" s="17"/>
      <c r="AA149" s="17"/>
      <c r="AB149" s="20"/>
      <c r="AC149" s="21" t="s">
        <v>430</v>
      </c>
      <c r="AD149" s="21" t="s">
        <v>349</v>
      </c>
      <c r="AE149" s="22">
        <v>1.1E-5</v>
      </c>
      <c r="AF149" s="22">
        <v>3</v>
      </c>
      <c r="AG149" s="21" t="s">
        <v>106</v>
      </c>
      <c r="AH149" s="21" t="s">
        <v>42</v>
      </c>
      <c r="AI149" s="21" t="s">
        <v>66</v>
      </c>
      <c r="AJ149" s="22">
        <v>0.82</v>
      </c>
      <c r="AK149" s="21" t="s">
        <v>44</v>
      </c>
      <c r="AL149" s="21" t="s">
        <v>116</v>
      </c>
      <c r="AM149" s="21" t="s">
        <v>44</v>
      </c>
      <c r="AN149" s="21" t="s">
        <v>46</v>
      </c>
    </row>
    <row r="150" spans="1:40">
      <c r="A150" s="8"/>
      <c r="B150" s="9"/>
      <c r="H150" s="24"/>
      <c r="I150" s="25"/>
      <c r="J150" s="27"/>
      <c r="K150" s="27"/>
      <c r="N150" s="14"/>
      <c r="O150" s="15"/>
      <c r="P150" s="16"/>
      <c r="U150" s="19"/>
      <c r="V150"/>
      <c r="W150" s="17"/>
      <c r="X150" s="17"/>
      <c r="Y150" s="17"/>
      <c r="Z150" s="17"/>
      <c r="AA150" s="17"/>
      <c r="AB150" s="20"/>
      <c r="AC150" s="21" t="s">
        <v>431</v>
      </c>
      <c r="AD150" s="21" t="s">
        <v>432</v>
      </c>
      <c r="AE150" s="22">
        <v>1.9000000000000001E-5</v>
      </c>
      <c r="AF150" s="22">
        <v>3</v>
      </c>
      <c r="AG150" s="21" t="s">
        <v>41</v>
      </c>
      <c r="AH150" s="21" t="s">
        <v>42</v>
      </c>
      <c r="AI150" s="21" t="s">
        <v>66</v>
      </c>
      <c r="AJ150" s="22">
        <v>0.82</v>
      </c>
      <c r="AK150" s="21" t="s">
        <v>44</v>
      </c>
      <c r="AL150" s="21" t="s">
        <v>108</v>
      </c>
      <c r="AM150" s="21" t="s">
        <v>44</v>
      </c>
      <c r="AN150" s="21" t="s">
        <v>225</v>
      </c>
    </row>
    <row r="151" spans="1:40">
      <c r="A151" s="8"/>
      <c r="B151" s="9"/>
      <c r="H151" s="24"/>
      <c r="I151" s="25"/>
      <c r="J151" s="27"/>
      <c r="K151" s="27"/>
      <c r="N151" s="14"/>
      <c r="O151" s="15"/>
      <c r="P151" s="16"/>
      <c r="U151" s="19"/>
      <c r="V151"/>
      <c r="W151" s="17"/>
      <c r="X151" s="17"/>
      <c r="Y151" s="17"/>
      <c r="Z151" s="17"/>
      <c r="AA151" s="17"/>
      <c r="AB151" s="20"/>
      <c r="AC151" s="21" t="s">
        <v>433</v>
      </c>
      <c r="AD151" s="21" t="s">
        <v>434</v>
      </c>
      <c r="AE151" s="22">
        <v>1.7999999999999999E-6</v>
      </c>
      <c r="AF151" s="22">
        <v>3.57</v>
      </c>
      <c r="AG151" s="21" t="s">
        <v>65</v>
      </c>
      <c r="AH151" s="21" t="s">
        <v>42</v>
      </c>
      <c r="AI151" s="21" t="s">
        <v>43</v>
      </c>
      <c r="AJ151" s="22">
        <v>0.84</v>
      </c>
      <c r="AK151" s="21" t="s">
        <v>44</v>
      </c>
      <c r="AL151" s="21" t="s">
        <v>108</v>
      </c>
      <c r="AM151" s="21" t="s">
        <v>44</v>
      </c>
      <c r="AN151" s="21" t="s">
        <v>225</v>
      </c>
    </row>
    <row r="152" spans="1:40">
      <c r="A152" s="8"/>
      <c r="B152" s="9"/>
      <c r="H152" s="24"/>
      <c r="I152" s="25"/>
      <c r="J152" s="27"/>
      <c r="K152" s="27"/>
      <c r="N152" s="14"/>
      <c r="O152" s="15"/>
      <c r="P152" s="16"/>
      <c r="U152" s="19"/>
      <c r="V152"/>
      <c r="W152" s="17"/>
      <c r="X152" s="17"/>
      <c r="Y152" s="17"/>
      <c r="Z152" s="17"/>
      <c r="AA152" s="17"/>
      <c r="AB152" s="20"/>
      <c r="AC152" s="21" t="s">
        <v>435</v>
      </c>
      <c r="AD152" s="21" t="s">
        <v>436</v>
      </c>
      <c r="AE152" s="22">
        <v>4.3699999999999997E-6</v>
      </c>
      <c r="AF152" s="22">
        <v>3.13</v>
      </c>
      <c r="AG152" s="21" t="s">
        <v>124</v>
      </c>
      <c r="AH152" s="21" t="s">
        <v>101</v>
      </c>
      <c r="AI152" s="21" t="s">
        <v>102</v>
      </c>
      <c r="AJ152" s="22">
        <v>1</v>
      </c>
      <c r="AK152" s="21" t="s">
        <v>437</v>
      </c>
      <c r="AL152" s="21" t="s">
        <v>45</v>
      </c>
      <c r="AM152" s="21" t="s">
        <v>147</v>
      </c>
      <c r="AN152" s="21" t="s">
        <v>53</v>
      </c>
    </row>
    <row r="153" spans="1:40">
      <c r="A153" s="8"/>
      <c r="B153" s="9"/>
      <c r="H153" s="24"/>
      <c r="I153" s="25"/>
      <c r="J153" s="27"/>
      <c r="K153" s="27"/>
      <c r="N153" s="14"/>
      <c r="O153" s="15"/>
      <c r="P153" s="16"/>
      <c r="U153" s="19"/>
      <c r="V153"/>
      <c r="W153" s="17"/>
      <c r="X153" s="17"/>
      <c r="Y153" s="17"/>
      <c r="Z153" s="17"/>
      <c r="AA153" s="17"/>
      <c r="AB153" s="20"/>
      <c r="AC153" s="21" t="s">
        <v>438</v>
      </c>
      <c r="AD153" s="21" t="s">
        <v>439</v>
      </c>
      <c r="AE153" s="22">
        <v>4.0899999999999998E-6</v>
      </c>
      <c r="AF153" s="22">
        <v>2.86</v>
      </c>
      <c r="AG153" s="21" t="s">
        <v>41</v>
      </c>
      <c r="AH153" s="21" t="s">
        <v>42</v>
      </c>
      <c r="AI153" s="21" t="s">
        <v>43</v>
      </c>
      <c r="AJ153" s="22">
        <v>0.87</v>
      </c>
      <c r="AK153" s="21" t="s">
        <v>440</v>
      </c>
      <c r="AL153" s="21" t="s">
        <v>108</v>
      </c>
      <c r="AM153" s="21" t="s">
        <v>44</v>
      </c>
      <c r="AN153" s="21" t="s">
        <v>53</v>
      </c>
    </row>
    <row r="154" spans="1:40">
      <c r="A154" s="8"/>
      <c r="B154" s="9"/>
      <c r="H154" s="24"/>
      <c r="I154" s="25"/>
      <c r="J154" s="27"/>
      <c r="K154" s="27"/>
      <c r="N154" s="14"/>
      <c r="O154" s="15"/>
      <c r="P154" s="16"/>
      <c r="U154" s="19"/>
      <c r="V154"/>
      <c r="W154" s="17"/>
      <c r="X154" s="17"/>
      <c r="Y154" s="17"/>
      <c r="Z154" s="17"/>
      <c r="AA154" s="17"/>
      <c r="AB154" s="20"/>
      <c r="AC154" s="21" t="s">
        <v>442</v>
      </c>
      <c r="AD154" s="21" t="s">
        <v>443</v>
      </c>
      <c r="AE154" s="22">
        <v>6.4999999999999994E-5</v>
      </c>
      <c r="AF154" s="22">
        <v>2.9</v>
      </c>
      <c r="AG154" s="21" t="s">
        <v>41</v>
      </c>
      <c r="AH154" s="21" t="s">
        <v>42</v>
      </c>
      <c r="AI154" s="21" t="s">
        <v>43</v>
      </c>
      <c r="AJ154" s="22">
        <v>0.82</v>
      </c>
      <c r="AK154" s="21" t="s">
        <v>44</v>
      </c>
      <c r="AL154" s="21" t="s">
        <v>108</v>
      </c>
      <c r="AM154" s="21" t="s">
        <v>44</v>
      </c>
      <c r="AN154" s="21" t="s">
        <v>46</v>
      </c>
    </row>
    <row r="155" spans="1:40">
      <c r="A155" s="8"/>
      <c r="B155" s="9"/>
      <c r="H155" s="24"/>
      <c r="I155" s="25"/>
      <c r="J155" s="27"/>
      <c r="K155" s="27"/>
      <c r="N155" s="14"/>
      <c r="O155" s="15"/>
      <c r="P155" s="16"/>
      <c r="U155" s="19"/>
      <c r="V155"/>
      <c r="W155" s="17"/>
      <c r="X155" s="17"/>
      <c r="Y155" s="17"/>
      <c r="Z155" s="17"/>
      <c r="AA155" s="17"/>
      <c r="AB155" s="20"/>
      <c r="AC155" s="21" t="s">
        <v>444</v>
      </c>
      <c r="AD155" s="21" t="s">
        <v>339</v>
      </c>
      <c r="AE155" s="22">
        <v>2.0000000000000001E-4</v>
      </c>
      <c r="AF155" s="22">
        <v>2.71</v>
      </c>
      <c r="AG155" s="21" t="s">
        <v>41</v>
      </c>
      <c r="AH155" s="21" t="s">
        <v>42</v>
      </c>
      <c r="AI155" s="21" t="s">
        <v>43</v>
      </c>
      <c r="AJ155" s="22">
        <v>0.89</v>
      </c>
      <c r="AK155" s="21" t="s">
        <v>44</v>
      </c>
      <c r="AL155" s="21" t="s">
        <v>52</v>
      </c>
      <c r="AM155" s="21" t="s">
        <v>44</v>
      </c>
      <c r="AN155" s="21" t="s">
        <v>53</v>
      </c>
    </row>
    <row r="156" spans="1:40">
      <c r="A156" s="8"/>
      <c r="B156" s="9"/>
      <c r="H156" s="24"/>
      <c r="I156" s="25"/>
      <c r="J156" s="27"/>
      <c r="K156" s="27"/>
      <c r="N156" s="14"/>
      <c r="O156" s="15"/>
      <c r="P156" s="16"/>
      <c r="U156" s="19"/>
      <c r="V156"/>
      <c r="W156" s="17"/>
      <c r="X156" s="17"/>
      <c r="Y156" s="17"/>
      <c r="Z156" s="17"/>
      <c r="AA156" s="17"/>
      <c r="AB156" s="20"/>
      <c r="AC156" s="21" t="s">
        <v>445</v>
      </c>
      <c r="AD156" s="21" t="s">
        <v>446</v>
      </c>
      <c r="AE156" s="22">
        <v>4.6000000000000001E-4</v>
      </c>
      <c r="AF156" s="22">
        <v>2.58</v>
      </c>
      <c r="AG156" s="21" t="s">
        <v>41</v>
      </c>
      <c r="AH156" s="21" t="s">
        <v>42</v>
      </c>
      <c r="AI156" s="21" t="s">
        <v>43</v>
      </c>
      <c r="AJ156" s="22">
        <v>0.89</v>
      </c>
      <c r="AK156" s="21" t="s">
        <v>44</v>
      </c>
      <c r="AL156" s="21" t="s">
        <v>52</v>
      </c>
      <c r="AM156" s="21" t="s">
        <v>44</v>
      </c>
      <c r="AN156" s="21" t="s">
        <v>53</v>
      </c>
    </row>
    <row r="157" spans="1:40">
      <c r="A157" s="8"/>
      <c r="B157" s="9"/>
      <c r="H157" s="24"/>
      <c r="I157" s="25"/>
      <c r="J157" s="27"/>
      <c r="K157" s="27"/>
      <c r="N157" s="14"/>
      <c r="O157" s="15"/>
      <c r="P157" s="16"/>
      <c r="U157" s="19"/>
      <c r="V157"/>
      <c r="W157" s="17"/>
      <c r="X157" s="17"/>
      <c r="Y157" s="17"/>
      <c r="Z157" s="17"/>
      <c r="AA157" s="17"/>
      <c r="AB157" s="20"/>
      <c r="AC157" s="21" t="s">
        <v>447</v>
      </c>
      <c r="AD157" s="21" t="s">
        <v>448</v>
      </c>
      <c r="AE157" s="22">
        <v>9.5000000000000005E-5</v>
      </c>
      <c r="AF157" s="22">
        <v>2.84</v>
      </c>
      <c r="AG157" s="21" t="s">
        <v>41</v>
      </c>
      <c r="AH157" s="21" t="s">
        <v>42</v>
      </c>
      <c r="AI157" s="21" t="s">
        <v>43</v>
      </c>
      <c r="AJ157" s="22">
        <v>0.85</v>
      </c>
      <c r="AK157" s="21" t="s">
        <v>449</v>
      </c>
      <c r="AL157" s="21" t="s">
        <v>108</v>
      </c>
      <c r="AM157" s="21" t="s">
        <v>44</v>
      </c>
      <c r="AN157" s="21" t="s">
        <v>53</v>
      </c>
    </row>
    <row r="158" spans="1:40">
      <c r="A158" s="8"/>
      <c r="B158" s="9"/>
      <c r="H158" s="24"/>
      <c r="I158" s="25"/>
      <c r="J158" s="27"/>
      <c r="K158" s="27"/>
      <c r="N158" s="14"/>
      <c r="O158" s="15"/>
      <c r="P158" s="16"/>
      <c r="U158" s="19"/>
      <c r="V158"/>
      <c r="W158" s="17"/>
      <c r="X158" s="17"/>
      <c r="Y158" s="17"/>
      <c r="Z158" s="17"/>
      <c r="AA158" s="17"/>
      <c r="AB158" s="20"/>
      <c r="AC158" s="21" t="s">
        <v>450</v>
      </c>
      <c r="AD158" s="21" t="s">
        <v>451</v>
      </c>
      <c r="AE158" s="22">
        <v>1.1E-5</v>
      </c>
      <c r="AF158" s="22">
        <v>3.23</v>
      </c>
      <c r="AG158" s="21" t="s">
        <v>65</v>
      </c>
      <c r="AH158" s="21" t="s">
        <v>42</v>
      </c>
      <c r="AI158" s="21" t="s">
        <v>43</v>
      </c>
      <c r="AJ158" s="22">
        <v>0.85</v>
      </c>
      <c r="AK158" s="21" t="s">
        <v>44</v>
      </c>
      <c r="AL158" s="21" t="s">
        <v>108</v>
      </c>
      <c r="AM158" s="21" t="s">
        <v>44</v>
      </c>
      <c r="AN158" s="21" t="s">
        <v>53</v>
      </c>
    </row>
    <row r="159" spans="1:40">
      <c r="A159" s="8"/>
      <c r="B159" s="9"/>
      <c r="H159" s="24"/>
      <c r="I159" s="25"/>
      <c r="J159" s="27"/>
      <c r="K159" s="27"/>
      <c r="N159" s="14"/>
      <c r="O159" s="15"/>
      <c r="P159" s="16"/>
      <c r="U159" s="19"/>
      <c r="V159"/>
      <c r="W159" s="17"/>
      <c r="X159" s="17"/>
      <c r="Y159" s="17"/>
      <c r="Z159" s="17"/>
      <c r="AA159" s="17"/>
      <c r="AB159" s="20"/>
      <c r="AC159" s="21" t="s">
        <v>452</v>
      </c>
      <c r="AD159" s="21" t="s">
        <v>453</v>
      </c>
      <c r="AE159" s="22">
        <v>6.9999999999999994E-5</v>
      </c>
      <c r="AF159" s="22">
        <v>2.8879999999999999</v>
      </c>
      <c r="AG159" s="21" t="s">
        <v>44</v>
      </c>
      <c r="AH159" s="21" t="s">
        <v>42</v>
      </c>
      <c r="AI159" s="21" t="s">
        <v>454</v>
      </c>
      <c r="AJ159" s="22">
        <v>0.81</v>
      </c>
      <c r="AK159" s="21" t="s">
        <v>44</v>
      </c>
      <c r="AL159" s="21" t="s">
        <v>318</v>
      </c>
      <c r="AM159" s="21" t="s">
        <v>44</v>
      </c>
      <c r="AN159" s="21" t="s">
        <v>53</v>
      </c>
    </row>
    <row r="160" spans="1:40">
      <c r="A160" s="8"/>
      <c r="B160" s="9"/>
      <c r="H160" s="24"/>
      <c r="I160" s="25"/>
      <c r="J160" s="27"/>
      <c r="K160" s="27"/>
      <c r="N160" s="14"/>
      <c r="O160" s="15"/>
      <c r="P160" s="16"/>
      <c r="U160" s="19"/>
      <c r="V160"/>
      <c r="W160" s="17"/>
      <c r="X160" s="17"/>
      <c r="Y160" s="17"/>
      <c r="Z160" s="17"/>
      <c r="AA160" s="17"/>
      <c r="AB160" s="20"/>
      <c r="AC160" s="21" t="s">
        <v>456</v>
      </c>
      <c r="AD160" s="21" t="s">
        <v>47</v>
      </c>
      <c r="AE160" s="22">
        <v>4.1E-5</v>
      </c>
      <c r="AF160" s="22">
        <v>2.89</v>
      </c>
      <c r="AG160" s="21" t="s">
        <v>41</v>
      </c>
      <c r="AH160" s="21" t="s">
        <v>42</v>
      </c>
      <c r="AI160" s="21" t="s">
        <v>43</v>
      </c>
      <c r="AJ160" s="22">
        <v>0.85</v>
      </c>
      <c r="AK160" s="21" t="s">
        <v>44</v>
      </c>
      <c r="AL160" s="21" t="s">
        <v>108</v>
      </c>
      <c r="AM160" s="21" t="s">
        <v>44</v>
      </c>
      <c r="AN160" s="21" t="s">
        <v>53</v>
      </c>
    </row>
    <row r="161" spans="1:40">
      <c r="A161" s="8"/>
      <c r="B161" s="9"/>
      <c r="H161" s="24"/>
      <c r="I161" s="25"/>
      <c r="J161" s="27"/>
      <c r="K161" s="27"/>
      <c r="N161" s="14"/>
      <c r="O161" s="15"/>
      <c r="P161" s="16"/>
      <c r="U161" s="19"/>
      <c r="V161"/>
      <c r="W161" s="17"/>
      <c r="X161" s="17"/>
      <c r="Y161" s="17"/>
      <c r="Z161" s="17"/>
      <c r="AA161" s="17"/>
      <c r="AB161" s="20"/>
      <c r="AC161" s="21" t="s">
        <v>457</v>
      </c>
      <c r="AD161" s="21" t="s">
        <v>458</v>
      </c>
      <c r="AE161" s="22">
        <v>2.0000000000000002E-5</v>
      </c>
      <c r="AF161" s="22">
        <v>3.1</v>
      </c>
      <c r="AG161" s="21" t="s">
        <v>65</v>
      </c>
      <c r="AH161" s="21" t="s">
        <v>42</v>
      </c>
      <c r="AI161" s="21" t="s">
        <v>43</v>
      </c>
      <c r="AJ161" s="22">
        <v>0.85</v>
      </c>
      <c r="AK161" s="21" t="s">
        <v>459</v>
      </c>
      <c r="AL161" s="21" t="s">
        <v>116</v>
      </c>
      <c r="AM161" s="21" t="s">
        <v>44</v>
      </c>
      <c r="AN161" s="21" t="s">
        <v>53</v>
      </c>
    </row>
    <row r="162" spans="1:40">
      <c r="A162" s="8"/>
      <c r="B162" s="9"/>
      <c r="H162" s="24"/>
      <c r="I162" s="25"/>
      <c r="J162" s="27"/>
      <c r="K162" s="27"/>
      <c r="N162" s="14"/>
      <c r="O162" s="15"/>
      <c r="P162" s="16"/>
      <c r="U162" s="19"/>
      <c r="V162"/>
      <c r="W162" s="17"/>
      <c r="X162" s="17"/>
      <c r="Y162" s="17"/>
      <c r="Z162" s="17"/>
      <c r="AA162" s="17"/>
      <c r="AB162" s="20"/>
      <c r="AC162" s="21" t="s">
        <v>460</v>
      </c>
      <c r="AD162" s="21" t="s">
        <v>461</v>
      </c>
      <c r="AE162" s="22">
        <v>9.3999999999999998E-6</v>
      </c>
      <c r="AF162" s="22">
        <v>3.2</v>
      </c>
      <c r="AG162" s="21" t="s">
        <v>41</v>
      </c>
      <c r="AH162" s="21" t="s">
        <v>42</v>
      </c>
      <c r="AI162" s="21" t="s">
        <v>43</v>
      </c>
      <c r="AJ162" s="22">
        <v>0.85</v>
      </c>
      <c r="AK162" s="21" t="s">
        <v>44</v>
      </c>
      <c r="AL162" s="21" t="s">
        <v>108</v>
      </c>
      <c r="AM162" s="21" t="s">
        <v>44</v>
      </c>
      <c r="AN162" s="21" t="s">
        <v>53</v>
      </c>
    </row>
    <row r="163" spans="1:40">
      <c r="A163" s="8"/>
      <c r="B163" s="9"/>
      <c r="H163" s="24"/>
      <c r="I163" s="25"/>
      <c r="J163" s="27"/>
      <c r="K163" s="27"/>
      <c r="N163" s="14"/>
      <c r="O163" s="15"/>
      <c r="P163" s="16"/>
      <c r="U163" s="19"/>
      <c r="V163"/>
      <c r="W163" s="17"/>
      <c r="X163" s="17"/>
      <c r="Y163" s="17"/>
      <c r="Z163" s="17"/>
      <c r="AA163" s="17"/>
      <c r="AB163" s="20"/>
      <c r="AC163" s="21" t="s">
        <v>462</v>
      </c>
      <c r="AD163" s="21" t="s">
        <v>463</v>
      </c>
      <c r="AE163" s="22">
        <v>4.8640000000000002E-5</v>
      </c>
      <c r="AF163" s="22">
        <v>2.96</v>
      </c>
      <c r="AG163" s="21" t="s">
        <v>106</v>
      </c>
      <c r="AH163" s="21" t="s">
        <v>42</v>
      </c>
      <c r="AI163" s="21" t="s">
        <v>43</v>
      </c>
      <c r="AJ163" s="22">
        <v>0.83</v>
      </c>
      <c r="AK163" s="21" t="s">
        <v>44</v>
      </c>
      <c r="AL163" s="21" t="s">
        <v>45</v>
      </c>
      <c r="AM163" s="21" t="s">
        <v>44</v>
      </c>
      <c r="AN163" s="21" t="s">
        <v>53</v>
      </c>
    </row>
    <row r="164" spans="1:40">
      <c r="A164" s="8"/>
      <c r="B164" s="9"/>
      <c r="H164" s="24"/>
      <c r="I164" s="25"/>
      <c r="J164" s="27"/>
      <c r="K164" s="27"/>
      <c r="N164" s="14"/>
      <c r="O164" s="15"/>
      <c r="P164" s="16"/>
      <c r="U164" s="19"/>
      <c r="V164"/>
      <c r="W164" s="17"/>
      <c r="X164" s="17"/>
      <c r="Y164" s="17"/>
      <c r="Z164" s="17"/>
      <c r="AA164" s="17"/>
      <c r="AB164" s="20"/>
      <c r="AC164" s="21" t="s">
        <v>464</v>
      </c>
      <c r="AD164" s="21" t="s">
        <v>465</v>
      </c>
      <c r="AE164" s="22">
        <v>6.8999999999999997E-5</v>
      </c>
      <c r="AF164" s="22">
        <v>2.87</v>
      </c>
      <c r="AG164" s="21" t="s">
        <v>106</v>
      </c>
      <c r="AH164" s="21" t="s">
        <v>42</v>
      </c>
      <c r="AI164" s="21" t="s">
        <v>43</v>
      </c>
      <c r="AJ164" s="22">
        <v>0.83</v>
      </c>
      <c r="AK164" s="21" t="s">
        <v>44</v>
      </c>
      <c r="AL164" s="21" t="s">
        <v>45</v>
      </c>
      <c r="AM164" s="21" t="s">
        <v>44</v>
      </c>
      <c r="AN164" s="21" t="s">
        <v>53</v>
      </c>
    </row>
    <row r="165" spans="1:40">
      <c r="A165" s="8"/>
      <c r="B165" s="9"/>
      <c r="H165" s="24"/>
      <c r="I165" s="25"/>
      <c r="J165" s="27"/>
      <c r="K165" s="27"/>
      <c r="N165" s="14"/>
      <c r="O165" s="15"/>
      <c r="P165" s="16"/>
      <c r="U165" s="19"/>
      <c r="V165"/>
      <c r="W165" s="17"/>
      <c r="X165" s="17"/>
      <c r="Y165" s="17"/>
      <c r="Z165" s="17"/>
      <c r="AA165" s="17"/>
      <c r="AB165" s="20"/>
      <c r="AC165" s="21" t="s">
        <v>466</v>
      </c>
      <c r="AD165" s="21" t="s">
        <v>467</v>
      </c>
      <c r="AE165" s="22">
        <v>6.8999999999999997E-5</v>
      </c>
      <c r="AF165" s="22">
        <v>2.87</v>
      </c>
      <c r="AG165" s="21" t="s">
        <v>106</v>
      </c>
      <c r="AH165" s="21" t="s">
        <v>42</v>
      </c>
      <c r="AI165" s="21" t="s">
        <v>43</v>
      </c>
      <c r="AJ165" s="22">
        <v>0.83</v>
      </c>
      <c r="AK165" s="21" t="s">
        <v>468</v>
      </c>
      <c r="AL165" s="21" t="s">
        <v>45</v>
      </c>
      <c r="AM165" s="21" t="s">
        <v>44</v>
      </c>
      <c r="AN165" s="21" t="s">
        <v>53</v>
      </c>
    </row>
    <row r="166" spans="1:40">
      <c r="A166" s="8"/>
      <c r="B166" s="9"/>
      <c r="H166" s="24"/>
      <c r="I166" s="25"/>
      <c r="J166" s="27"/>
      <c r="K166" s="27"/>
      <c r="N166" s="14"/>
      <c r="O166" s="15"/>
      <c r="P166" s="16"/>
      <c r="U166" s="19"/>
      <c r="V166"/>
      <c r="W166" s="17"/>
      <c r="X166" s="17"/>
      <c r="Y166" s="17"/>
      <c r="Z166" s="17"/>
      <c r="AA166" s="17"/>
      <c r="AB166" s="20"/>
      <c r="AC166" s="21" t="s">
        <v>469</v>
      </c>
      <c r="AD166" s="21" t="s">
        <v>470</v>
      </c>
      <c r="AE166" s="22">
        <v>6.8999999999999997E-5</v>
      </c>
      <c r="AF166" s="22">
        <v>2.87</v>
      </c>
      <c r="AG166" s="21" t="s">
        <v>106</v>
      </c>
      <c r="AH166" s="21" t="s">
        <v>42</v>
      </c>
      <c r="AI166" s="21" t="s">
        <v>43</v>
      </c>
      <c r="AJ166" s="22">
        <v>0.83</v>
      </c>
      <c r="AK166" s="21" t="s">
        <v>468</v>
      </c>
      <c r="AL166" s="21" t="s">
        <v>45</v>
      </c>
      <c r="AM166" s="21" t="s">
        <v>44</v>
      </c>
      <c r="AN166" s="21" t="s">
        <v>53</v>
      </c>
    </row>
    <row r="167" spans="1:40">
      <c r="A167" s="8"/>
      <c r="B167" s="9"/>
      <c r="H167" s="24"/>
      <c r="I167" s="25"/>
      <c r="J167" s="27"/>
      <c r="K167" s="27"/>
      <c r="N167" s="14"/>
      <c r="O167" s="15"/>
      <c r="P167" s="16"/>
      <c r="U167" s="19"/>
      <c r="V167"/>
      <c r="W167" s="17"/>
      <c r="X167" s="17"/>
      <c r="Y167" s="17"/>
      <c r="Z167" s="17"/>
      <c r="AA167" s="17"/>
      <c r="AB167" s="20"/>
      <c r="AC167" s="21" t="s">
        <v>471</v>
      </c>
      <c r="AD167" s="21" t="s">
        <v>472</v>
      </c>
      <c r="AE167" s="22">
        <v>2E-8</v>
      </c>
      <c r="AF167" s="22">
        <v>3.54</v>
      </c>
      <c r="AG167" s="21" t="s">
        <v>44</v>
      </c>
      <c r="AH167" s="21" t="s">
        <v>42</v>
      </c>
      <c r="AI167" s="21" t="s">
        <v>43</v>
      </c>
      <c r="AJ167" s="22">
        <v>0.9</v>
      </c>
      <c r="AK167" s="21" t="s">
        <v>473</v>
      </c>
      <c r="AL167" s="21" t="s">
        <v>108</v>
      </c>
      <c r="AM167" s="21" t="s">
        <v>44</v>
      </c>
      <c r="AN167" s="21" t="s">
        <v>46</v>
      </c>
    </row>
    <row r="168" spans="1:40">
      <c r="A168" s="8"/>
      <c r="B168" s="9"/>
      <c r="H168" s="24"/>
      <c r="I168" s="25"/>
      <c r="J168" s="27"/>
      <c r="K168" s="27"/>
      <c r="N168" s="14"/>
      <c r="O168" s="15"/>
      <c r="P168" s="16"/>
      <c r="U168" s="19"/>
      <c r="V168"/>
      <c r="W168" s="17"/>
      <c r="X168" s="17"/>
      <c r="Y168" s="17"/>
      <c r="Z168" s="17"/>
      <c r="AA168" s="17"/>
      <c r="AB168" s="20"/>
      <c r="AC168" s="21" t="s">
        <v>474</v>
      </c>
      <c r="AD168" s="21" t="s">
        <v>475</v>
      </c>
      <c r="AE168" s="22">
        <v>6.8999999999999997E-5</v>
      </c>
      <c r="AF168" s="22">
        <v>2.87</v>
      </c>
      <c r="AG168" s="21" t="s">
        <v>106</v>
      </c>
      <c r="AH168" s="21" t="s">
        <v>42</v>
      </c>
      <c r="AI168" s="21" t="s">
        <v>43</v>
      </c>
      <c r="AJ168" s="22">
        <v>0.83</v>
      </c>
      <c r="AK168" s="21" t="s">
        <v>468</v>
      </c>
      <c r="AL168" s="21" t="s">
        <v>45</v>
      </c>
      <c r="AM168" s="21" t="s">
        <v>44</v>
      </c>
      <c r="AN168" s="21" t="s">
        <v>53</v>
      </c>
    </row>
    <row r="169" spans="1:40">
      <c r="A169" s="8"/>
      <c r="B169" s="9"/>
      <c r="H169" s="24"/>
      <c r="I169" s="25"/>
      <c r="J169" s="27"/>
      <c r="K169" s="27"/>
      <c r="N169" s="14"/>
      <c r="O169" s="15"/>
      <c r="P169" s="16"/>
      <c r="U169" s="19"/>
      <c r="V169"/>
      <c r="W169" s="17"/>
      <c r="X169" s="17"/>
      <c r="Y169" s="17"/>
      <c r="Z169" s="17"/>
      <c r="AA169" s="17"/>
      <c r="AB169" s="20"/>
      <c r="AC169" s="21" t="s">
        <v>476</v>
      </c>
      <c r="AD169" s="21" t="s">
        <v>477</v>
      </c>
      <c r="AE169" s="22">
        <v>7.7739999999999998E-5</v>
      </c>
      <c r="AF169" s="22">
        <v>2.84</v>
      </c>
      <c r="AG169" s="21" t="s">
        <v>124</v>
      </c>
      <c r="AH169" s="21" t="s">
        <v>42</v>
      </c>
      <c r="AI169" s="21" t="s">
        <v>43</v>
      </c>
      <c r="AJ169" s="22">
        <v>0.8</v>
      </c>
      <c r="AK169" s="21" t="s">
        <v>478</v>
      </c>
      <c r="AL169" s="21" t="s">
        <v>45</v>
      </c>
      <c r="AM169" s="21" t="s">
        <v>44</v>
      </c>
      <c r="AN169" s="21" t="s">
        <v>53</v>
      </c>
    </row>
    <row r="170" spans="1:40">
      <c r="A170" s="8"/>
      <c r="B170" s="9"/>
      <c r="H170" s="24"/>
      <c r="I170" s="25"/>
      <c r="J170" s="27"/>
      <c r="K170" s="27"/>
      <c r="N170" s="14"/>
      <c r="O170" s="15"/>
      <c r="P170" s="16"/>
      <c r="U170" s="19"/>
      <c r="V170"/>
      <c r="W170" s="17"/>
      <c r="X170" s="17"/>
      <c r="Y170" s="17"/>
      <c r="Z170" s="17"/>
      <c r="AA170" s="17"/>
      <c r="AB170" s="20"/>
      <c r="AC170" s="21" t="s">
        <v>479</v>
      </c>
      <c r="AD170" s="21" t="s">
        <v>480</v>
      </c>
      <c r="AE170" s="22">
        <v>7.7739999999999998E-5</v>
      </c>
      <c r="AF170" s="22">
        <v>2.84</v>
      </c>
      <c r="AG170" s="21" t="s">
        <v>124</v>
      </c>
      <c r="AH170" s="21" t="s">
        <v>42</v>
      </c>
      <c r="AI170" s="21" t="s">
        <v>43</v>
      </c>
      <c r="AJ170" s="22">
        <v>0.9</v>
      </c>
      <c r="AK170" s="21" t="s">
        <v>478</v>
      </c>
      <c r="AL170" s="21" t="s">
        <v>45</v>
      </c>
      <c r="AM170" s="21" t="s">
        <v>44</v>
      </c>
      <c r="AN170" s="21" t="s">
        <v>53</v>
      </c>
    </row>
    <row r="171" spans="1:40">
      <c r="A171" s="8"/>
      <c r="B171" s="9"/>
      <c r="H171" s="24"/>
      <c r="I171" s="25"/>
      <c r="J171" s="27"/>
      <c r="K171" s="27"/>
      <c r="N171" s="14"/>
      <c r="O171" s="15"/>
      <c r="P171" s="16"/>
      <c r="U171" s="19"/>
      <c r="V171"/>
      <c r="W171" s="17"/>
      <c r="X171" s="17"/>
      <c r="Y171" s="17"/>
      <c r="Z171" s="17"/>
      <c r="AA171" s="17"/>
      <c r="AB171" s="20"/>
      <c r="AC171" s="21" t="s">
        <v>481</v>
      </c>
      <c r="AD171" s="21" t="s">
        <v>482</v>
      </c>
      <c r="AE171" s="22">
        <v>7.7739999999999998E-5</v>
      </c>
      <c r="AF171" s="22">
        <v>2.84</v>
      </c>
      <c r="AG171" s="21" t="s">
        <v>41</v>
      </c>
      <c r="AH171" s="21" t="s">
        <v>42</v>
      </c>
      <c r="AI171" s="21" t="s">
        <v>43</v>
      </c>
      <c r="AJ171" s="22">
        <v>0.87</v>
      </c>
      <c r="AK171" s="21" t="s">
        <v>478</v>
      </c>
      <c r="AL171" s="21" t="s">
        <v>45</v>
      </c>
      <c r="AM171" s="21" t="s">
        <v>44</v>
      </c>
      <c r="AN171" s="21" t="s">
        <v>53</v>
      </c>
    </row>
    <row r="172" spans="1:40">
      <c r="A172" s="8"/>
      <c r="B172" s="9"/>
      <c r="H172" s="24"/>
      <c r="I172" s="25"/>
      <c r="J172" s="27"/>
      <c r="K172" s="27"/>
      <c r="N172" s="14"/>
      <c r="O172" s="15"/>
      <c r="P172" s="16"/>
      <c r="U172" s="19"/>
      <c r="V172"/>
      <c r="W172" s="17"/>
      <c r="X172" s="17"/>
      <c r="Y172" s="17"/>
      <c r="Z172" s="17"/>
      <c r="AA172" s="17"/>
      <c r="AB172" s="20"/>
      <c r="AC172" s="21" t="s">
        <v>483</v>
      </c>
      <c r="AD172" s="21" t="s">
        <v>127</v>
      </c>
      <c r="AE172" s="22">
        <v>2.1999999999999999E-5</v>
      </c>
      <c r="AF172" s="22">
        <v>3.1</v>
      </c>
      <c r="AG172" s="21" t="s">
        <v>65</v>
      </c>
      <c r="AH172" s="21" t="s">
        <v>42</v>
      </c>
      <c r="AI172" s="21" t="s">
        <v>43</v>
      </c>
      <c r="AJ172" s="22">
        <v>0.82</v>
      </c>
      <c r="AK172" s="21" t="s">
        <v>44</v>
      </c>
      <c r="AL172" s="21" t="s">
        <v>52</v>
      </c>
      <c r="AM172" s="21" t="s">
        <v>44</v>
      </c>
      <c r="AN172" s="21" t="s">
        <v>53</v>
      </c>
    </row>
    <row r="173" spans="1:40">
      <c r="A173" s="8"/>
      <c r="B173" s="9"/>
      <c r="H173" s="24"/>
      <c r="I173" s="25"/>
      <c r="J173" s="27"/>
      <c r="K173" s="27"/>
      <c r="N173" s="14"/>
      <c r="O173" s="15"/>
      <c r="P173" s="16"/>
      <c r="U173" s="19"/>
      <c r="V173"/>
      <c r="W173" s="17"/>
      <c r="X173" s="17"/>
      <c r="Y173" s="17"/>
      <c r="Z173" s="17"/>
      <c r="AA173" s="17"/>
      <c r="AB173" s="20"/>
      <c r="AC173" s="21" t="s">
        <v>484</v>
      </c>
      <c r="AD173" s="21" t="s">
        <v>485</v>
      </c>
      <c r="AE173" s="22">
        <v>7.7739999999999998E-5</v>
      </c>
      <c r="AF173" s="22">
        <v>2.84</v>
      </c>
      <c r="AG173" s="21" t="s">
        <v>65</v>
      </c>
      <c r="AH173" s="21" t="s">
        <v>42</v>
      </c>
      <c r="AI173" s="21" t="s">
        <v>43</v>
      </c>
      <c r="AJ173" s="22">
        <v>0.82</v>
      </c>
      <c r="AK173" s="21" t="s">
        <v>478</v>
      </c>
      <c r="AL173" s="21" t="s">
        <v>52</v>
      </c>
      <c r="AM173" s="21" t="s">
        <v>44</v>
      </c>
      <c r="AN173" s="21" t="s">
        <v>53</v>
      </c>
    </row>
    <row r="174" spans="1:40">
      <c r="A174" s="8"/>
      <c r="B174" s="9"/>
      <c r="H174" s="24"/>
      <c r="I174" s="25"/>
      <c r="J174" s="27"/>
      <c r="K174" s="27"/>
      <c r="N174" s="14"/>
      <c r="O174" s="15"/>
      <c r="P174" s="16"/>
      <c r="U174" s="19"/>
      <c r="V174"/>
      <c r="W174" s="17"/>
      <c r="X174" s="17"/>
      <c r="Y174" s="17"/>
      <c r="Z174" s="17"/>
      <c r="AA174" s="17"/>
      <c r="AB174" s="20"/>
      <c r="AC174" s="21" t="s">
        <v>486</v>
      </c>
      <c r="AD174" s="21" t="s">
        <v>487</v>
      </c>
      <c r="AE174" s="22">
        <v>7.7999999999999999E-5</v>
      </c>
      <c r="AF174" s="22">
        <v>2.84</v>
      </c>
      <c r="AG174" s="21" t="s">
        <v>65</v>
      </c>
      <c r="AH174" s="21" t="s">
        <v>42</v>
      </c>
      <c r="AI174" s="21" t="s">
        <v>43</v>
      </c>
      <c r="AJ174" s="22">
        <v>0.85</v>
      </c>
      <c r="AK174" s="21" t="s">
        <v>44</v>
      </c>
      <c r="AL174" s="21" t="s">
        <v>52</v>
      </c>
      <c r="AM174" s="21" t="s">
        <v>44</v>
      </c>
      <c r="AN174" s="21" t="s">
        <v>53</v>
      </c>
    </row>
    <row r="175" spans="1:40">
      <c r="A175" s="8"/>
      <c r="B175" s="9"/>
      <c r="H175" s="24"/>
      <c r="I175" s="25"/>
      <c r="J175" s="27"/>
      <c r="K175" s="27"/>
      <c r="N175" s="14"/>
      <c r="O175" s="15"/>
      <c r="P175" s="16"/>
      <c r="U175" s="19"/>
      <c r="V175"/>
      <c r="W175" s="17"/>
      <c r="X175" s="17"/>
      <c r="Y175" s="17"/>
      <c r="Z175" s="17"/>
      <c r="AA175" s="17"/>
      <c r="AB175" s="20"/>
      <c r="AC175" s="21" t="s">
        <v>488</v>
      </c>
      <c r="AD175" s="21" t="s">
        <v>489</v>
      </c>
      <c r="AE175" s="22">
        <v>5.8359999999999997E-5</v>
      </c>
      <c r="AF175" s="22">
        <v>2.84</v>
      </c>
      <c r="AG175" s="21" t="s">
        <v>41</v>
      </c>
      <c r="AH175" s="21" t="s">
        <v>42</v>
      </c>
      <c r="AI175" s="21" t="s">
        <v>43</v>
      </c>
      <c r="AJ175" s="22">
        <v>0.85</v>
      </c>
      <c r="AK175" s="21" t="s">
        <v>490</v>
      </c>
      <c r="AL175" s="21" t="s">
        <v>108</v>
      </c>
      <c r="AM175" s="21" t="s">
        <v>44</v>
      </c>
      <c r="AN175" s="21" t="s">
        <v>53</v>
      </c>
    </row>
    <row r="176" spans="1:40">
      <c r="A176" s="8"/>
      <c r="B176" s="9"/>
      <c r="H176" s="24"/>
      <c r="I176" s="25"/>
      <c r="J176" s="27"/>
      <c r="K176" s="27"/>
      <c r="N176" s="14"/>
      <c r="O176" s="15"/>
      <c r="P176" s="16"/>
      <c r="U176" s="19"/>
      <c r="V176"/>
      <c r="W176" s="17"/>
      <c r="X176" s="17"/>
      <c r="Y176" s="17"/>
      <c r="Z176" s="17"/>
      <c r="AA176" s="17"/>
      <c r="AB176" s="20"/>
      <c r="AC176" s="21" t="s">
        <v>491</v>
      </c>
      <c r="AD176" s="21" t="s">
        <v>492</v>
      </c>
      <c r="AE176" s="22">
        <v>4.5800000000000002E-5</v>
      </c>
      <c r="AF176" s="22">
        <v>2.72</v>
      </c>
      <c r="AG176" s="21" t="s">
        <v>41</v>
      </c>
      <c r="AH176" s="21" t="s">
        <v>101</v>
      </c>
      <c r="AI176" s="21" t="s">
        <v>240</v>
      </c>
      <c r="AJ176" s="22">
        <v>1</v>
      </c>
      <c r="AK176" s="21" t="s">
        <v>493</v>
      </c>
      <c r="AL176" s="21" t="s">
        <v>45</v>
      </c>
      <c r="AM176" s="21" t="s">
        <v>44</v>
      </c>
      <c r="AN176" s="21" t="s">
        <v>53</v>
      </c>
    </row>
    <row r="177" spans="1:40">
      <c r="A177" s="8"/>
      <c r="B177" s="9"/>
      <c r="H177" s="24"/>
      <c r="I177" s="25"/>
      <c r="J177" s="27"/>
      <c r="K177" s="27"/>
      <c r="N177" s="14"/>
      <c r="O177" s="15"/>
      <c r="P177" s="16"/>
      <c r="U177" s="19"/>
      <c r="V177"/>
      <c r="W177" s="17"/>
      <c r="X177" s="17"/>
      <c r="Y177" s="17"/>
      <c r="Z177" s="17"/>
      <c r="AA177" s="17"/>
      <c r="AB177" s="20"/>
      <c r="AC177" s="21" t="s">
        <v>494</v>
      </c>
      <c r="AD177" s="21" t="s">
        <v>495</v>
      </c>
      <c r="AE177" s="22">
        <v>5.8359999999999997E-5</v>
      </c>
      <c r="AF177" s="22">
        <v>2.84</v>
      </c>
      <c r="AG177" s="21" t="s">
        <v>106</v>
      </c>
      <c r="AH177" s="21" t="s">
        <v>42</v>
      </c>
      <c r="AI177" s="21" t="s">
        <v>43</v>
      </c>
      <c r="AJ177" s="22">
        <v>0.85</v>
      </c>
      <c r="AK177" s="21" t="s">
        <v>44</v>
      </c>
      <c r="AL177" s="21" t="s">
        <v>108</v>
      </c>
      <c r="AM177" s="21" t="s">
        <v>44</v>
      </c>
      <c r="AN177" s="21" t="s">
        <v>53</v>
      </c>
    </row>
    <row r="178" spans="1:40">
      <c r="A178" s="8"/>
      <c r="B178" s="9"/>
      <c r="H178" s="24"/>
      <c r="I178" s="25"/>
      <c r="J178" s="27"/>
      <c r="K178" s="27"/>
      <c r="N178" s="14"/>
      <c r="O178" s="15"/>
      <c r="P178" s="16"/>
      <c r="U178" s="19"/>
      <c r="V178"/>
      <c r="W178" s="17"/>
      <c r="X178" s="17"/>
      <c r="Y178" s="17"/>
      <c r="Z178" s="17"/>
      <c r="AA178" s="17"/>
      <c r="AB178" s="20"/>
      <c r="AC178" s="21" t="s">
        <v>496</v>
      </c>
      <c r="AD178" s="21" t="s">
        <v>264</v>
      </c>
      <c r="AE178" s="22">
        <v>6.9999999999999994E-5</v>
      </c>
      <c r="AF178" s="22">
        <v>2.89</v>
      </c>
      <c r="AG178" s="21" t="s">
        <v>124</v>
      </c>
      <c r="AH178" s="21" t="s">
        <v>42</v>
      </c>
      <c r="AI178" s="21" t="s">
        <v>454</v>
      </c>
      <c r="AJ178" s="28">
        <v>0.81</v>
      </c>
      <c r="AK178" s="21" t="s">
        <v>44</v>
      </c>
      <c r="AL178" s="21" t="s">
        <v>44</v>
      </c>
      <c r="AM178" s="21" t="s">
        <v>44</v>
      </c>
      <c r="AN178" s="21" t="s">
        <v>44</v>
      </c>
    </row>
    <row r="179" spans="1:40">
      <c r="A179" s="8"/>
      <c r="B179" s="9"/>
      <c r="H179" s="24"/>
      <c r="I179" s="25"/>
      <c r="J179" s="27"/>
      <c r="K179" s="27"/>
      <c r="N179" s="14"/>
      <c r="O179" s="15"/>
      <c r="P179" s="16"/>
      <c r="U179" s="19"/>
      <c r="V179"/>
      <c r="W179" s="17"/>
      <c r="X179" s="17"/>
      <c r="Y179" s="17"/>
      <c r="Z179" s="17"/>
      <c r="AA179" s="17"/>
      <c r="AB179" s="20"/>
      <c r="AC179" s="21" t="s">
        <v>497</v>
      </c>
      <c r="AD179" s="21" t="s">
        <v>498</v>
      </c>
      <c r="AE179" s="22">
        <v>1.2999999999999999E-5</v>
      </c>
      <c r="AF179" s="22">
        <v>3.19</v>
      </c>
      <c r="AG179" s="21" t="s">
        <v>41</v>
      </c>
      <c r="AH179" s="21" t="s">
        <v>42</v>
      </c>
      <c r="AI179" s="21" t="s">
        <v>43</v>
      </c>
      <c r="AJ179" s="22">
        <v>0.85</v>
      </c>
      <c r="AK179" s="21" t="s">
        <v>499</v>
      </c>
      <c r="AL179" s="21" t="s">
        <v>108</v>
      </c>
      <c r="AM179" s="21" t="s">
        <v>44</v>
      </c>
      <c r="AN179" s="21" t="s">
        <v>53</v>
      </c>
    </row>
    <row r="180" spans="1:40">
      <c r="A180" s="8"/>
      <c r="B180" s="9"/>
      <c r="H180" s="24"/>
      <c r="I180" s="25"/>
      <c r="J180" s="27"/>
      <c r="K180" s="27"/>
      <c r="N180" s="14"/>
      <c r="O180" s="15"/>
      <c r="P180" s="16"/>
      <c r="U180" s="19"/>
      <c r="V180"/>
      <c r="W180" s="17"/>
      <c r="X180" s="17"/>
      <c r="Y180" s="17"/>
      <c r="Z180" s="17"/>
      <c r="AA180" s="17"/>
      <c r="AB180" s="20"/>
      <c r="AC180" s="21" t="s">
        <v>500</v>
      </c>
      <c r="AD180" s="21" t="s">
        <v>501</v>
      </c>
      <c r="AE180" s="22">
        <v>2.6699999999999998E-5</v>
      </c>
      <c r="AF180" s="22">
        <v>2.9780000000000002</v>
      </c>
      <c r="AG180" s="21" t="s">
        <v>124</v>
      </c>
      <c r="AH180" s="21" t="s">
        <v>101</v>
      </c>
      <c r="AI180" s="21" t="s">
        <v>359</v>
      </c>
      <c r="AJ180" s="22">
        <v>1</v>
      </c>
      <c r="AK180" s="21" t="s">
        <v>44</v>
      </c>
      <c r="AL180" s="21" t="s">
        <v>108</v>
      </c>
      <c r="AM180" s="21" t="s">
        <v>44</v>
      </c>
      <c r="AN180" s="21" t="s">
        <v>53</v>
      </c>
    </row>
    <row r="181" spans="1:40">
      <c r="A181" s="8"/>
      <c r="B181" s="9"/>
      <c r="H181" s="24"/>
      <c r="I181" s="25"/>
      <c r="J181" s="27"/>
      <c r="K181" s="27"/>
      <c r="N181" s="14"/>
      <c r="O181" s="15"/>
      <c r="P181" s="16"/>
      <c r="U181" s="19"/>
      <c r="V181"/>
      <c r="W181" s="17"/>
      <c r="X181" s="17"/>
      <c r="Y181" s="17"/>
      <c r="Z181" s="17"/>
      <c r="AA181" s="17"/>
      <c r="AB181" s="20"/>
      <c r="AC181" s="21" t="s">
        <v>502</v>
      </c>
      <c r="AD181" s="21" t="s">
        <v>503</v>
      </c>
      <c r="AE181" s="22">
        <v>3.1999999999999999E-5</v>
      </c>
      <c r="AF181" s="22">
        <v>3.02</v>
      </c>
      <c r="AG181" s="21" t="s">
        <v>124</v>
      </c>
      <c r="AH181" s="21" t="s">
        <v>101</v>
      </c>
      <c r="AI181" s="21" t="s">
        <v>359</v>
      </c>
      <c r="AJ181" s="22">
        <v>1</v>
      </c>
      <c r="AK181" s="21" t="s">
        <v>44</v>
      </c>
      <c r="AL181" s="21" t="s">
        <v>108</v>
      </c>
      <c r="AM181" s="21" t="s">
        <v>44</v>
      </c>
      <c r="AN181" s="21" t="s">
        <v>53</v>
      </c>
    </row>
    <row r="182" spans="1:40">
      <c r="A182" s="8"/>
      <c r="B182" s="9"/>
      <c r="H182" s="24"/>
      <c r="I182" s="25"/>
      <c r="J182" s="27"/>
      <c r="K182" s="27"/>
      <c r="N182" s="14"/>
      <c r="O182" s="15"/>
      <c r="P182" s="16"/>
      <c r="U182" s="19"/>
      <c r="V182"/>
      <c r="W182" s="17"/>
      <c r="X182" s="17"/>
      <c r="Y182" s="17"/>
      <c r="Z182" s="17"/>
      <c r="AA182" s="17"/>
      <c r="AB182" s="20"/>
      <c r="AC182" s="21" t="s">
        <v>504</v>
      </c>
      <c r="AD182" s="21" t="s">
        <v>148</v>
      </c>
      <c r="AE182" s="22">
        <v>2.5000000000000001E-5</v>
      </c>
      <c r="AF182" s="22">
        <v>3.18</v>
      </c>
      <c r="AG182" s="21" t="s">
        <v>41</v>
      </c>
      <c r="AH182" s="21" t="s">
        <v>42</v>
      </c>
      <c r="AI182" s="21" t="s">
        <v>43</v>
      </c>
      <c r="AJ182" s="22">
        <v>0.83</v>
      </c>
      <c r="AK182" s="21" t="s">
        <v>44</v>
      </c>
      <c r="AL182" s="21" t="s">
        <v>152</v>
      </c>
      <c r="AM182" s="21" t="s">
        <v>44</v>
      </c>
      <c r="AN182" s="21" t="s">
        <v>53</v>
      </c>
    </row>
    <row r="183" spans="1:40">
      <c r="A183" s="8"/>
      <c r="B183" s="9"/>
      <c r="H183" s="24"/>
      <c r="I183" s="25"/>
      <c r="J183" s="27"/>
      <c r="K183" s="27"/>
      <c r="N183" s="14"/>
      <c r="O183" s="15"/>
      <c r="P183" s="16"/>
      <c r="U183" s="19"/>
      <c r="V183"/>
      <c r="W183" s="17"/>
      <c r="X183" s="17"/>
      <c r="Y183" s="17"/>
      <c r="Z183" s="17"/>
      <c r="AA183" s="17"/>
      <c r="AB183" s="20"/>
      <c r="AC183" s="21" t="s">
        <v>505</v>
      </c>
      <c r="AD183" s="21" t="s">
        <v>506</v>
      </c>
      <c r="AE183" s="22">
        <v>2.5000000000000001E-5</v>
      </c>
      <c r="AF183" s="22">
        <v>3.18</v>
      </c>
      <c r="AG183" s="21" t="s">
        <v>41</v>
      </c>
      <c r="AH183" s="21" t="s">
        <v>42</v>
      </c>
      <c r="AI183" s="21" t="s">
        <v>43</v>
      </c>
      <c r="AJ183" s="22">
        <v>0.83</v>
      </c>
      <c r="AK183" s="21" t="s">
        <v>429</v>
      </c>
      <c r="AL183" s="21" t="s">
        <v>152</v>
      </c>
      <c r="AM183" s="21" t="s">
        <v>44</v>
      </c>
      <c r="AN183" s="21" t="s">
        <v>53</v>
      </c>
    </row>
    <row r="184" spans="1:40">
      <c r="A184" s="8"/>
      <c r="B184" s="9"/>
      <c r="H184" s="24"/>
      <c r="I184" s="25"/>
      <c r="J184" s="27"/>
      <c r="K184" s="27"/>
      <c r="N184" s="14"/>
      <c r="O184" s="15"/>
      <c r="P184" s="16"/>
      <c r="U184" s="19"/>
      <c r="V184"/>
      <c r="W184" s="17"/>
      <c r="X184" s="17"/>
      <c r="Y184" s="17"/>
      <c r="Z184" s="17"/>
      <c r="AA184" s="17"/>
      <c r="AB184" s="20"/>
      <c r="AC184" s="21" t="s">
        <v>507</v>
      </c>
      <c r="AD184" s="21" t="s">
        <v>508</v>
      </c>
      <c r="AE184" s="22">
        <v>1.1999999999999999E-6</v>
      </c>
      <c r="AF184" s="22">
        <v>3.83</v>
      </c>
      <c r="AG184" s="21" t="s">
        <v>41</v>
      </c>
      <c r="AH184" s="21" t="s">
        <v>42</v>
      </c>
      <c r="AI184" s="21" t="s">
        <v>43</v>
      </c>
      <c r="AJ184" s="22">
        <v>0.7</v>
      </c>
      <c r="AK184" s="21" t="s">
        <v>44</v>
      </c>
      <c r="AL184" s="21" t="s">
        <v>108</v>
      </c>
      <c r="AM184" s="21" t="s">
        <v>44</v>
      </c>
      <c r="AN184" s="21" t="s">
        <v>53</v>
      </c>
    </row>
    <row r="185" spans="1:40">
      <c r="A185" s="8"/>
      <c r="B185" s="9"/>
      <c r="H185" s="24"/>
      <c r="I185" s="25"/>
      <c r="J185" s="27"/>
      <c r="K185" s="27"/>
      <c r="N185" s="14"/>
      <c r="O185" s="15"/>
      <c r="P185" s="16"/>
      <c r="U185" s="19"/>
      <c r="V185"/>
      <c r="W185" s="17"/>
      <c r="X185" s="17"/>
      <c r="Y185" s="17"/>
      <c r="Z185" s="17"/>
      <c r="AA185" s="17"/>
      <c r="AB185" s="20"/>
      <c r="AC185" s="21" t="s">
        <v>509</v>
      </c>
      <c r="AD185" s="21" t="s">
        <v>510</v>
      </c>
      <c r="AE185" s="22">
        <v>1.8130000000000001E-5</v>
      </c>
      <c r="AF185" s="22">
        <v>2.9769999999999999</v>
      </c>
      <c r="AG185" s="21" t="s">
        <v>41</v>
      </c>
      <c r="AH185" s="21" t="s">
        <v>101</v>
      </c>
      <c r="AI185" s="21" t="s">
        <v>240</v>
      </c>
      <c r="AJ185" s="22">
        <v>1</v>
      </c>
      <c r="AK185" s="21" t="s">
        <v>511</v>
      </c>
      <c r="AL185" s="21" t="s">
        <v>45</v>
      </c>
      <c r="AM185" s="21" t="s">
        <v>44</v>
      </c>
      <c r="AN185" s="21" t="s">
        <v>53</v>
      </c>
    </row>
    <row r="186" spans="1:40">
      <c r="A186" s="8"/>
      <c r="B186" s="9"/>
      <c r="H186" s="24"/>
      <c r="I186" s="25"/>
      <c r="J186" s="27"/>
      <c r="K186" s="27"/>
      <c r="N186" s="14"/>
      <c r="O186" s="15"/>
      <c r="P186" s="16"/>
      <c r="U186" s="19"/>
      <c r="V186"/>
      <c r="W186" s="17"/>
      <c r="X186" s="17"/>
      <c r="Y186" s="17"/>
      <c r="Z186" s="17"/>
      <c r="AA186" s="17"/>
      <c r="AB186" s="20"/>
      <c r="AC186" s="21" t="s">
        <v>512</v>
      </c>
      <c r="AD186" s="21" t="s">
        <v>513</v>
      </c>
      <c r="AE186" s="22">
        <v>1.5999999999999999E-5</v>
      </c>
      <c r="AF186" s="22">
        <v>3.13</v>
      </c>
      <c r="AG186" s="21" t="s">
        <v>41</v>
      </c>
      <c r="AH186" s="21" t="s">
        <v>42</v>
      </c>
      <c r="AI186" s="21" t="s">
        <v>43</v>
      </c>
      <c r="AJ186" s="22">
        <v>0.87</v>
      </c>
      <c r="AK186" s="21" t="s">
        <v>44</v>
      </c>
      <c r="AL186" s="21" t="s">
        <v>116</v>
      </c>
      <c r="AM186" s="21" t="s">
        <v>44</v>
      </c>
      <c r="AN186" s="21" t="s">
        <v>53</v>
      </c>
    </row>
    <row r="187" spans="1:40">
      <c r="A187" s="8"/>
      <c r="B187" s="9"/>
      <c r="H187" s="24"/>
      <c r="I187" s="25"/>
      <c r="J187" s="27"/>
      <c r="K187" s="27"/>
      <c r="N187" s="14"/>
      <c r="O187" s="15"/>
      <c r="P187" s="16"/>
      <c r="U187" s="19"/>
      <c r="V187"/>
      <c r="W187" s="17"/>
      <c r="X187" s="17"/>
      <c r="Y187" s="17"/>
      <c r="Z187" s="17"/>
      <c r="AA187" s="17"/>
      <c r="AB187" s="20"/>
      <c r="AC187" s="21" t="s">
        <v>514</v>
      </c>
      <c r="AD187" s="21" t="s">
        <v>515</v>
      </c>
      <c r="AE187" s="22">
        <v>9.7000000000000003E-7</v>
      </c>
      <c r="AF187" s="22">
        <v>3.84</v>
      </c>
      <c r="AG187" s="21" t="s">
        <v>106</v>
      </c>
      <c r="AH187" s="21" t="s">
        <v>42</v>
      </c>
      <c r="AI187" s="21" t="s">
        <v>43</v>
      </c>
      <c r="AJ187" s="22">
        <v>0.87</v>
      </c>
      <c r="AK187" s="21" t="s">
        <v>44</v>
      </c>
      <c r="AL187" s="21" t="s">
        <v>108</v>
      </c>
      <c r="AM187" s="21" t="s">
        <v>44</v>
      </c>
      <c r="AN187" s="21" t="s">
        <v>53</v>
      </c>
    </row>
    <row r="188" spans="1:40">
      <c r="A188" s="8"/>
      <c r="B188" s="9"/>
      <c r="H188" s="24"/>
      <c r="I188" s="25"/>
      <c r="J188" s="27"/>
      <c r="K188" s="27"/>
      <c r="N188" s="14"/>
      <c r="O188" s="15"/>
      <c r="P188" s="16"/>
      <c r="U188" s="19"/>
      <c r="V188"/>
      <c r="W188" s="17"/>
      <c r="X188" s="17"/>
      <c r="Y188" s="17"/>
      <c r="Z188" s="17"/>
      <c r="AA188" s="17"/>
      <c r="AB188" s="20"/>
      <c r="AC188" s="21" t="s">
        <v>516</v>
      </c>
      <c r="AD188" s="21" t="s">
        <v>517</v>
      </c>
      <c r="AE188" s="22">
        <v>1.1E-5</v>
      </c>
      <c r="AF188" s="22">
        <v>3.21</v>
      </c>
      <c r="AG188" s="21" t="s">
        <v>41</v>
      </c>
      <c r="AH188" s="21" t="s">
        <v>42</v>
      </c>
      <c r="AI188" s="21" t="s">
        <v>43</v>
      </c>
      <c r="AJ188" s="22">
        <v>0.86</v>
      </c>
      <c r="AK188" s="21" t="s">
        <v>44</v>
      </c>
      <c r="AL188" s="21" t="s">
        <v>108</v>
      </c>
      <c r="AM188" s="21" t="s">
        <v>44</v>
      </c>
      <c r="AN188" s="21" t="s">
        <v>53</v>
      </c>
    </row>
    <row r="189" spans="1:40">
      <c r="A189" s="8"/>
      <c r="B189" s="9"/>
      <c r="H189" s="24"/>
      <c r="I189" s="25"/>
      <c r="J189" s="27"/>
      <c r="K189" s="27"/>
      <c r="N189" s="14"/>
      <c r="O189" s="15"/>
      <c r="P189" s="16"/>
      <c r="U189" s="19"/>
      <c r="V189"/>
      <c r="W189" s="17"/>
      <c r="X189" s="17"/>
      <c r="Y189" s="17"/>
      <c r="Z189" s="17"/>
      <c r="AA189" s="17"/>
      <c r="AB189" s="20"/>
      <c r="AC189" s="21" t="s">
        <v>518</v>
      </c>
      <c r="AD189" s="21" t="s">
        <v>153</v>
      </c>
      <c r="AE189" s="22">
        <v>1.24E-5</v>
      </c>
      <c r="AF189" s="22">
        <v>3.14</v>
      </c>
      <c r="AG189" s="21" t="s">
        <v>65</v>
      </c>
      <c r="AH189" s="21" t="s">
        <v>42</v>
      </c>
      <c r="AI189" s="21" t="s">
        <v>43</v>
      </c>
      <c r="AJ189" s="22">
        <v>0.8</v>
      </c>
      <c r="AK189" s="21" t="s">
        <v>44</v>
      </c>
      <c r="AL189" s="21" t="s">
        <v>116</v>
      </c>
      <c r="AM189" s="21" t="s">
        <v>44</v>
      </c>
      <c r="AN189" s="21" t="s">
        <v>53</v>
      </c>
    </row>
    <row r="190" spans="1:40">
      <c r="A190" s="8"/>
      <c r="B190" s="9"/>
      <c r="H190" s="24"/>
      <c r="I190" s="25"/>
      <c r="J190" s="27"/>
      <c r="K190" s="27"/>
      <c r="N190" s="14"/>
      <c r="O190" s="15"/>
      <c r="P190" s="16"/>
      <c r="U190" s="19"/>
      <c r="V190"/>
      <c r="W190" s="17"/>
      <c r="X190" s="17"/>
      <c r="Y190" s="17"/>
      <c r="Z190" s="17"/>
      <c r="AA190" s="17"/>
      <c r="AB190" s="20"/>
      <c r="AC190" s="21" t="s">
        <v>519</v>
      </c>
      <c r="AD190" s="21" t="s">
        <v>520</v>
      </c>
      <c r="AE190" s="22">
        <v>2.5999999999999998E-5</v>
      </c>
      <c r="AF190" s="22">
        <v>3.08</v>
      </c>
      <c r="AG190" s="21" t="s">
        <v>106</v>
      </c>
      <c r="AH190" s="21" t="s">
        <v>42</v>
      </c>
      <c r="AI190" s="21" t="s">
        <v>43</v>
      </c>
      <c r="AJ190" s="22">
        <v>0.81</v>
      </c>
      <c r="AK190" s="21" t="s">
        <v>44</v>
      </c>
      <c r="AL190" s="21" t="s">
        <v>116</v>
      </c>
      <c r="AM190" s="21" t="s">
        <v>44</v>
      </c>
      <c r="AN190" s="21" t="s">
        <v>53</v>
      </c>
    </row>
    <row r="191" spans="1:40">
      <c r="A191" s="8"/>
      <c r="B191" s="9"/>
      <c r="H191" s="24"/>
      <c r="I191" s="25"/>
      <c r="J191" s="27"/>
      <c r="K191" s="27"/>
      <c r="N191" s="14"/>
      <c r="O191" s="15"/>
      <c r="P191" s="16"/>
      <c r="U191" s="19"/>
      <c r="V191"/>
      <c r="W191" s="17"/>
      <c r="X191" s="17"/>
      <c r="Y191" s="17"/>
      <c r="Z191" s="17"/>
      <c r="AA191" s="17"/>
      <c r="AB191" s="20"/>
      <c r="AC191" s="21" t="s">
        <v>521</v>
      </c>
      <c r="AD191" s="21" t="s">
        <v>54</v>
      </c>
      <c r="AE191" s="22">
        <v>1.5E-5</v>
      </c>
      <c r="AF191" s="22">
        <v>3.12</v>
      </c>
      <c r="AG191" s="21" t="s">
        <v>41</v>
      </c>
      <c r="AH191" s="21" t="s">
        <v>42</v>
      </c>
      <c r="AI191" s="21" t="s">
        <v>43</v>
      </c>
      <c r="AJ191" s="22">
        <v>0.84</v>
      </c>
      <c r="AK191" s="21" t="s">
        <v>44</v>
      </c>
      <c r="AL191" s="21" t="s">
        <v>108</v>
      </c>
      <c r="AM191" s="21" t="s">
        <v>44</v>
      </c>
      <c r="AN191" s="21" t="s">
        <v>53</v>
      </c>
    </row>
    <row r="192" spans="1:40">
      <c r="A192" s="8"/>
      <c r="B192" s="9"/>
      <c r="H192" s="24"/>
      <c r="I192" s="25"/>
      <c r="J192" s="27"/>
      <c r="K192" s="27"/>
      <c r="N192" s="14"/>
      <c r="O192" s="15"/>
      <c r="P192" s="16"/>
      <c r="U192" s="19"/>
      <c r="V192"/>
      <c r="W192" s="17"/>
      <c r="X192" s="17"/>
      <c r="Y192" s="17"/>
      <c r="Z192" s="17"/>
      <c r="AA192" s="17"/>
      <c r="AB192" s="20"/>
      <c r="AC192" s="21" t="s">
        <v>522</v>
      </c>
      <c r="AD192" s="21" t="s">
        <v>523</v>
      </c>
      <c r="AE192" s="22">
        <v>4.8000000000000001E-5</v>
      </c>
      <c r="AF192" s="22">
        <v>2.89</v>
      </c>
      <c r="AG192" s="21" t="s">
        <v>41</v>
      </c>
      <c r="AH192" s="21" t="s">
        <v>42</v>
      </c>
      <c r="AI192" s="21" t="s">
        <v>43</v>
      </c>
      <c r="AJ192" s="22">
        <v>0.87</v>
      </c>
      <c r="AK192" s="21" t="s">
        <v>44</v>
      </c>
      <c r="AL192" s="21" t="s">
        <v>108</v>
      </c>
      <c r="AM192" s="21" t="s">
        <v>44</v>
      </c>
      <c r="AN192" s="21" t="s">
        <v>53</v>
      </c>
    </row>
    <row r="193" spans="1:40">
      <c r="A193" s="8"/>
      <c r="B193" s="9"/>
      <c r="H193" s="24"/>
      <c r="I193" s="25"/>
      <c r="J193" s="27"/>
      <c r="K193" s="27"/>
      <c r="N193" s="14"/>
      <c r="O193" s="15"/>
      <c r="P193" s="16"/>
      <c r="U193" s="19"/>
      <c r="V193"/>
      <c r="W193" s="17"/>
      <c r="X193" s="17"/>
      <c r="Y193" s="17"/>
      <c r="Z193" s="17"/>
      <c r="AA193" s="17"/>
      <c r="AB193" s="20"/>
      <c r="AC193" s="21" t="s">
        <v>524</v>
      </c>
      <c r="AD193" s="21" t="s">
        <v>525</v>
      </c>
      <c r="AE193" s="22">
        <v>2.0000000000000002E-5</v>
      </c>
      <c r="AF193" s="22">
        <v>3.1</v>
      </c>
      <c r="AG193" s="21" t="s">
        <v>41</v>
      </c>
      <c r="AH193" s="21" t="s">
        <v>42</v>
      </c>
      <c r="AI193" s="21" t="s">
        <v>43</v>
      </c>
      <c r="AJ193" s="22">
        <v>0.82</v>
      </c>
      <c r="AK193" s="21" t="s">
        <v>44</v>
      </c>
      <c r="AL193" s="21" t="s">
        <v>108</v>
      </c>
      <c r="AM193" s="21" t="s">
        <v>44</v>
      </c>
      <c r="AN193" s="21" t="s">
        <v>46</v>
      </c>
    </row>
    <row r="194" spans="1:40">
      <c r="A194" s="8"/>
      <c r="B194" s="9"/>
      <c r="H194" s="24"/>
      <c r="I194" s="25"/>
      <c r="J194" s="27"/>
      <c r="K194" s="27"/>
      <c r="N194" s="14"/>
      <c r="O194" s="15"/>
      <c r="P194" s="16"/>
      <c r="U194" s="19"/>
      <c r="V194"/>
      <c r="W194" s="17"/>
      <c r="X194" s="17"/>
      <c r="Y194" s="17"/>
      <c r="Z194" s="17"/>
      <c r="AA194" s="17"/>
      <c r="AB194" s="20"/>
      <c r="AC194" s="21" t="s">
        <v>526</v>
      </c>
      <c r="AD194" s="21" t="s">
        <v>527</v>
      </c>
      <c r="AE194" s="22">
        <v>1.6399999999999999E-5</v>
      </c>
      <c r="AF194" s="22">
        <v>2.95</v>
      </c>
      <c r="AG194" s="21" t="s">
        <v>41</v>
      </c>
      <c r="AH194" s="21" t="s">
        <v>101</v>
      </c>
      <c r="AI194" s="21" t="s">
        <v>240</v>
      </c>
      <c r="AJ194" s="22">
        <v>1</v>
      </c>
      <c r="AK194" s="21" t="s">
        <v>528</v>
      </c>
      <c r="AL194" s="21" t="s">
        <v>108</v>
      </c>
      <c r="AM194" s="21" t="s">
        <v>44</v>
      </c>
      <c r="AN194" s="21" t="s">
        <v>53</v>
      </c>
    </row>
    <row r="195" spans="1:40">
      <c r="A195" s="8"/>
      <c r="B195" s="9"/>
      <c r="H195" s="24"/>
      <c r="I195" s="25"/>
      <c r="J195" s="27"/>
      <c r="K195" s="27"/>
      <c r="N195" s="14"/>
      <c r="O195" s="15"/>
      <c r="P195" s="16"/>
      <c r="U195" s="19"/>
      <c r="V195"/>
      <c r="W195" s="17"/>
      <c r="X195" s="17"/>
      <c r="Y195" s="17"/>
      <c r="Z195" s="17"/>
      <c r="AA195" s="17"/>
      <c r="AB195" s="20"/>
      <c r="AC195" s="21" t="s">
        <v>529</v>
      </c>
      <c r="AD195" s="21" t="s">
        <v>530</v>
      </c>
      <c r="AE195" s="22">
        <v>9.1000000000000003E-5</v>
      </c>
      <c r="AF195" s="22">
        <v>2.79</v>
      </c>
      <c r="AG195" s="21" t="s">
        <v>41</v>
      </c>
      <c r="AH195" s="21" t="s">
        <v>42</v>
      </c>
      <c r="AI195" s="21" t="s">
        <v>43</v>
      </c>
      <c r="AJ195" s="22">
        <v>0.82</v>
      </c>
      <c r="AK195" s="21" t="s">
        <v>531</v>
      </c>
      <c r="AL195" s="21" t="s">
        <v>52</v>
      </c>
      <c r="AM195" s="21" t="s">
        <v>44</v>
      </c>
      <c r="AN195" s="21" t="s">
        <v>53</v>
      </c>
    </row>
    <row r="196" spans="1:40">
      <c r="A196" s="8"/>
      <c r="B196" s="9"/>
      <c r="H196" s="24"/>
      <c r="I196" s="25"/>
      <c r="J196" s="27"/>
      <c r="K196" s="27"/>
      <c r="N196" s="14"/>
      <c r="O196" s="15"/>
      <c r="P196" s="16"/>
      <c r="U196" s="19"/>
      <c r="V196"/>
      <c r="W196" s="17"/>
      <c r="X196" s="17"/>
      <c r="Y196" s="17"/>
      <c r="Z196" s="17"/>
      <c r="AA196" s="17"/>
      <c r="AB196" s="20"/>
      <c r="AC196" s="21" t="s">
        <v>532</v>
      </c>
      <c r="AD196" s="21" t="s">
        <v>533</v>
      </c>
      <c r="AE196" s="22">
        <v>9.1000000000000003E-5</v>
      </c>
      <c r="AF196" s="22">
        <v>2.79</v>
      </c>
      <c r="AG196" s="21" t="s">
        <v>41</v>
      </c>
      <c r="AH196" s="21" t="s">
        <v>42</v>
      </c>
      <c r="AI196" s="21" t="s">
        <v>43</v>
      </c>
      <c r="AJ196" s="22">
        <v>0.82</v>
      </c>
      <c r="AK196" s="21" t="s">
        <v>44</v>
      </c>
      <c r="AL196" s="21" t="s">
        <v>52</v>
      </c>
      <c r="AM196" s="21" t="s">
        <v>44</v>
      </c>
      <c r="AN196" s="21" t="s">
        <v>46</v>
      </c>
    </row>
    <row r="197" spans="1:40">
      <c r="A197" s="8"/>
      <c r="B197" s="9"/>
      <c r="H197" s="24"/>
      <c r="I197" s="25"/>
      <c r="J197" s="27"/>
      <c r="K197" s="27"/>
      <c r="N197" s="14"/>
      <c r="O197" s="15"/>
      <c r="P197" s="16"/>
      <c r="U197" s="19"/>
      <c r="V197"/>
      <c r="W197" s="17"/>
      <c r="X197" s="17"/>
      <c r="Y197" s="17"/>
      <c r="Z197" s="17"/>
      <c r="AA197" s="17"/>
      <c r="AB197" s="20"/>
      <c r="AC197" s="21" t="s">
        <v>534</v>
      </c>
      <c r="AD197" s="21" t="s">
        <v>535</v>
      </c>
      <c r="AE197" s="22">
        <v>7.6000000000000003E-7</v>
      </c>
      <c r="AF197" s="22">
        <v>3.2050000000000001</v>
      </c>
      <c r="AG197" s="21" t="s">
        <v>124</v>
      </c>
      <c r="AH197" s="21" t="s">
        <v>239</v>
      </c>
      <c r="AI197" s="21" t="s">
        <v>102</v>
      </c>
      <c r="AJ197" s="22">
        <v>0.96</v>
      </c>
      <c r="AK197" s="21" t="s">
        <v>536</v>
      </c>
      <c r="AL197" s="21" t="s">
        <v>116</v>
      </c>
      <c r="AM197" s="21" t="s">
        <v>44</v>
      </c>
      <c r="AN197" s="21" t="s">
        <v>53</v>
      </c>
    </row>
    <row r="198" spans="1:40">
      <c r="A198" s="8"/>
      <c r="B198" s="9"/>
      <c r="H198" s="24"/>
      <c r="I198" s="25"/>
      <c r="J198" s="27"/>
      <c r="K198" s="27"/>
      <c r="N198" s="14"/>
      <c r="O198" s="15"/>
      <c r="P198" s="16"/>
      <c r="U198" s="19"/>
      <c r="V198"/>
      <c r="W198" s="17"/>
      <c r="X198" s="17"/>
      <c r="Y198" s="17"/>
      <c r="Z198" s="17"/>
      <c r="AA198" s="17"/>
      <c r="AB198" s="20"/>
      <c r="AC198" s="21" t="s">
        <v>537</v>
      </c>
      <c r="AD198" s="21" t="s">
        <v>538</v>
      </c>
      <c r="AE198" s="22">
        <v>5.7000000000000005E-7</v>
      </c>
      <c r="AF198" s="22">
        <v>3.5489999999999999</v>
      </c>
      <c r="AG198" s="21" t="s">
        <v>106</v>
      </c>
      <c r="AH198" s="21" t="s">
        <v>239</v>
      </c>
      <c r="AI198" s="21" t="s">
        <v>240</v>
      </c>
      <c r="AJ198" s="22">
        <v>0.9</v>
      </c>
      <c r="AK198" s="21" t="s">
        <v>383</v>
      </c>
      <c r="AL198" s="21" t="s">
        <v>116</v>
      </c>
      <c r="AM198" s="21" t="s">
        <v>44</v>
      </c>
      <c r="AN198" s="21" t="s">
        <v>46</v>
      </c>
    </row>
    <row r="199" spans="1:40">
      <c r="A199" s="8"/>
      <c r="B199" s="9"/>
      <c r="H199" s="24"/>
      <c r="I199" s="25"/>
      <c r="J199" s="27"/>
      <c r="K199" s="27"/>
      <c r="N199" s="14"/>
      <c r="O199" s="15"/>
      <c r="P199" s="16"/>
      <c r="U199" s="19"/>
      <c r="V199"/>
      <c r="W199" s="17"/>
      <c r="X199" s="17"/>
      <c r="Y199" s="17"/>
      <c r="Z199" s="17"/>
      <c r="AA199" s="17"/>
      <c r="AB199" s="20"/>
      <c r="AC199" s="21" t="s">
        <v>539</v>
      </c>
      <c r="AD199" s="21" t="s">
        <v>540</v>
      </c>
      <c r="AE199" s="22">
        <v>5.7000000000000005E-7</v>
      </c>
      <c r="AF199" s="22">
        <v>3.5489999999999999</v>
      </c>
      <c r="AG199" s="21" t="s">
        <v>106</v>
      </c>
      <c r="AH199" s="21" t="s">
        <v>239</v>
      </c>
      <c r="AI199" s="21" t="s">
        <v>240</v>
      </c>
      <c r="AJ199" s="22">
        <v>0.9</v>
      </c>
      <c r="AK199" s="21" t="s">
        <v>383</v>
      </c>
      <c r="AL199" s="21" t="s">
        <v>116</v>
      </c>
      <c r="AM199" s="21" t="s">
        <v>44</v>
      </c>
      <c r="AN199" s="21" t="s">
        <v>46</v>
      </c>
    </row>
    <row r="200" spans="1:40">
      <c r="A200" s="8"/>
      <c r="B200" s="9"/>
      <c r="H200" s="24"/>
      <c r="I200" s="25"/>
      <c r="J200" s="27"/>
      <c r="K200" s="27"/>
      <c r="N200" s="14"/>
      <c r="O200" s="15"/>
      <c r="P200" s="16"/>
      <c r="U200" s="19"/>
      <c r="V200"/>
      <c r="W200" s="17"/>
      <c r="X200" s="17"/>
      <c r="Y200" s="17"/>
      <c r="Z200" s="17"/>
      <c r="AA200" s="17"/>
      <c r="AB200" s="20"/>
      <c r="AC200" s="21" t="s">
        <v>541</v>
      </c>
      <c r="AD200" s="21" t="s">
        <v>163</v>
      </c>
      <c r="AE200" s="22">
        <v>3.8000000000000002E-5</v>
      </c>
      <c r="AF200" s="22">
        <v>3.1</v>
      </c>
      <c r="AG200" s="21" t="s">
        <v>106</v>
      </c>
      <c r="AH200" s="21" t="s">
        <v>42</v>
      </c>
      <c r="AI200" s="21" t="s">
        <v>43</v>
      </c>
      <c r="AJ200" s="22">
        <v>0.8</v>
      </c>
      <c r="AK200" s="21" t="s">
        <v>542</v>
      </c>
      <c r="AL200" s="21" t="s">
        <v>108</v>
      </c>
      <c r="AM200" s="21" t="s">
        <v>44</v>
      </c>
      <c r="AN200" s="21" t="s">
        <v>53</v>
      </c>
    </row>
    <row r="201" spans="1:40" ht="15" customHeight="1">
      <c r="A201" s="8"/>
      <c r="B201" s="9"/>
      <c r="H201" s="24"/>
      <c r="I201" s="25"/>
      <c r="J201" s="27"/>
      <c r="K201" s="27"/>
      <c r="N201" s="14"/>
      <c r="P201" s="16"/>
      <c r="U201" s="19"/>
      <c r="V201"/>
      <c r="W201" s="17"/>
      <c r="X201" s="17"/>
      <c r="Y201" s="17"/>
      <c r="AB201" s="20"/>
      <c r="AC201" s="21" t="s">
        <v>543</v>
      </c>
      <c r="AD201" s="21" t="s">
        <v>455</v>
      </c>
      <c r="AE201" s="22">
        <v>3.8000000000000002E-5</v>
      </c>
      <c r="AF201" s="22">
        <v>3.1</v>
      </c>
      <c r="AG201" s="21" t="s">
        <v>106</v>
      </c>
      <c r="AH201" s="21" t="s">
        <v>42</v>
      </c>
      <c r="AI201" s="21" t="s">
        <v>43</v>
      </c>
      <c r="AJ201" s="22">
        <v>0.8</v>
      </c>
      <c r="AK201" s="21" t="s">
        <v>542</v>
      </c>
      <c r="AL201" s="21" t="s">
        <v>147</v>
      </c>
      <c r="AM201" s="21" t="s">
        <v>44</v>
      </c>
      <c r="AN201" s="21" t="s">
        <v>53</v>
      </c>
    </row>
    <row r="202" spans="1:40">
      <c r="A202" s="8"/>
      <c r="B202" s="9"/>
      <c r="H202" s="24"/>
      <c r="I202" s="25"/>
      <c r="J202" s="27"/>
      <c r="K202" s="27"/>
      <c r="N202" s="14"/>
      <c r="P202" s="16"/>
      <c r="U202" s="19"/>
      <c r="V202"/>
      <c r="W202" s="17"/>
      <c r="X202" s="17"/>
      <c r="Y202" s="17"/>
      <c r="AB202" s="20"/>
      <c r="AC202" s="21" t="s">
        <v>544</v>
      </c>
      <c r="AD202" s="21" t="s">
        <v>545</v>
      </c>
      <c r="AE202" s="22">
        <v>3.807E-5</v>
      </c>
      <c r="AF202" s="22">
        <v>3.1</v>
      </c>
      <c r="AG202" s="21" t="s">
        <v>106</v>
      </c>
      <c r="AH202" s="21" t="s">
        <v>42</v>
      </c>
      <c r="AI202" s="21" t="s">
        <v>43</v>
      </c>
      <c r="AJ202" s="22">
        <v>0.8</v>
      </c>
      <c r="AK202" s="21" t="s">
        <v>542</v>
      </c>
      <c r="AL202" s="21" t="s">
        <v>52</v>
      </c>
      <c r="AM202" s="21" t="s">
        <v>44</v>
      </c>
      <c r="AN202" s="21" t="s">
        <v>46</v>
      </c>
    </row>
    <row r="203" spans="1:40">
      <c r="A203" s="8"/>
      <c r="B203" s="9"/>
      <c r="H203" s="24"/>
      <c r="I203" s="25"/>
      <c r="J203" s="27"/>
      <c r="K203" s="27"/>
      <c r="N203" s="14"/>
      <c r="P203" s="16"/>
      <c r="U203" s="19"/>
      <c r="V203"/>
      <c r="W203" s="17"/>
      <c r="X203" s="17"/>
      <c r="Y203" s="17"/>
      <c r="AB203" s="20"/>
      <c r="AC203" s="21" t="s">
        <v>546</v>
      </c>
      <c r="AD203" s="21" t="s">
        <v>547</v>
      </c>
      <c r="AE203" s="22">
        <v>1.7439999999999999E-5</v>
      </c>
      <c r="AF203" s="22">
        <v>3</v>
      </c>
      <c r="AG203" s="21" t="s">
        <v>65</v>
      </c>
      <c r="AH203" s="21" t="s">
        <v>42</v>
      </c>
      <c r="AI203" s="21" t="s">
        <v>66</v>
      </c>
      <c r="AJ203" s="22">
        <v>0.7</v>
      </c>
      <c r="AK203" s="21" t="s">
        <v>44</v>
      </c>
      <c r="AL203" s="21" t="s">
        <v>108</v>
      </c>
      <c r="AM203" s="21" t="s">
        <v>44</v>
      </c>
      <c r="AN203" s="21" t="s">
        <v>53</v>
      </c>
    </row>
    <row r="204" spans="1:40">
      <c r="A204" s="8"/>
      <c r="B204" s="9"/>
      <c r="H204" s="24"/>
      <c r="I204" s="25"/>
      <c r="J204" s="27"/>
      <c r="K204" s="27"/>
      <c r="N204" s="14"/>
      <c r="P204" s="16"/>
      <c r="U204" s="19"/>
      <c r="V204"/>
      <c r="W204" s="17"/>
      <c r="X204" s="17"/>
      <c r="Y204" s="17"/>
      <c r="AB204" s="20"/>
      <c r="AC204" s="21" t="s">
        <v>548</v>
      </c>
      <c r="AD204" s="21" t="s">
        <v>549</v>
      </c>
      <c r="AE204" s="22">
        <v>4.5800000000000002E-5</v>
      </c>
      <c r="AF204" s="22">
        <v>2.7189999999999999</v>
      </c>
      <c r="AG204" s="21" t="s">
        <v>106</v>
      </c>
      <c r="AH204" s="21" t="s">
        <v>101</v>
      </c>
      <c r="AI204" s="21" t="s">
        <v>240</v>
      </c>
      <c r="AJ204" s="22">
        <v>1</v>
      </c>
      <c r="AK204" s="21" t="s">
        <v>550</v>
      </c>
      <c r="AL204" s="21" t="s">
        <v>152</v>
      </c>
      <c r="AM204" s="21" t="s">
        <v>44</v>
      </c>
      <c r="AN204" s="21" t="s">
        <v>46</v>
      </c>
    </row>
    <row r="205" spans="1:40">
      <c r="A205" s="8"/>
      <c r="B205" s="9"/>
      <c r="H205" s="24"/>
      <c r="I205" s="25"/>
      <c r="J205" s="27"/>
      <c r="K205" s="27"/>
      <c r="N205" s="14"/>
      <c r="P205" s="16"/>
      <c r="U205" s="19"/>
      <c r="V205"/>
      <c r="W205" s="17"/>
      <c r="X205" s="17"/>
      <c r="Y205" s="17"/>
      <c r="AB205" s="20"/>
      <c r="AC205" s="21" t="s">
        <v>551</v>
      </c>
      <c r="AD205" s="21" t="s">
        <v>552</v>
      </c>
      <c r="AE205" s="22">
        <v>2.8E-5</v>
      </c>
      <c r="AF205" s="22">
        <v>3.01</v>
      </c>
      <c r="AG205" s="21" t="s">
        <v>106</v>
      </c>
      <c r="AH205" s="21" t="s">
        <v>42</v>
      </c>
      <c r="AI205" s="21" t="s">
        <v>43</v>
      </c>
      <c r="AJ205" s="22">
        <v>0.84</v>
      </c>
      <c r="AK205" s="21" t="s">
        <v>44</v>
      </c>
      <c r="AL205" s="21" t="s">
        <v>45</v>
      </c>
      <c r="AM205" s="21" t="s">
        <v>44</v>
      </c>
      <c r="AN205" s="21" t="s">
        <v>46</v>
      </c>
    </row>
    <row r="206" spans="1:40">
      <c r="A206" s="8"/>
      <c r="B206" s="9"/>
      <c r="H206" s="24"/>
      <c r="I206" s="25"/>
      <c r="J206" s="27"/>
      <c r="K206" s="27"/>
      <c r="N206" s="14"/>
      <c r="P206" s="16"/>
      <c r="U206" s="19"/>
      <c r="V206"/>
      <c r="W206" s="17"/>
      <c r="X206" s="17"/>
      <c r="Y206" s="17"/>
      <c r="AB206" s="20"/>
      <c r="AC206" s="21" t="s">
        <v>553</v>
      </c>
      <c r="AD206" s="21" t="s">
        <v>554</v>
      </c>
      <c r="AE206" s="22">
        <v>6.8999999999999997E-5</v>
      </c>
      <c r="AF206" s="22">
        <v>2.87</v>
      </c>
      <c r="AG206" s="21" t="s">
        <v>106</v>
      </c>
      <c r="AH206" s="21" t="s">
        <v>42</v>
      </c>
      <c r="AI206" s="21" t="s">
        <v>43</v>
      </c>
      <c r="AJ206" s="22">
        <v>0.83</v>
      </c>
      <c r="AK206" s="21" t="s">
        <v>555</v>
      </c>
      <c r="AL206" s="21" t="s">
        <v>45</v>
      </c>
      <c r="AM206" s="21" t="s">
        <v>44</v>
      </c>
      <c r="AN206" s="21" t="s">
        <v>53</v>
      </c>
    </row>
    <row r="207" spans="1:40">
      <c r="A207" s="8"/>
      <c r="B207" s="9"/>
      <c r="H207" s="24"/>
      <c r="I207" s="25"/>
      <c r="J207" s="27"/>
      <c r="K207" s="27"/>
      <c r="N207" s="14"/>
      <c r="P207" s="16"/>
      <c r="U207" s="19"/>
      <c r="V207"/>
      <c r="W207" s="17"/>
      <c r="X207" s="17"/>
      <c r="Y207" s="17"/>
      <c r="AB207" s="20"/>
      <c r="AC207" s="21" t="s">
        <v>556</v>
      </c>
      <c r="AD207" s="21" t="s">
        <v>557</v>
      </c>
      <c r="AE207" s="22">
        <v>2.8E-5</v>
      </c>
      <c r="AF207" s="22">
        <v>3.01</v>
      </c>
      <c r="AG207" s="21" t="s">
        <v>106</v>
      </c>
      <c r="AH207" s="21" t="s">
        <v>42</v>
      </c>
      <c r="AI207" s="21" t="s">
        <v>43</v>
      </c>
      <c r="AJ207" s="22">
        <v>0.84</v>
      </c>
      <c r="AK207" s="21" t="s">
        <v>44</v>
      </c>
      <c r="AL207" s="21" t="s">
        <v>45</v>
      </c>
      <c r="AM207" s="21" t="s">
        <v>44</v>
      </c>
      <c r="AN207" s="21" t="s">
        <v>53</v>
      </c>
    </row>
    <row r="208" spans="1:40">
      <c r="A208" s="8"/>
      <c r="B208" s="9"/>
      <c r="H208" s="24"/>
      <c r="I208" s="25"/>
      <c r="J208" s="27"/>
      <c r="K208" s="27"/>
      <c r="N208" s="14"/>
      <c r="P208" s="16"/>
      <c r="U208" s="19"/>
      <c r="V208"/>
      <c r="W208" s="17"/>
      <c r="X208" s="17"/>
      <c r="Y208" s="17"/>
      <c r="AB208" s="20"/>
      <c r="AC208" s="21" t="s">
        <v>558</v>
      </c>
      <c r="AD208" s="21" t="s">
        <v>559</v>
      </c>
      <c r="AE208" s="22">
        <v>1.2660000000000001E-5</v>
      </c>
      <c r="AF208" s="22">
        <v>3.085</v>
      </c>
      <c r="AG208" s="21" t="s">
        <v>41</v>
      </c>
      <c r="AH208" s="21" t="s">
        <v>239</v>
      </c>
      <c r="AI208" s="21" t="s">
        <v>240</v>
      </c>
      <c r="AJ208" s="22">
        <v>0.85</v>
      </c>
      <c r="AK208" s="21" t="s">
        <v>560</v>
      </c>
      <c r="AL208" s="21" t="s">
        <v>45</v>
      </c>
      <c r="AM208" s="21" t="s">
        <v>44</v>
      </c>
      <c r="AN208" s="21" t="s">
        <v>46</v>
      </c>
    </row>
    <row r="209" spans="1:40">
      <c r="A209" s="8"/>
      <c r="B209" s="9"/>
      <c r="H209" s="24"/>
      <c r="I209" s="25"/>
      <c r="J209" s="27"/>
      <c r="K209" s="27"/>
      <c r="N209" s="14"/>
      <c r="P209" s="16"/>
      <c r="U209" s="19"/>
      <c r="V209"/>
      <c r="W209" s="17"/>
      <c r="X209" s="17"/>
      <c r="Y209" s="17"/>
      <c r="AB209" s="20"/>
      <c r="AC209" s="21" t="s">
        <v>561</v>
      </c>
      <c r="AD209" s="21" t="s">
        <v>562</v>
      </c>
      <c r="AE209" s="22">
        <v>1.5E-5</v>
      </c>
      <c r="AF209" s="22">
        <v>3.12</v>
      </c>
      <c r="AG209" s="21" t="s">
        <v>41</v>
      </c>
      <c r="AH209" s="21" t="s">
        <v>42</v>
      </c>
      <c r="AI209" s="21" t="s">
        <v>43</v>
      </c>
      <c r="AJ209" s="22">
        <v>0.8</v>
      </c>
      <c r="AK209" s="21" t="s">
        <v>563</v>
      </c>
      <c r="AL209" s="21" t="s">
        <v>108</v>
      </c>
      <c r="AM209" s="21" t="s">
        <v>44</v>
      </c>
      <c r="AN209" s="21" t="s">
        <v>53</v>
      </c>
    </row>
    <row r="210" spans="1:40">
      <c r="A210" s="8"/>
      <c r="B210" s="9"/>
      <c r="H210" s="24"/>
      <c r="I210" s="25"/>
      <c r="J210" s="27"/>
      <c r="K210" s="27"/>
      <c r="N210" s="14"/>
      <c r="P210" s="16"/>
      <c r="U210" s="19"/>
      <c r="V210"/>
      <c r="W210" s="17"/>
      <c r="X210" s="17"/>
      <c r="Y210" s="17"/>
      <c r="AB210" s="20"/>
      <c r="AC210" s="21" t="s">
        <v>565</v>
      </c>
      <c r="AD210" s="21" t="s">
        <v>566</v>
      </c>
      <c r="AE210" s="22">
        <v>1.6730000000000001E-5</v>
      </c>
      <c r="AF210" s="22">
        <v>3.0070000000000001</v>
      </c>
      <c r="AG210" s="21" t="s">
        <v>124</v>
      </c>
      <c r="AH210" s="21" t="s">
        <v>42</v>
      </c>
      <c r="AI210" s="21" t="s">
        <v>567</v>
      </c>
      <c r="AJ210" s="22">
        <v>0.83</v>
      </c>
      <c r="AK210" s="21" t="s">
        <v>346</v>
      </c>
      <c r="AL210" s="21" t="s">
        <v>116</v>
      </c>
      <c r="AM210" s="21" t="s">
        <v>44</v>
      </c>
      <c r="AN210" s="21" t="s">
        <v>53</v>
      </c>
    </row>
    <row r="211" spans="1:40">
      <c r="A211" s="8"/>
      <c r="B211" s="9"/>
      <c r="H211" s="24"/>
      <c r="I211" s="25"/>
      <c r="J211" s="27"/>
      <c r="K211" s="27"/>
      <c r="N211" s="14"/>
      <c r="P211" s="16"/>
      <c r="U211" s="19"/>
      <c r="V211"/>
      <c r="W211" s="17"/>
      <c r="X211" s="17"/>
      <c r="Y211" s="17"/>
      <c r="AB211" s="20"/>
      <c r="AC211" s="21" t="s">
        <v>568</v>
      </c>
      <c r="AD211" s="21" t="s">
        <v>569</v>
      </c>
      <c r="AE211" s="22">
        <v>1.5999999999999999E-5</v>
      </c>
      <c r="AF211" s="22">
        <v>3.16</v>
      </c>
      <c r="AG211" s="21" t="s">
        <v>41</v>
      </c>
      <c r="AH211" s="21" t="s">
        <v>42</v>
      </c>
      <c r="AI211" s="21" t="s">
        <v>43</v>
      </c>
      <c r="AJ211" s="22">
        <v>0.83</v>
      </c>
      <c r="AK211" s="21" t="s">
        <v>570</v>
      </c>
      <c r="AL211" s="21" t="s">
        <v>108</v>
      </c>
      <c r="AM211" s="21" t="s">
        <v>44</v>
      </c>
      <c r="AN211" s="21" t="s">
        <v>53</v>
      </c>
    </row>
    <row r="212" spans="1:40">
      <c r="A212" s="8"/>
      <c r="B212" s="9"/>
      <c r="H212" s="24"/>
      <c r="I212" s="25"/>
      <c r="J212" s="27"/>
      <c r="K212" s="27"/>
      <c r="N212" s="14"/>
      <c r="P212" s="16"/>
      <c r="U212" s="19"/>
      <c r="V212"/>
      <c r="W212" s="17"/>
      <c r="X212" s="17"/>
      <c r="Y212" s="17"/>
      <c r="AB212" s="20"/>
      <c r="AC212" s="21" t="s">
        <v>571</v>
      </c>
      <c r="AD212" s="21" t="s">
        <v>572</v>
      </c>
      <c r="AE212" s="22">
        <v>4.5800000000000002E-5</v>
      </c>
      <c r="AF212" s="22">
        <v>2.72</v>
      </c>
      <c r="AG212" s="21" t="s">
        <v>106</v>
      </c>
      <c r="AH212" s="21" t="s">
        <v>101</v>
      </c>
      <c r="AI212" s="21" t="s">
        <v>240</v>
      </c>
      <c r="AJ212" s="22">
        <v>1</v>
      </c>
      <c r="AK212" s="21" t="s">
        <v>493</v>
      </c>
      <c r="AL212" s="21" t="s">
        <v>152</v>
      </c>
      <c r="AM212" s="21" t="s">
        <v>44</v>
      </c>
      <c r="AN212" s="21" t="s">
        <v>46</v>
      </c>
    </row>
    <row r="213" spans="1:40">
      <c r="A213" s="8"/>
      <c r="B213" s="9"/>
      <c r="H213" s="24"/>
      <c r="I213" s="25"/>
      <c r="J213" s="27"/>
      <c r="K213" s="27"/>
      <c r="N213" s="14"/>
      <c r="P213" s="16"/>
      <c r="U213" s="19"/>
      <c r="V213"/>
      <c r="W213" s="17"/>
      <c r="X213" s="17"/>
      <c r="Y213" s="17"/>
      <c r="AB213" s="20"/>
      <c r="AC213" s="21" t="s">
        <v>573</v>
      </c>
      <c r="AD213" s="21" t="s">
        <v>574</v>
      </c>
      <c r="AE213" s="22">
        <v>1.5999999999999999E-5</v>
      </c>
      <c r="AF213" s="22">
        <v>3.16</v>
      </c>
      <c r="AG213" s="21" t="s">
        <v>41</v>
      </c>
      <c r="AH213" s="21" t="s">
        <v>42</v>
      </c>
      <c r="AI213" s="21" t="s">
        <v>43</v>
      </c>
      <c r="AJ213" s="22">
        <v>0.83</v>
      </c>
      <c r="AK213" s="21" t="s">
        <v>570</v>
      </c>
      <c r="AL213" s="21" t="s">
        <v>108</v>
      </c>
      <c r="AM213" s="21" t="s">
        <v>44</v>
      </c>
      <c r="AN213" s="21" t="s">
        <v>53</v>
      </c>
    </row>
    <row r="214" spans="1:40">
      <c r="A214" s="8"/>
      <c r="B214" s="9"/>
      <c r="H214" s="24"/>
      <c r="I214" s="25"/>
      <c r="J214" s="27"/>
      <c r="K214" s="27"/>
      <c r="N214" s="14"/>
      <c r="P214" s="16"/>
      <c r="U214" s="19"/>
      <c r="V214"/>
      <c r="W214" s="17"/>
      <c r="X214" s="17"/>
      <c r="Y214" s="17"/>
      <c r="AB214" s="20"/>
      <c r="AC214" s="21" t="s">
        <v>575</v>
      </c>
      <c r="AD214" s="21" t="s">
        <v>576</v>
      </c>
      <c r="AE214" s="22">
        <v>1.5999999999999999E-5</v>
      </c>
      <c r="AF214" s="22">
        <v>3.16</v>
      </c>
      <c r="AG214" s="21" t="s">
        <v>41</v>
      </c>
      <c r="AH214" s="21" t="s">
        <v>42</v>
      </c>
      <c r="AI214" s="21" t="s">
        <v>43</v>
      </c>
      <c r="AJ214" s="22">
        <v>0.83</v>
      </c>
      <c r="AK214" s="21" t="s">
        <v>570</v>
      </c>
      <c r="AL214" s="21" t="s">
        <v>108</v>
      </c>
      <c r="AM214" s="21" t="s">
        <v>44</v>
      </c>
      <c r="AN214" s="21" t="s">
        <v>53</v>
      </c>
    </row>
    <row r="215" spans="1:40">
      <c r="A215" s="8"/>
      <c r="B215" s="9"/>
      <c r="H215" s="24"/>
      <c r="I215" s="25"/>
      <c r="J215" s="27"/>
      <c r="K215" s="27"/>
      <c r="N215" s="14"/>
      <c r="P215" s="16"/>
      <c r="U215" s="19"/>
      <c r="V215"/>
      <c r="W215" s="17"/>
      <c r="X215" s="17"/>
      <c r="Y215" s="17"/>
      <c r="AB215" s="20"/>
      <c r="AC215" s="21" t="s">
        <v>577</v>
      </c>
      <c r="AD215" s="21" t="s">
        <v>578</v>
      </c>
      <c r="AE215" s="22">
        <v>1.2660000000000001E-5</v>
      </c>
      <c r="AF215" s="22">
        <v>3.09</v>
      </c>
      <c r="AG215" s="21" t="s">
        <v>41</v>
      </c>
      <c r="AH215" s="21" t="s">
        <v>239</v>
      </c>
      <c r="AI215" s="21" t="s">
        <v>240</v>
      </c>
      <c r="AJ215" s="22">
        <v>0.85</v>
      </c>
      <c r="AK215" s="21" t="s">
        <v>560</v>
      </c>
      <c r="AL215" s="21" t="s">
        <v>45</v>
      </c>
      <c r="AM215" s="21" t="s">
        <v>44</v>
      </c>
      <c r="AN215" s="21" t="s">
        <v>46</v>
      </c>
    </row>
    <row r="216" spans="1:40">
      <c r="A216" s="8"/>
      <c r="B216" s="9"/>
      <c r="H216" s="24"/>
      <c r="I216" s="25"/>
      <c r="J216" s="27"/>
      <c r="K216" s="27"/>
      <c r="N216" s="14"/>
      <c r="P216" s="16"/>
      <c r="U216" s="19"/>
      <c r="V216"/>
      <c r="W216" s="17"/>
      <c r="X216" s="17"/>
      <c r="Y216" s="17"/>
      <c r="AB216" s="20"/>
      <c r="AC216" s="21" t="s">
        <v>579</v>
      </c>
      <c r="AD216" s="21" t="s">
        <v>580</v>
      </c>
      <c r="AE216" s="22">
        <v>6.9299999999999997E-6</v>
      </c>
      <c r="AF216" s="22">
        <v>3.25</v>
      </c>
      <c r="AG216" s="21" t="s">
        <v>41</v>
      </c>
      <c r="AH216" s="21" t="s">
        <v>42</v>
      </c>
      <c r="AI216" s="21" t="s">
        <v>43</v>
      </c>
      <c r="AJ216" s="22">
        <v>0.8</v>
      </c>
      <c r="AK216" s="21" t="s">
        <v>151</v>
      </c>
      <c r="AL216" s="21" t="s">
        <v>45</v>
      </c>
      <c r="AM216" s="21" t="s">
        <v>44</v>
      </c>
      <c r="AN216" s="21" t="s">
        <v>53</v>
      </c>
    </row>
    <row r="217" spans="1:40">
      <c r="A217" s="8"/>
      <c r="B217" s="9"/>
      <c r="H217" s="24"/>
      <c r="I217" s="25"/>
      <c r="J217" s="27"/>
      <c r="K217" s="27"/>
      <c r="N217" s="14"/>
      <c r="P217" s="16"/>
      <c r="U217" s="19"/>
      <c r="V217"/>
      <c r="W217" s="17"/>
      <c r="X217" s="17"/>
      <c r="Y217" s="17"/>
      <c r="AB217" s="20"/>
      <c r="AC217" s="21" t="s">
        <v>581</v>
      </c>
      <c r="AD217" s="21" t="s">
        <v>582</v>
      </c>
      <c r="AE217" s="22">
        <v>1.449E-5</v>
      </c>
      <c r="AF217" s="22">
        <v>3.18</v>
      </c>
      <c r="AG217" s="21" t="s">
        <v>106</v>
      </c>
      <c r="AH217" s="21" t="s">
        <v>42</v>
      </c>
      <c r="AI217" s="21" t="s">
        <v>43</v>
      </c>
      <c r="AJ217" s="22">
        <v>0.8</v>
      </c>
      <c r="AK217" s="21" t="s">
        <v>44</v>
      </c>
      <c r="AL217" s="21" t="s">
        <v>116</v>
      </c>
      <c r="AM217" s="21" t="s">
        <v>44</v>
      </c>
      <c r="AN217" s="21" t="s">
        <v>46</v>
      </c>
    </row>
    <row r="218" spans="1:40">
      <c r="A218" s="8"/>
      <c r="B218" s="9"/>
      <c r="H218" s="24"/>
      <c r="I218" s="25"/>
      <c r="J218" s="27"/>
      <c r="K218" s="27"/>
      <c r="N218" s="14"/>
      <c r="P218" s="16"/>
      <c r="U218" s="19"/>
      <c r="V218"/>
      <c r="W218" s="17"/>
      <c r="X218" s="17"/>
      <c r="Y218" s="17"/>
      <c r="AB218" s="20"/>
      <c r="AC218" s="21" t="s">
        <v>583</v>
      </c>
      <c r="AD218" s="21" t="s">
        <v>584</v>
      </c>
      <c r="AE218" s="22">
        <v>8.2999999999999998E-5</v>
      </c>
      <c r="AF218" s="22">
        <v>2.86</v>
      </c>
      <c r="AG218" s="21" t="s">
        <v>41</v>
      </c>
      <c r="AH218" s="21" t="s">
        <v>42</v>
      </c>
      <c r="AI218" s="21" t="s">
        <v>43</v>
      </c>
      <c r="AJ218" s="22">
        <v>0.87</v>
      </c>
      <c r="AK218" s="21" t="s">
        <v>585</v>
      </c>
      <c r="AL218" s="21" t="s">
        <v>108</v>
      </c>
      <c r="AM218" s="21" t="s">
        <v>44</v>
      </c>
      <c r="AN218" s="21" t="s">
        <v>44</v>
      </c>
    </row>
    <row r="219" spans="1:40">
      <c r="A219" s="8"/>
      <c r="B219" s="9"/>
      <c r="H219" s="24"/>
      <c r="I219" s="25"/>
      <c r="J219" s="27"/>
      <c r="K219" s="27"/>
      <c r="N219" s="14"/>
      <c r="P219" s="16"/>
      <c r="U219" s="19"/>
      <c r="V219"/>
      <c r="W219" s="17"/>
      <c r="X219" s="17"/>
      <c r="Y219" s="17"/>
      <c r="AB219" s="20"/>
      <c r="AC219" s="21" t="s">
        <v>586</v>
      </c>
      <c r="AD219" s="21" t="s">
        <v>135</v>
      </c>
      <c r="AE219" s="22">
        <v>8.2999999999999998E-5</v>
      </c>
      <c r="AF219" s="22">
        <v>2.86</v>
      </c>
      <c r="AG219" s="21" t="s">
        <v>41</v>
      </c>
      <c r="AH219" s="21" t="s">
        <v>42</v>
      </c>
      <c r="AI219" s="21" t="s">
        <v>43</v>
      </c>
      <c r="AJ219" s="22">
        <v>0.87</v>
      </c>
      <c r="AK219" s="21" t="s">
        <v>585</v>
      </c>
      <c r="AL219" s="21" t="s">
        <v>108</v>
      </c>
      <c r="AM219" s="21" t="s">
        <v>44</v>
      </c>
      <c r="AN219" s="21" t="s">
        <v>53</v>
      </c>
    </row>
    <row r="220" spans="1:40">
      <c r="A220" s="8"/>
      <c r="B220" s="9"/>
      <c r="H220" s="24"/>
      <c r="I220" s="25"/>
      <c r="J220" s="27"/>
      <c r="K220" s="27"/>
      <c r="N220" s="14"/>
      <c r="P220" s="16"/>
      <c r="U220" s="19"/>
      <c r="V220"/>
      <c r="W220" s="17"/>
      <c r="X220" s="17"/>
      <c r="Y220" s="17"/>
      <c r="AB220" s="20"/>
      <c r="AC220" s="21" t="s">
        <v>587</v>
      </c>
      <c r="AD220" s="21" t="s">
        <v>588</v>
      </c>
      <c r="AE220" s="22">
        <v>1.5999999999999999E-5</v>
      </c>
      <c r="AF220" s="22">
        <v>3.13</v>
      </c>
      <c r="AG220" s="21" t="s">
        <v>106</v>
      </c>
      <c r="AH220" s="21" t="s">
        <v>42</v>
      </c>
      <c r="AI220" s="21" t="s">
        <v>43</v>
      </c>
      <c r="AJ220" s="22">
        <v>0.87</v>
      </c>
      <c r="AK220" s="21" t="s">
        <v>44</v>
      </c>
      <c r="AL220" s="21" t="s">
        <v>108</v>
      </c>
      <c r="AM220" s="21" t="s">
        <v>44</v>
      </c>
      <c r="AN220" s="21" t="s">
        <v>53</v>
      </c>
    </row>
    <row r="221" spans="1:40">
      <c r="A221" s="8"/>
      <c r="B221" s="9"/>
      <c r="H221" s="24"/>
      <c r="I221" s="25"/>
      <c r="J221" s="27"/>
      <c r="K221" s="27"/>
      <c r="N221" s="14"/>
      <c r="P221" s="16"/>
      <c r="U221" s="19"/>
      <c r="V221"/>
      <c r="W221" s="17"/>
      <c r="X221" s="17"/>
      <c r="Y221" s="17"/>
      <c r="AB221" s="20"/>
      <c r="AC221" s="21" t="s">
        <v>589</v>
      </c>
      <c r="AD221" s="21" t="s">
        <v>590</v>
      </c>
      <c r="AE221" s="22">
        <v>7.7603999999999998E-4</v>
      </c>
      <c r="AF221" s="22">
        <v>2.46</v>
      </c>
      <c r="AG221" s="21" t="s">
        <v>106</v>
      </c>
      <c r="AH221" s="21" t="s">
        <v>42</v>
      </c>
      <c r="AI221" s="21" t="s">
        <v>43</v>
      </c>
      <c r="AJ221" s="22">
        <v>0.87</v>
      </c>
      <c r="AK221" s="21" t="s">
        <v>591</v>
      </c>
      <c r="AL221" s="21" t="s">
        <v>108</v>
      </c>
      <c r="AM221" s="21" t="s">
        <v>44</v>
      </c>
      <c r="AN221" s="21" t="s">
        <v>53</v>
      </c>
    </row>
    <row r="222" spans="1:40">
      <c r="A222" s="8"/>
      <c r="B222" s="9"/>
      <c r="H222" s="24"/>
      <c r="I222" s="25"/>
      <c r="J222" s="27"/>
      <c r="K222" s="27"/>
      <c r="N222" s="14"/>
      <c r="P222" s="16"/>
      <c r="U222" s="19"/>
      <c r="V222"/>
      <c r="W222" s="17"/>
      <c r="X222" s="17"/>
      <c r="Y222" s="17"/>
      <c r="AB222" s="20"/>
      <c r="AC222" s="21" t="s">
        <v>592</v>
      </c>
      <c r="AD222" s="21" t="s">
        <v>593</v>
      </c>
      <c r="AE222" s="22">
        <v>8.4400000000000005E-6</v>
      </c>
      <c r="AF222" s="22">
        <v>3.11</v>
      </c>
      <c r="AG222" s="21" t="s">
        <v>65</v>
      </c>
      <c r="AH222" s="21" t="s">
        <v>42</v>
      </c>
      <c r="AI222" s="21" t="s">
        <v>43</v>
      </c>
      <c r="AJ222" s="22">
        <v>0.79</v>
      </c>
      <c r="AK222" s="21" t="s">
        <v>594</v>
      </c>
      <c r="AL222" s="21" t="s">
        <v>116</v>
      </c>
      <c r="AM222" s="21" t="s">
        <v>44</v>
      </c>
      <c r="AN222" s="21" t="s">
        <v>53</v>
      </c>
    </row>
    <row r="223" spans="1:40">
      <c r="A223" s="8"/>
      <c r="B223" s="9"/>
      <c r="H223" s="24"/>
      <c r="I223" s="25"/>
      <c r="J223" s="27"/>
      <c r="K223" s="27"/>
      <c r="N223" s="14"/>
      <c r="P223" s="16"/>
      <c r="U223" s="19"/>
      <c r="V223"/>
      <c r="W223" s="17"/>
      <c r="X223" s="17"/>
      <c r="Y223" s="17"/>
      <c r="AB223" s="20"/>
      <c r="AC223" s="21" t="s">
        <v>595</v>
      </c>
      <c r="AD223" s="21" t="s">
        <v>596</v>
      </c>
      <c r="AE223" s="22">
        <v>8.4400000000000005E-6</v>
      </c>
      <c r="AF223" s="22">
        <v>3.11</v>
      </c>
      <c r="AG223" s="21" t="s">
        <v>65</v>
      </c>
      <c r="AH223" s="21" t="s">
        <v>42</v>
      </c>
      <c r="AI223" s="21" t="s">
        <v>43</v>
      </c>
      <c r="AJ223" s="22">
        <v>0.79</v>
      </c>
      <c r="AK223" s="21" t="s">
        <v>44</v>
      </c>
      <c r="AL223" s="21" t="s">
        <v>116</v>
      </c>
      <c r="AM223" s="21" t="s">
        <v>44</v>
      </c>
      <c r="AN223" s="21" t="s">
        <v>53</v>
      </c>
    </row>
    <row r="224" spans="1:40">
      <c r="A224" s="8"/>
      <c r="B224" s="9"/>
      <c r="H224" s="24"/>
      <c r="I224" s="25"/>
      <c r="J224" s="27"/>
      <c r="K224" s="27"/>
      <c r="N224" s="14"/>
      <c r="P224" s="16"/>
      <c r="U224" s="19"/>
      <c r="V224"/>
      <c r="W224" s="17"/>
      <c r="X224" s="17"/>
      <c r="Y224" s="17"/>
      <c r="AB224" s="20"/>
      <c r="AC224" s="21" t="s">
        <v>597</v>
      </c>
      <c r="AD224" s="21" t="s">
        <v>598</v>
      </c>
      <c r="AE224" s="22">
        <v>1.6140000000000001E-5</v>
      </c>
      <c r="AF224" s="22">
        <v>3.13</v>
      </c>
      <c r="AG224" s="21" t="s">
        <v>106</v>
      </c>
      <c r="AH224" s="21" t="s">
        <v>42</v>
      </c>
      <c r="AI224" s="21" t="s">
        <v>43</v>
      </c>
      <c r="AJ224" s="22">
        <v>0.87</v>
      </c>
      <c r="AK224" s="21" t="s">
        <v>599</v>
      </c>
      <c r="AL224" s="21" t="s">
        <v>108</v>
      </c>
      <c r="AM224" s="21" t="s">
        <v>44</v>
      </c>
      <c r="AN224" s="21" t="s">
        <v>53</v>
      </c>
    </row>
    <row r="225" spans="1:40">
      <c r="A225" s="8"/>
      <c r="B225" s="9"/>
      <c r="H225" s="24"/>
      <c r="I225" s="25"/>
      <c r="J225" s="27"/>
      <c r="K225" s="27"/>
      <c r="N225" s="14"/>
      <c r="P225" s="16"/>
      <c r="U225" s="19"/>
      <c r="V225"/>
      <c r="W225" s="17"/>
      <c r="X225" s="17"/>
      <c r="Y225" s="17"/>
      <c r="AB225" s="20"/>
      <c r="AC225" s="21" t="s">
        <v>600</v>
      </c>
      <c r="AD225" s="21" t="s">
        <v>601</v>
      </c>
      <c r="AE225" s="22">
        <v>7.7603999999999998E-4</v>
      </c>
      <c r="AF225" s="22">
        <v>2.46</v>
      </c>
      <c r="AG225" s="21" t="s">
        <v>106</v>
      </c>
      <c r="AH225" s="21" t="s">
        <v>42</v>
      </c>
      <c r="AI225" s="21" t="s">
        <v>43</v>
      </c>
      <c r="AJ225" s="22">
        <v>0.82</v>
      </c>
      <c r="AK225" s="21" t="s">
        <v>44</v>
      </c>
      <c r="AL225" s="21" t="s">
        <v>108</v>
      </c>
      <c r="AM225" s="21" t="s">
        <v>44</v>
      </c>
      <c r="AN225" s="21" t="s">
        <v>53</v>
      </c>
    </row>
    <row r="226" spans="1:40">
      <c r="A226" s="8"/>
      <c r="B226" s="9"/>
      <c r="H226" s="24"/>
      <c r="I226" s="25"/>
      <c r="J226" s="27"/>
      <c r="K226" s="27"/>
      <c r="N226" s="14"/>
      <c r="P226" s="16"/>
      <c r="U226" s="19"/>
      <c r="V226"/>
      <c r="W226" s="17"/>
      <c r="X226" s="17"/>
      <c r="Y226" s="17"/>
      <c r="AB226" s="20"/>
      <c r="AC226" s="21" t="s">
        <v>602</v>
      </c>
      <c r="AD226" s="21" t="s">
        <v>603</v>
      </c>
      <c r="AE226" s="22">
        <v>7.7603999999999998E-4</v>
      </c>
      <c r="AF226" s="22">
        <v>2.46</v>
      </c>
      <c r="AG226" s="21" t="s">
        <v>106</v>
      </c>
      <c r="AH226" s="21" t="s">
        <v>42</v>
      </c>
      <c r="AI226" s="21" t="s">
        <v>43</v>
      </c>
      <c r="AJ226" s="22">
        <v>0.82</v>
      </c>
      <c r="AK226" s="21" t="s">
        <v>44</v>
      </c>
      <c r="AL226" s="21" t="s">
        <v>108</v>
      </c>
      <c r="AM226" s="21" t="s">
        <v>44</v>
      </c>
      <c r="AN226" s="21" t="s">
        <v>53</v>
      </c>
    </row>
    <row r="227" spans="1:40">
      <c r="A227" s="8"/>
      <c r="B227" s="9"/>
      <c r="H227" s="24"/>
      <c r="I227" s="25"/>
      <c r="J227" s="27"/>
      <c r="K227" s="27"/>
      <c r="N227" s="14"/>
      <c r="P227" s="16"/>
      <c r="U227" s="19"/>
      <c r="V227"/>
      <c r="W227" s="17"/>
      <c r="X227" s="17"/>
      <c r="Y227" s="17"/>
      <c r="AB227" s="20"/>
      <c r="AC227" s="21" t="s">
        <v>604</v>
      </c>
      <c r="AD227" s="21" t="s">
        <v>605</v>
      </c>
      <c r="AE227" s="22">
        <v>1.5E-5</v>
      </c>
      <c r="AF227" s="22">
        <v>3.15</v>
      </c>
      <c r="AG227" s="21" t="s">
        <v>106</v>
      </c>
      <c r="AH227" s="21" t="s">
        <v>42</v>
      </c>
      <c r="AI227" s="21" t="s">
        <v>43</v>
      </c>
      <c r="AJ227" s="22">
        <v>0.87</v>
      </c>
      <c r="AK227" s="21" t="s">
        <v>44</v>
      </c>
      <c r="AL227" s="21" t="s">
        <v>108</v>
      </c>
      <c r="AM227" s="21" t="s">
        <v>44</v>
      </c>
      <c r="AN227" s="21" t="s">
        <v>44</v>
      </c>
    </row>
    <row r="228" spans="1:40">
      <c r="A228" s="8"/>
      <c r="B228" s="9"/>
      <c r="H228" s="24"/>
      <c r="I228" s="25"/>
      <c r="J228" s="27"/>
      <c r="K228" s="27"/>
      <c r="N228" s="14"/>
      <c r="P228" s="16"/>
      <c r="U228" s="19"/>
      <c r="V228"/>
      <c r="W228" s="17"/>
      <c r="X228" s="17"/>
      <c r="Y228" s="17"/>
      <c r="AB228" s="20"/>
      <c r="AC228" s="21" t="s">
        <v>606</v>
      </c>
      <c r="AD228" s="21" t="s">
        <v>607</v>
      </c>
      <c r="AE228" s="22">
        <v>4.1999999999999998E-5</v>
      </c>
      <c r="AF228" s="22">
        <v>3.02</v>
      </c>
      <c r="AG228" s="21" t="s">
        <v>106</v>
      </c>
      <c r="AH228" s="21" t="s">
        <v>42</v>
      </c>
      <c r="AI228" s="21" t="s">
        <v>43</v>
      </c>
      <c r="AJ228" s="22">
        <v>0.84</v>
      </c>
      <c r="AK228" s="21" t="s">
        <v>44</v>
      </c>
      <c r="AL228" s="21" t="s">
        <v>116</v>
      </c>
      <c r="AM228" s="21" t="s">
        <v>44</v>
      </c>
      <c r="AN228" s="21" t="s">
        <v>46</v>
      </c>
    </row>
    <row r="229" spans="1:40">
      <c r="A229" s="8"/>
      <c r="B229" s="9"/>
      <c r="H229" s="24"/>
      <c r="I229" s="25"/>
      <c r="J229" s="27"/>
      <c r="K229" s="27"/>
      <c r="N229" s="14"/>
      <c r="P229" s="16"/>
      <c r="U229" s="19"/>
      <c r="V229"/>
      <c r="W229" s="17"/>
      <c r="X229" s="17"/>
      <c r="Y229" s="17"/>
      <c r="AB229" s="20"/>
      <c r="AC229" s="21" t="s">
        <v>608</v>
      </c>
      <c r="AD229" s="21" t="s">
        <v>609</v>
      </c>
      <c r="AE229" s="22">
        <v>1.1E-5</v>
      </c>
      <c r="AF229" s="22">
        <v>3.33</v>
      </c>
      <c r="AG229" s="21" t="s">
        <v>106</v>
      </c>
      <c r="AH229" s="21" t="s">
        <v>42</v>
      </c>
      <c r="AI229" s="21" t="s">
        <v>43</v>
      </c>
      <c r="AJ229" s="22">
        <v>0.84</v>
      </c>
      <c r="AK229" s="21" t="s">
        <v>44</v>
      </c>
      <c r="AL229" s="21" t="s">
        <v>116</v>
      </c>
      <c r="AM229" s="21" t="s">
        <v>44</v>
      </c>
      <c r="AN229" s="21" t="s">
        <v>53</v>
      </c>
    </row>
    <row r="230" spans="1:40">
      <c r="A230" s="8"/>
      <c r="B230" s="9"/>
      <c r="H230" s="24"/>
      <c r="I230" s="25"/>
      <c r="J230" s="27"/>
      <c r="K230" s="27"/>
      <c r="N230" s="14"/>
      <c r="P230" s="16"/>
      <c r="U230" s="19"/>
      <c r="V230"/>
      <c r="W230" s="17"/>
      <c r="X230" s="17"/>
      <c r="Y230" s="17"/>
      <c r="AB230" s="20"/>
      <c r="AC230" s="21" t="s">
        <v>610</v>
      </c>
      <c r="AD230" s="21" t="s">
        <v>611</v>
      </c>
      <c r="AE230" s="22">
        <v>8.6000000000000007E-6</v>
      </c>
      <c r="AF230" s="22">
        <v>3.31</v>
      </c>
      <c r="AG230" s="21" t="s">
        <v>65</v>
      </c>
      <c r="AH230" s="21" t="s">
        <v>42</v>
      </c>
      <c r="AI230" s="21" t="s">
        <v>43</v>
      </c>
      <c r="AJ230" s="22">
        <v>0.85</v>
      </c>
      <c r="AK230" s="21" t="s">
        <v>44</v>
      </c>
      <c r="AL230" s="21" t="s">
        <v>52</v>
      </c>
      <c r="AM230" s="21" t="s">
        <v>44</v>
      </c>
      <c r="AN230" s="21" t="s">
        <v>46</v>
      </c>
    </row>
    <row r="231" spans="1:40">
      <c r="A231" s="8"/>
      <c r="B231" s="9"/>
      <c r="H231" s="24"/>
      <c r="I231" s="25"/>
      <c r="J231" s="27"/>
      <c r="K231" s="27"/>
      <c r="N231" s="14"/>
      <c r="P231" s="16"/>
      <c r="U231" s="19"/>
      <c r="V231"/>
      <c r="W231" s="17"/>
      <c r="X231" s="17"/>
      <c r="Y231" s="17"/>
      <c r="AB231" s="20"/>
      <c r="AC231" s="21" t="s">
        <v>612</v>
      </c>
      <c r="AD231" s="21" t="s">
        <v>260</v>
      </c>
      <c r="AE231" s="22">
        <v>9.0999999999999993E-6</v>
      </c>
      <c r="AF231" s="22">
        <v>3</v>
      </c>
      <c r="AG231" s="21" t="s">
        <v>124</v>
      </c>
      <c r="AH231" s="21" t="s">
        <v>42</v>
      </c>
      <c r="AI231" s="21" t="s">
        <v>66</v>
      </c>
      <c r="AJ231" s="22">
        <v>0.8</v>
      </c>
      <c r="AK231" s="21" t="s">
        <v>44</v>
      </c>
      <c r="AL231" s="21" t="s">
        <v>116</v>
      </c>
      <c r="AM231" s="21" t="s">
        <v>44</v>
      </c>
      <c r="AN231" s="21" t="s">
        <v>53</v>
      </c>
    </row>
    <row r="232" spans="1:40">
      <c r="A232" s="8"/>
      <c r="B232" s="9"/>
      <c r="H232" s="24"/>
      <c r="I232" s="25"/>
      <c r="J232" s="27"/>
      <c r="K232" s="27"/>
      <c r="N232" s="14"/>
      <c r="P232" s="16"/>
      <c r="U232" s="19"/>
      <c r="V232"/>
      <c r="W232" s="17"/>
      <c r="X232" s="17"/>
      <c r="Y232" s="17"/>
      <c r="AB232" s="20"/>
      <c r="AC232" s="21" t="s">
        <v>613</v>
      </c>
      <c r="AD232" s="21" t="s">
        <v>614</v>
      </c>
      <c r="AE232" s="22">
        <v>1.9E-6</v>
      </c>
      <c r="AF232" s="22">
        <v>3.73</v>
      </c>
      <c r="AG232" s="21" t="s">
        <v>106</v>
      </c>
      <c r="AH232" s="21" t="s">
        <v>42</v>
      </c>
      <c r="AI232" s="21" t="s">
        <v>43</v>
      </c>
      <c r="AJ232" s="22">
        <v>0.83</v>
      </c>
      <c r="AK232" s="21" t="s">
        <v>615</v>
      </c>
      <c r="AL232" s="21" t="s">
        <v>108</v>
      </c>
      <c r="AM232" s="21" t="s">
        <v>44</v>
      </c>
      <c r="AN232" s="21" t="s">
        <v>53</v>
      </c>
    </row>
    <row r="233" spans="1:40">
      <c r="A233" s="8"/>
      <c r="B233" s="9"/>
      <c r="H233" s="24"/>
      <c r="I233" s="25"/>
      <c r="J233" s="27"/>
      <c r="K233" s="27"/>
      <c r="N233" s="14"/>
      <c r="P233" s="16"/>
      <c r="U233" s="19"/>
      <c r="V233"/>
      <c r="W233" s="17"/>
      <c r="X233" s="17"/>
      <c r="Y233" s="17"/>
      <c r="AB233" s="20"/>
      <c r="AC233" s="21" t="s">
        <v>616</v>
      </c>
      <c r="AD233" s="21" t="s">
        <v>103</v>
      </c>
      <c r="AE233" s="22">
        <v>8.6000000000000007E-6</v>
      </c>
      <c r="AF233" s="22">
        <v>3.31</v>
      </c>
      <c r="AG233" s="21" t="s">
        <v>65</v>
      </c>
      <c r="AH233" s="21" t="s">
        <v>42</v>
      </c>
      <c r="AI233" s="21" t="s">
        <v>43</v>
      </c>
      <c r="AJ233" s="22">
        <v>0.85</v>
      </c>
      <c r="AK233" s="21" t="s">
        <v>617</v>
      </c>
      <c r="AL233" s="21" t="s">
        <v>52</v>
      </c>
      <c r="AM233" s="21" t="s">
        <v>44</v>
      </c>
      <c r="AN233" s="21" t="s">
        <v>53</v>
      </c>
    </row>
    <row r="234" spans="1:40">
      <c r="A234" s="8"/>
      <c r="B234" s="9"/>
      <c r="H234" s="24"/>
      <c r="I234" s="25"/>
      <c r="J234" s="27"/>
      <c r="K234" s="27"/>
      <c r="N234" s="14"/>
      <c r="P234" s="16"/>
      <c r="U234" s="19"/>
      <c r="V234"/>
      <c r="W234" s="17"/>
      <c r="X234" s="17"/>
      <c r="Y234" s="17"/>
      <c r="AB234" s="20"/>
      <c r="AC234" s="21" t="s">
        <v>618</v>
      </c>
      <c r="AD234" s="21" t="s">
        <v>109</v>
      </c>
      <c r="AE234" s="22">
        <v>4.6E-5</v>
      </c>
      <c r="AF234" s="22">
        <v>2.98</v>
      </c>
      <c r="AG234" s="21" t="s">
        <v>65</v>
      </c>
      <c r="AH234" s="21" t="s">
        <v>42</v>
      </c>
      <c r="AI234" s="21" t="s">
        <v>43</v>
      </c>
      <c r="AJ234" s="22">
        <v>0.89</v>
      </c>
      <c r="AK234" s="21" t="s">
        <v>619</v>
      </c>
      <c r="AL234" s="21" t="s">
        <v>52</v>
      </c>
      <c r="AM234" s="21" t="s">
        <v>44</v>
      </c>
      <c r="AN234" s="21" t="s">
        <v>53</v>
      </c>
    </row>
    <row r="235" spans="1:40">
      <c r="A235" s="8"/>
      <c r="B235" s="9"/>
      <c r="H235" s="24"/>
      <c r="I235" s="25"/>
      <c r="J235" s="27"/>
      <c r="K235" s="27"/>
      <c r="N235" s="14"/>
      <c r="P235" s="16"/>
      <c r="U235" s="19"/>
      <c r="V235"/>
      <c r="W235" s="17"/>
      <c r="X235" s="17"/>
      <c r="Y235" s="17"/>
      <c r="AB235" s="20"/>
      <c r="AC235" s="21" t="s">
        <v>620</v>
      </c>
      <c r="AD235" s="21" t="s">
        <v>441</v>
      </c>
      <c r="AE235" s="22">
        <v>8.6000000000000007E-6</v>
      </c>
      <c r="AF235" s="22">
        <v>3.31</v>
      </c>
      <c r="AG235" s="21" t="s">
        <v>65</v>
      </c>
      <c r="AH235" s="21" t="s">
        <v>42</v>
      </c>
      <c r="AI235" s="21" t="s">
        <v>43</v>
      </c>
      <c r="AJ235" s="22">
        <v>0.85</v>
      </c>
      <c r="AK235" s="21" t="s">
        <v>621</v>
      </c>
      <c r="AL235" s="21" t="s">
        <v>52</v>
      </c>
      <c r="AM235" s="21" t="s">
        <v>44</v>
      </c>
      <c r="AN235" s="21" t="s">
        <v>53</v>
      </c>
    </row>
    <row r="236" spans="1:40">
      <c r="A236" s="8"/>
      <c r="B236" s="9"/>
      <c r="H236" s="24"/>
      <c r="I236" s="25"/>
      <c r="J236" s="27"/>
      <c r="K236" s="27"/>
      <c r="N236" s="14"/>
      <c r="P236" s="16"/>
      <c r="U236" s="19"/>
      <c r="V236"/>
      <c r="W236" s="17"/>
      <c r="X236" s="17"/>
      <c r="Y236" s="17"/>
      <c r="AB236" s="20"/>
      <c r="AC236" s="21" t="s">
        <v>622</v>
      </c>
      <c r="AD236" s="21" t="s">
        <v>623</v>
      </c>
      <c r="AE236" s="22">
        <v>2E-8</v>
      </c>
      <c r="AF236" s="22">
        <v>3.54</v>
      </c>
      <c r="AG236" s="21" t="s">
        <v>106</v>
      </c>
      <c r="AH236" s="21" t="s">
        <v>42</v>
      </c>
      <c r="AI236" s="21" t="s">
        <v>43</v>
      </c>
      <c r="AJ236" s="22">
        <v>0.9</v>
      </c>
      <c r="AK236" s="21" t="s">
        <v>44</v>
      </c>
      <c r="AL236" s="21" t="s">
        <v>116</v>
      </c>
      <c r="AM236" s="21" t="s">
        <v>147</v>
      </c>
      <c r="AN236" s="21" t="s">
        <v>53</v>
      </c>
    </row>
    <row r="237" spans="1:40">
      <c r="A237" s="8"/>
      <c r="B237" s="9"/>
      <c r="H237" s="24"/>
      <c r="I237" s="25"/>
      <c r="J237" s="27"/>
      <c r="K237" s="27"/>
      <c r="N237" s="14"/>
      <c r="P237" s="16"/>
      <c r="U237" s="19"/>
      <c r="V237"/>
      <c r="W237" s="17"/>
      <c r="X237" s="17"/>
      <c r="Y237" s="17"/>
      <c r="AB237" s="20"/>
      <c r="AC237" s="21" t="s">
        <v>624</v>
      </c>
      <c r="AD237" s="21" t="s">
        <v>625</v>
      </c>
      <c r="AE237" s="22">
        <v>1.2310000000000001E-5</v>
      </c>
      <c r="AF237" s="22">
        <v>3.32</v>
      </c>
      <c r="AG237" s="21" t="s">
        <v>106</v>
      </c>
      <c r="AH237" s="21" t="s">
        <v>42</v>
      </c>
      <c r="AI237" s="21" t="s">
        <v>43</v>
      </c>
      <c r="AJ237" s="22">
        <v>0.83</v>
      </c>
      <c r="AK237" s="21" t="s">
        <v>44</v>
      </c>
      <c r="AL237" s="21" t="s">
        <v>108</v>
      </c>
      <c r="AM237" s="21" t="s">
        <v>44</v>
      </c>
      <c r="AN237" s="21" t="s">
        <v>46</v>
      </c>
    </row>
    <row r="238" spans="1:40">
      <c r="A238" s="8"/>
      <c r="B238" s="9"/>
      <c r="H238" s="24"/>
      <c r="I238" s="25"/>
      <c r="J238" s="27"/>
      <c r="K238" s="27"/>
      <c r="N238" s="14"/>
      <c r="P238" s="16"/>
      <c r="U238" s="19"/>
      <c r="V238"/>
      <c r="W238" s="17"/>
      <c r="X238" s="17"/>
      <c r="Y238" s="17"/>
      <c r="AB238" s="20"/>
      <c r="AC238" s="21" t="s">
        <v>626</v>
      </c>
      <c r="AD238" s="21" t="s">
        <v>627</v>
      </c>
      <c r="AE238" s="22">
        <v>2.105E-5</v>
      </c>
      <c r="AF238" s="22">
        <v>3.2</v>
      </c>
      <c r="AG238" s="21" t="s">
        <v>106</v>
      </c>
      <c r="AH238" s="21" t="s">
        <v>42</v>
      </c>
      <c r="AI238" s="21" t="s">
        <v>43</v>
      </c>
      <c r="AJ238" s="22">
        <v>0.83</v>
      </c>
      <c r="AK238" s="21" t="s">
        <v>44</v>
      </c>
      <c r="AL238" s="21" t="s">
        <v>108</v>
      </c>
      <c r="AM238" s="21" t="s">
        <v>44</v>
      </c>
      <c r="AN238" s="21" t="s">
        <v>53</v>
      </c>
    </row>
    <row r="239" spans="1:40">
      <c r="A239" s="8"/>
      <c r="B239" s="9"/>
      <c r="H239" s="24"/>
      <c r="I239" s="25"/>
      <c r="J239" s="27"/>
      <c r="K239" s="27"/>
      <c r="N239" s="14"/>
      <c r="P239" s="16"/>
      <c r="U239" s="19"/>
      <c r="V239"/>
      <c r="W239" s="17"/>
      <c r="X239" s="17"/>
      <c r="Y239" s="17"/>
      <c r="AB239" s="20"/>
      <c r="AC239" s="21" t="s">
        <v>628</v>
      </c>
      <c r="AD239" s="21" t="s">
        <v>629</v>
      </c>
      <c r="AE239" s="22">
        <v>2.198E-5</v>
      </c>
      <c r="AF239" s="22">
        <v>3.23</v>
      </c>
      <c r="AG239" s="21" t="s">
        <v>124</v>
      </c>
      <c r="AH239" s="21" t="s">
        <v>101</v>
      </c>
      <c r="AI239" s="21" t="s">
        <v>102</v>
      </c>
      <c r="AJ239" s="22">
        <v>1</v>
      </c>
      <c r="AK239" s="21" t="s">
        <v>44</v>
      </c>
      <c r="AL239" s="21" t="s">
        <v>45</v>
      </c>
      <c r="AM239" s="21" t="s">
        <v>44</v>
      </c>
      <c r="AN239" s="21" t="s">
        <v>53</v>
      </c>
    </row>
    <row r="240" spans="1:40">
      <c r="A240" s="8"/>
      <c r="B240" s="9"/>
      <c r="H240" s="24"/>
      <c r="I240" s="25"/>
      <c r="J240" s="27"/>
      <c r="K240" s="27"/>
      <c r="N240" s="14"/>
      <c r="P240" s="16"/>
      <c r="U240" s="19"/>
      <c r="V240"/>
      <c r="W240" s="17"/>
      <c r="X240" s="17"/>
      <c r="Y240" s="17"/>
      <c r="AB240" s="20"/>
      <c r="AC240" s="21" t="s">
        <v>630</v>
      </c>
      <c r="AD240" s="21" t="s">
        <v>631</v>
      </c>
      <c r="AE240" s="22">
        <v>2.8E-5</v>
      </c>
      <c r="AF240" s="22">
        <v>2.96</v>
      </c>
      <c r="AG240" s="21" t="s">
        <v>124</v>
      </c>
      <c r="AH240" s="21" t="s">
        <v>42</v>
      </c>
      <c r="AI240" s="21" t="s">
        <v>43</v>
      </c>
      <c r="AJ240" s="22">
        <v>0.86</v>
      </c>
      <c r="AK240" s="21" t="s">
        <v>44</v>
      </c>
      <c r="AL240" s="21" t="s">
        <v>116</v>
      </c>
      <c r="AM240" s="21" t="s">
        <v>44</v>
      </c>
      <c r="AN240" s="21" t="s">
        <v>53</v>
      </c>
    </row>
    <row r="241" spans="1:40">
      <c r="A241" s="8"/>
      <c r="B241" s="9"/>
      <c r="H241" s="24"/>
      <c r="I241" s="25"/>
      <c r="J241" s="27"/>
      <c r="K241" s="27"/>
      <c r="N241" s="14"/>
      <c r="P241" s="16"/>
      <c r="U241" s="19"/>
      <c r="V241"/>
      <c r="W241" s="17"/>
      <c r="X241" s="17"/>
      <c r="Y241" s="17"/>
      <c r="AB241" s="20"/>
      <c r="AC241" s="21" t="s">
        <v>633</v>
      </c>
      <c r="AD241" s="21" t="s">
        <v>634</v>
      </c>
      <c r="AE241" s="22">
        <v>3.2100000000000001E-5</v>
      </c>
      <c r="AF241" s="22">
        <v>2.92</v>
      </c>
      <c r="AG241" s="21" t="s">
        <v>124</v>
      </c>
      <c r="AH241" s="21" t="s">
        <v>101</v>
      </c>
      <c r="AI241" s="21" t="s">
        <v>102</v>
      </c>
      <c r="AJ241" s="22">
        <v>1</v>
      </c>
      <c r="AK241" s="21" t="s">
        <v>44</v>
      </c>
      <c r="AL241" s="21" t="s">
        <v>116</v>
      </c>
      <c r="AM241" s="21" t="s">
        <v>44</v>
      </c>
      <c r="AN241" s="21" t="s">
        <v>53</v>
      </c>
    </row>
    <row r="242" spans="1:40">
      <c r="A242" s="8"/>
      <c r="B242" s="9"/>
      <c r="H242" s="24"/>
      <c r="I242" s="25"/>
      <c r="J242" s="27"/>
      <c r="K242" s="27"/>
      <c r="N242" s="14"/>
      <c r="P242" s="16"/>
      <c r="U242" s="19"/>
      <c r="V242"/>
      <c r="W242" s="17"/>
      <c r="X242" s="17"/>
      <c r="Y242" s="17"/>
      <c r="AB242" s="20"/>
      <c r="AC242" s="21" t="s">
        <v>635</v>
      </c>
      <c r="AD242" s="21" t="s">
        <v>636</v>
      </c>
      <c r="AE242" s="22">
        <v>2.7599999999999998E-6</v>
      </c>
      <c r="AF242" s="22">
        <v>3.07</v>
      </c>
      <c r="AG242" s="21" t="s">
        <v>124</v>
      </c>
      <c r="AH242" s="21" t="s">
        <v>101</v>
      </c>
      <c r="AI242" s="21" t="s">
        <v>637</v>
      </c>
      <c r="AJ242" s="22">
        <v>1</v>
      </c>
      <c r="AK242" s="21" t="s">
        <v>44</v>
      </c>
      <c r="AL242" s="21" t="s">
        <v>116</v>
      </c>
      <c r="AM242" s="21" t="s">
        <v>44</v>
      </c>
      <c r="AN242" s="21" t="s">
        <v>53</v>
      </c>
    </row>
    <row r="243" spans="1:40">
      <c r="A243" s="8"/>
      <c r="B243" s="9"/>
      <c r="J243" s="29"/>
      <c r="K243" s="29"/>
      <c r="N243" s="14"/>
      <c r="P243" s="16"/>
      <c r="U243" s="19"/>
      <c r="V243"/>
      <c r="W243" s="17"/>
      <c r="X243" s="17"/>
      <c r="Y243" s="17"/>
      <c r="AB243" s="20"/>
      <c r="AC243" s="21" t="s">
        <v>638</v>
      </c>
      <c r="AD243" s="21" t="s">
        <v>82</v>
      </c>
      <c r="AE243" s="22">
        <v>1.5999999999999999E-5</v>
      </c>
      <c r="AF243" s="22">
        <v>3.16</v>
      </c>
      <c r="AG243" s="21" t="s">
        <v>41</v>
      </c>
      <c r="AH243" s="21" t="s">
        <v>42</v>
      </c>
      <c r="AI243" s="21" t="s">
        <v>43</v>
      </c>
      <c r="AJ243" s="22">
        <v>0.83</v>
      </c>
      <c r="AK243" s="21" t="s">
        <v>44</v>
      </c>
      <c r="AL243" s="21" t="s">
        <v>108</v>
      </c>
      <c r="AM243" s="21" t="s">
        <v>44</v>
      </c>
      <c r="AN243" s="21" t="s">
        <v>46</v>
      </c>
    </row>
    <row r="244" spans="1:40">
      <c r="A244" s="8"/>
      <c r="B244" s="9"/>
      <c r="H244" s="24"/>
      <c r="I244" s="25"/>
      <c r="J244" s="27"/>
      <c r="K244" s="27"/>
      <c r="N244" s="14"/>
      <c r="P244" s="16"/>
      <c r="U244" s="19"/>
      <c r="V244"/>
      <c r="W244" s="17"/>
      <c r="X244" s="17"/>
      <c r="Y244" s="17"/>
      <c r="AB244" s="20"/>
      <c r="AC244" s="21" t="s">
        <v>639</v>
      </c>
      <c r="AD244" s="21" t="s">
        <v>216</v>
      </c>
      <c r="AE244" s="22">
        <v>3.8000000000000002E-5</v>
      </c>
      <c r="AF244" s="22">
        <v>3.1</v>
      </c>
      <c r="AG244" s="21" t="s">
        <v>106</v>
      </c>
      <c r="AH244" s="21" t="s">
        <v>42</v>
      </c>
      <c r="AI244" s="21" t="s">
        <v>43</v>
      </c>
      <c r="AJ244" s="22">
        <v>0.8</v>
      </c>
      <c r="AK244" s="21" t="s">
        <v>44</v>
      </c>
      <c r="AL244" s="21" t="s">
        <v>52</v>
      </c>
      <c r="AM244" s="21" t="s">
        <v>44</v>
      </c>
      <c r="AN244" s="21" t="s">
        <v>53</v>
      </c>
    </row>
    <row r="245" spans="1:40">
      <c r="A245" s="8"/>
      <c r="B245" s="9"/>
      <c r="H245" s="24"/>
      <c r="I245" s="25"/>
      <c r="J245" s="27"/>
      <c r="K245" s="27"/>
      <c r="N245" s="14"/>
      <c r="P245" s="16"/>
      <c r="U245" s="19"/>
      <c r="V245"/>
      <c r="W245" s="17"/>
      <c r="X245" s="17"/>
      <c r="Y245" s="17"/>
      <c r="AB245" s="20"/>
      <c r="AC245" s="21" t="s">
        <v>640</v>
      </c>
      <c r="AD245" s="21" t="s">
        <v>641</v>
      </c>
      <c r="AE245" s="22">
        <v>8.2999999999999998E-5</v>
      </c>
      <c r="AF245" s="22">
        <v>2.86</v>
      </c>
      <c r="AG245" s="21" t="s">
        <v>41</v>
      </c>
      <c r="AH245" s="21" t="s">
        <v>42</v>
      </c>
      <c r="AI245" s="21" t="s">
        <v>43</v>
      </c>
      <c r="AJ245" s="22">
        <v>0.87</v>
      </c>
      <c r="AK245" s="21" t="s">
        <v>44</v>
      </c>
      <c r="AL245" s="21" t="s">
        <v>108</v>
      </c>
      <c r="AM245" s="21" t="s">
        <v>44</v>
      </c>
      <c r="AN245" s="21" t="s">
        <v>53</v>
      </c>
    </row>
    <row r="246" spans="1:40">
      <c r="A246" s="8"/>
      <c r="B246" s="9"/>
      <c r="H246" s="24"/>
      <c r="I246" s="25"/>
      <c r="J246" s="27"/>
      <c r="K246" s="27"/>
      <c r="N246" s="14"/>
      <c r="P246" s="16"/>
      <c r="U246" s="19"/>
      <c r="V246"/>
      <c r="W246" s="17"/>
      <c r="X246" s="17"/>
      <c r="Y246" s="17"/>
      <c r="AB246" s="20"/>
      <c r="AC246" s="21" t="s">
        <v>642</v>
      </c>
      <c r="AD246" s="21" t="s">
        <v>643</v>
      </c>
      <c r="AE246" s="22">
        <v>8.2999999999999998E-5</v>
      </c>
      <c r="AF246" s="22">
        <v>2.86</v>
      </c>
      <c r="AG246" s="21" t="s">
        <v>65</v>
      </c>
      <c r="AH246" s="21" t="s">
        <v>42</v>
      </c>
      <c r="AI246" s="21" t="s">
        <v>43</v>
      </c>
      <c r="AJ246" s="22">
        <v>0.87</v>
      </c>
      <c r="AK246" s="21" t="s">
        <v>585</v>
      </c>
      <c r="AL246" s="21" t="s">
        <v>108</v>
      </c>
      <c r="AM246" s="21" t="s">
        <v>44</v>
      </c>
      <c r="AN246" s="21" t="s">
        <v>53</v>
      </c>
    </row>
    <row r="247" spans="1:40">
      <c r="A247" s="8"/>
      <c r="B247" s="9"/>
      <c r="H247" s="24"/>
      <c r="I247" s="25"/>
      <c r="J247" s="27"/>
      <c r="K247" s="27"/>
      <c r="N247" s="14"/>
      <c r="P247" s="16"/>
      <c r="U247" s="19"/>
      <c r="V247"/>
      <c r="W247" s="17"/>
      <c r="X247" s="17"/>
      <c r="Y247" s="17"/>
      <c r="AB247" s="20"/>
      <c r="AC247" s="21" t="s">
        <v>644</v>
      </c>
      <c r="AD247" s="21" t="s">
        <v>645</v>
      </c>
      <c r="AE247" s="22">
        <v>6.6000000000000003E-6</v>
      </c>
      <c r="AF247" s="22">
        <v>3.16</v>
      </c>
      <c r="AG247" s="21" t="s">
        <v>65</v>
      </c>
      <c r="AH247" s="21" t="s">
        <v>42</v>
      </c>
      <c r="AI247" s="21" t="s">
        <v>43</v>
      </c>
      <c r="AJ247" s="22">
        <v>0.85</v>
      </c>
      <c r="AK247" s="21" t="s">
        <v>44</v>
      </c>
      <c r="AL247" s="21" t="s">
        <v>116</v>
      </c>
      <c r="AM247" s="21" t="s">
        <v>44</v>
      </c>
      <c r="AN247" s="21" t="s">
        <v>53</v>
      </c>
    </row>
    <row r="248" spans="1:40">
      <c r="A248" s="8"/>
      <c r="B248" s="9"/>
      <c r="H248" s="24"/>
      <c r="I248" s="25"/>
      <c r="J248" s="27"/>
      <c r="K248" s="27"/>
      <c r="N248" s="14"/>
      <c r="P248" s="16"/>
      <c r="U248" s="19"/>
      <c r="V248"/>
      <c r="W248" s="17"/>
      <c r="X248" s="17"/>
      <c r="Y248" s="17"/>
      <c r="AB248" s="20"/>
      <c r="AC248" s="21" t="s">
        <v>646</v>
      </c>
      <c r="AD248" s="21" t="s">
        <v>647</v>
      </c>
      <c r="AE248" s="22">
        <v>5.2700000000000004E-6</v>
      </c>
      <c r="AF248" s="22">
        <v>3.21</v>
      </c>
      <c r="AG248" s="21" t="s">
        <v>65</v>
      </c>
      <c r="AH248" s="21" t="s">
        <v>42</v>
      </c>
      <c r="AI248" s="21" t="s">
        <v>43</v>
      </c>
      <c r="AJ248" s="22">
        <v>0.85</v>
      </c>
      <c r="AK248" s="21" t="s">
        <v>648</v>
      </c>
      <c r="AL248" s="21" t="s">
        <v>116</v>
      </c>
      <c r="AM248" s="21" t="s">
        <v>44</v>
      </c>
      <c r="AN248" s="21" t="s">
        <v>53</v>
      </c>
    </row>
    <row r="249" spans="1:40">
      <c r="A249" s="8"/>
      <c r="B249" s="9"/>
      <c r="H249" s="24"/>
      <c r="I249" s="25"/>
      <c r="J249" s="27"/>
      <c r="K249" s="27"/>
      <c r="N249" s="14"/>
      <c r="P249" s="16"/>
      <c r="U249" s="19"/>
      <c r="V249"/>
      <c r="W249" s="17"/>
      <c r="X249" s="17"/>
      <c r="Y249" s="17"/>
      <c r="AB249" s="20"/>
      <c r="AC249" s="21" t="s">
        <v>649</v>
      </c>
      <c r="AD249" s="21" t="s">
        <v>650</v>
      </c>
      <c r="AE249" s="22">
        <v>5.2700000000000004E-6</v>
      </c>
      <c r="AF249" s="22">
        <v>3.21</v>
      </c>
      <c r="AG249" s="21" t="s">
        <v>65</v>
      </c>
      <c r="AH249" s="21" t="s">
        <v>42</v>
      </c>
      <c r="AI249" s="21" t="s">
        <v>43</v>
      </c>
      <c r="AJ249" s="22">
        <v>0.85</v>
      </c>
      <c r="AK249" s="21" t="s">
        <v>651</v>
      </c>
      <c r="AL249" s="21" t="s">
        <v>116</v>
      </c>
      <c r="AM249" s="21" t="s">
        <v>44</v>
      </c>
      <c r="AN249" s="21" t="s">
        <v>53</v>
      </c>
    </row>
    <row r="250" spans="1:40">
      <c r="A250" s="8"/>
      <c r="B250" s="9"/>
      <c r="H250" s="24"/>
      <c r="I250" s="25"/>
      <c r="J250" s="27"/>
      <c r="N250" s="14"/>
      <c r="P250" s="16"/>
      <c r="U250" s="19"/>
      <c r="V250"/>
      <c r="W250" s="17"/>
      <c r="X250" s="17"/>
      <c r="Y250" s="17"/>
      <c r="AB250" s="20"/>
      <c r="AC250" s="21" t="s">
        <v>652</v>
      </c>
      <c r="AD250" s="21" t="s">
        <v>653</v>
      </c>
      <c r="AE250" s="22">
        <v>5.2700000000000004E-6</v>
      </c>
      <c r="AF250" s="22">
        <v>3.21</v>
      </c>
      <c r="AG250" s="21" t="s">
        <v>65</v>
      </c>
      <c r="AH250" s="21" t="s">
        <v>42</v>
      </c>
      <c r="AI250" s="21" t="s">
        <v>43</v>
      </c>
      <c r="AJ250" s="22">
        <v>0.85</v>
      </c>
      <c r="AK250" s="21" t="s">
        <v>44</v>
      </c>
      <c r="AL250" s="21" t="s">
        <v>116</v>
      </c>
      <c r="AM250" s="21" t="s">
        <v>44</v>
      </c>
      <c r="AN250" s="21" t="s">
        <v>53</v>
      </c>
    </row>
    <row r="251" spans="1:40">
      <c r="A251" s="8"/>
      <c r="B251" s="9"/>
      <c r="H251" s="24"/>
      <c r="I251" s="25"/>
      <c r="J251" s="27"/>
      <c r="K251" s="27"/>
      <c r="N251" s="14"/>
      <c r="P251" s="16"/>
      <c r="U251" s="19"/>
      <c r="V251"/>
      <c r="W251" s="17"/>
      <c r="X251" s="17"/>
      <c r="Y251" s="17"/>
      <c r="AB251" s="20"/>
      <c r="AC251" s="21" t="s">
        <v>654</v>
      </c>
      <c r="AD251" s="21" t="s">
        <v>655</v>
      </c>
      <c r="AE251" s="22">
        <v>6.6000000000000003E-6</v>
      </c>
      <c r="AF251" s="22">
        <v>3.16</v>
      </c>
      <c r="AG251" s="21" t="s">
        <v>65</v>
      </c>
      <c r="AH251" s="21" t="s">
        <v>42</v>
      </c>
      <c r="AI251" s="21" t="s">
        <v>43</v>
      </c>
      <c r="AJ251" s="22">
        <v>0.85</v>
      </c>
      <c r="AK251" s="21" t="s">
        <v>651</v>
      </c>
      <c r="AL251" s="21" t="s">
        <v>116</v>
      </c>
      <c r="AM251" s="21" t="s">
        <v>44</v>
      </c>
      <c r="AN251" s="21" t="s">
        <v>53</v>
      </c>
    </row>
    <row r="252" spans="1:40">
      <c r="A252" s="8"/>
      <c r="B252" s="9"/>
      <c r="H252" s="24"/>
      <c r="I252" s="25"/>
      <c r="J252" s="27"/>
      <c r="K252" s="27"/>
      <c r="N252" s="14"/>
      <c r="P252" s="16"/>
      <c r="U252" s="19"/>
      <c r="V252"/>
      <c r="W252" s="17"/>
      <c r="X252" s="17"/>
      <c r="Y252" s="17"/>
      <c r="AB252" s="20"/>
      <c r="AC252" s="21" t="s">
        <v>656</v>
      </c>
      <c r="AD252" s="21" t="s">
        <v>657</v>
      </c>
      <c r="AE252" s="22">
        <v>6.8839999999999998E-5</v>
      </c>
      <c r="AF252" s="22">
        <v>2.92</v>
      </c>
      <c r="AG252" s="21" t="s">
        <v>44</v>
      </c>
      <c r="AH252" s="21" t="s">
        <v>42</v>
      </c>
      <c r="AI252" s="21" t="s">
        <v>43</v>
      </c>
      <c r="AJ252" s="22">
        <v>0.85</v>
      </c>
      <c r="AK252" s="21" t="s">
        <v>44</v>
      </c>
      <c r="AL252" s="21" t="s">
        <v>116</v>
      </c>
      <c r="AM252" s="21" t="s">
        <v>44</v>
      </c>
      <c r="AN252" s="21" t="s">
        <v>53</v>
      </c>
    </row>
    <row r="253" spans="1:40">
      <c r="A253" s="8"/>
      <c r="B253" s="9"/>
      <c r="H253" s="24"/>
      <c r="I253" s="25"/>
      <c r="J253" s="27"/>
      <c r="K253" s="27"/>
      <c r="N253" s="14"/>
      <c r="P253" s="16"/>
      <c r="U253" s="19"/>
      <c r="V253"/>
      <c r="W253" s="17"/>
      <c r="X253" s="17"/>
      <c r="Y253" s="17"/>
      <c r="AB253" s="20"/>
      <c r="AC253" s="21" t="s">
        <v>658</v>
      </c>
      <c r="AD253" s="21" t="s">
        <v>564</v>
      </c>
      <c r="AE253" s="22">
        <v>1.2E-5</v>
      </c>
      <c r="AF253" s="22">
        <v>3.18</v>
      </c>
      <c r="AG253" s="21" t="s">
        <v>65</v>
      </c>
      <c r="AH253" s="21" t="s">
        <v>42</v>
      </c>
      <c r="AI253" s="21" t="s">
        <v>43</v>
      </c>
      <c r="AJ253" s="22">
        <v>0.82</v>
      </c>
      <c r="AK253" s="21" t="s">
        <v>44</v>
      </c>
      <c r="AL253" s="21" t="s">
        <v>108</v>
      </c>
      <c r="AM253" s="21" t="s">
        <v>44</v>
      </c>
      <c r="AN253" s="21" t="s">
        <v>46</v>
      </c>
    </row>
    <row r="254" spans="1:40">
      <c r="A254" s="8"/>
      <c r="B254" s="9"/>
      <c r="H254" s="24"/>
      <c r="I254" s="25"/>
      <c r="J254" s="27"/>
      <c r="K254" s="27"/>
      <c r="N254" s="14"/>
      <c r="P254" s="16"/>
      <c r="U254" s="19"/>
      <c r="V254"/>
      <c r="W254" s="17"/>
      <c r="X254" s="17"/>
      <c r="Y254" s="17"/>
      <c r="AB254" s="20"/>
      <c r="AC254" s="21" t="s">
        <v>659</v>
      </c>
      <c r="AD254" s="21" t="s">
        <v>94</v>
      </c>
      <c r="AE254" s="22">
        <v>1.5E-5</v>
      </c>
      <c r="AF254" s="22">
        <v>3.12</v>
      </c>
      <c r="AG254" s="21" t="s">
        <v>41</v>
      </c>
      <c r="AH254" s="21" t="s">
        <v>42</v>
      </c>
      <c r="AI254" s="21" t="s">
        <v>43</v>
      </c>
      <c r="AJ254" s="22">
        <v>0.82</v>
      </c>
      <c r="AK254" s="21" t="s">
        <v>44</v>
      </c>
      <c r="AL254" s="21" t="s">
        <v>108</v>
      </c>
      <c r="AM254" s="21" t="s">
        <v>44</v>
      </c>
      <c r="AN254" s="21" t="s">
        <v>46</v>
      </c>
    </row>
    <row r="255" spans="1:40">
      <c r="A255" s="8"/>
      <c r="B255" s="9"/>
      <c r="H255" s="24"/>
      <c r="I255" s="25"/>
      <c r="J255" s="27"/>
      <c r="K255" s="27"/>
      <c r="N255" s="14"/>
      <c r="P255" s="16"/>
      <c r="U255" s="19"/>
      <c r="V255"/>
      <c r="W255" s="17"/>
      <c r="X255" s="17"/>
      <c r="Y255" s="17"/>
      <c r="AB255" s="20"/>
      <c r="AC255" s="21" t="s">
        <v>660</v>
      </c>
      <c r="AD255" s="21" t="s">
        <v>91</v>
      </c>
      <c r="AE255" s="22">
        <v>8.9700000000000005E-6</v>
      </c>
      <c r="AF255" s="22">
        <v>3.23</v>
      </c>
      <c r="AG255" s="21" t="s">
        <v>41</v>
      </c>
      <c r="AH255" s="21" t="s">
        <v>42</v>
      </c>
      <c r="AI255" s="21" t="s">
        <v>43</v>
      </c>
      <c r="AJ255" s="22">
        <v>0.82</v>
      </c>
      <c r="AK255" s="21" t="s">
        <v>44</v>
      </c>
      <c r="AL255" s="21" t="s">
        <v>108</v>
      </c>
      <c r="AM255" s="21" t="s">
        <v>44</v>
      </c>
      <c r="AN255" s="21" t="s">
        <v>53</v>
      </c>
    </row>
    <row r="256" spans="1:40">
      <c r="A256" s="8"/>
      <c r="B256" s="9"/>
      <c r="H256" s="24"/>
      <c r="I256" s="25"/>
      <c r="J256" s="27"/>
      <c r="K256" s="27"/>
      <c r="N256" s="14"/>
      <c r="P256" s="16"/>
      <c r="U256" s="19"/>
      <c r="V256"/>
      <c r="W256" s="17"/>
      <c r="X256" s="17"/>
      <c r="Y256" s="17"/>
      <c r="AB256" s="20"/>
      <c r="AC256" s="21" t="s">
        <v>661</v>
      </c>
      <c r="AD256" s="21" t="s">
        <v>662</v>
      </c>
      <c r="AE256" s="22">
        <v>1.5E-5</v>
      </c>
      <c r="AF256" s="22">
        <v>3.12</v>
      </c>
      <c r="AG256" s="21" t="s">
        <v>41</v>
      </c>
      <c r="AH256" s="21" t="s">
        <v>42</v>
      </c>
      <c r="AI256" s="21" t="s">
        <v>43</v>
      </c>
      <c r="AJ256" s="22">
        <v>0.82</v>
      </c>
      <c r="AK256" s="21" t="s">
        <v>563</v>
      </c>
      <c r="AL256" s="21" t="s">
        <v>108</v>
      </c>
      <c r="AM256" s="21" t="s">
        <v>44</v>
      </c>
      <c r="AN256" s="21" t="s">
        <v>53</v>
      </c>
    </row>
    <row r="257" spans="1:40">
      <c r="A257" s="8"/>
      <c r="B257" s="9"/>
      <c r="H257" s="24"/>
      <c r="I257" s="25"/>
      <c r="J257" s="27"/>
      <c r="K257" s="27"/>
      <c r="N257" s="14"/>
      <c r="P257" s="16"/>
      <c r="U257" s="19"/>
      <c r="V257"/>
      <c r="W257" s="17"/>
      <c r="X257" s="17"/>
      <c r="Y257" s="17"/>
      <c r="AB257" s="20"/>
      <c r="AC257" s="21" t="s">
        <v>663</v>
      </c>
      <c r="AD257" s="21" t="s">
        <v>86</v>
      </c>
      <c r="AE257" s="22">
        <v>3.6000000000000001E-5</v>
      </c>
      <c r="AF257" s="22">
        <v>2.97</v>
      </c>
      <c r="AG257" s="21" t="s">
        <v>65</v>
      </c>
      <c r="AH257" s="21" t="s">
        <v>42</v>
      </c>
      <c r="AI257" s="21" t="s">
        <v>43</v>
      </c>
      <c r="AJ257" s="22">
        <v>0.82</v>
      </c>
      <c r="AK257" s="21" t="s">
        <v>664</v>
      </c>
      <c r="AL257" s="21" t="s">
        <v>108</v>
      </c>
      <c r="AM257" s="21" t="s">
        <v>44</v>
      </c>
      <c r="AN257" s="21" t="s">
        <v>53</v>
      </c>
    </row>
    <row r="258" spans="1:40">
      <c r="A258" s="8"/>
      <c r="B258" s="9"/>
      <c r="H258" s="24"/>
      <c r="I258" s="25"/>
      <c r="J258" s="27"/>
      <c r="K258" s="27"/>
      <c r="N258" s="14"/>
      <c r="P258" s="16"/>
      <c r="U258" s="19"/>
      <c r="V258"/>
      <c r="W258" s="17"/>
      <c r="X258" s="17"/>
      <c r="Y258" s="17"/>
      <c r="AB258" s="20"/>
      <c r="AC258" s="21" t="s">
        <v>665</v>
      </c>
      <c r="AD258" s="21" t="s">
        <v>666</v>
      </c>
      <c r="AE258" s="22">
        <v>5.7999999999999995E-7</v>
      </c>
      <c r="AF258" s="22">
        <v>3.3820000000000001</v>
      </c>
      <c r="AG258" s="21" t="s">
        <v>124</v>
      </c>
      <c r="AH258" s="21" t="s">
        <v>101</v>
      </c>
      <c r="AI258" s="21" t="s">
        <v>173</v>
      </c>
      <c r="AJ258" s="22">
        <v>1</v>
      </c>
      <c r="AK258" s="21" t="s">
        <v>44</v>
      </c>
      <c r="AL258" s="21" t="s">
        <v>116</v>
      </c>
      <c r="AM258" s="21" t="s">
        <v>29</v>
      </c>
      <c r="AN258" s="21" t="s">
        <v>53</v>
      </c>
    </row>
    <row r="259" spans="1:40">
      <c r="A259" s="8"/>
      <c r="B259" s="9"/>
      <c r="H259" s="24"/>
      <c r="I259" s="25"/>
      <c r="J259" s="27"/>
      <c r="K259" s="27"/>
      <c r="N259" s="14"/>
      <c r="P259" s="16"/>
      <c r="U259" s="19"/>
      <c r="V259"/>
      <c r="W259" s="17"/>
      <c r="X259" s="17"/>
      <c r="Y259" s="17"/>
      <c r="AB259" s="20"/>
      <c r="AC259" s="21" t="s">
        <v>667</v>
      </c>
      <c r="AD259" s="21" t="s">
        <v>668</v>
      </c>
      <c r="AE259" s="22">
        <v>7.6000000000000003E-7</v>
      </c>
      <c r="AF259" s="22">
        <v>3.2050000000000001</v>
      </c>
      <c r="AG259" s="21" t="s">
        <v>124</v>
      </c>
      <c r="AH259" s="21" t="s">
        <v>239</v>
      </c>
      <c r="AI259" s="21" t="s">
        <v>102</v>
      </c>
      <c r="AJ259" s="22">
        <v>0.96</v>
      </c>
      <c r="AK259" s="21" t="s">
        <v>44</v>
      </c>
      <c r="AL259" s="21" t="s">
        <v>116</v>
      </c>
      <c r="AM259" s="21" t="s">
        <v>44</v>
      </c>
      <c r="AN259" s="21" t="s">
        <v>53</v>
      </c>
    </row>
    <row r="260" spans="1:40">
      <c r="A260" s="8"/>
      <c r="B260" s="9"/>
      <c r="H260" s="24"/>
      <c r="I260" s="25"/>
      <c r="J260" s="27"/>
      <c r="K260" s="27"/>
      <c r="N260" s="14"/>
      <c r="P260" s="16"/>
      <c r="U260" s="19"/>
      <c r="V260"/>
      <c r="W260" s="17"/>
      <c r="X260" s="17"/>
      <c r="Y260" s="17"/>
      <c r="AB260" s="20"/>
      <c r="AC260" s="21" t="s">
        <v>669</v>
      </c>
      <c r="AD260" s="21" t="s">
        <v>670</v>
      </c>
      <c r="AE260" s="22">
        <v>3.9700000000000001E-6</v>
      </c>
      <c r="AF260" s="22">
        <v>3.3090000000000002</v>
      </c>
      <c r="AG260" s="21" t="s">
        <v>65</v>
      </c>
      <c r="AH260" s="21" t="s">
        <v>239</v>
      </c>
      <c r="AI260" s="21" t="s">
        <v>671</v>
      </c>
      <c r="AJ260" s="22">
        <v>0.9</v>
      </c>
      <c r="AK260" s="21" t="s">
        <v>672</v>
      </c>
      <c r="AL260" s="21" t="s">
        <v>108</v>
      </c>
      <c r="AM260" s="21" t="s">
        <v>44</v>
      </c>
      <c r="AN260" s="21" t="s">
        <v>46</v>
      </c>
    </row>
    <row r="261" spans="1:40">
      <c r="A261" s="8"/>
      <c r="B261" s="9"/>
      <c r="H261" s="24"/>
      <c r="I261" s="25"/>
      <c r="J261" s="27"/>
      <c r="K261" s="27"/>
      <c r="N261" s="14"/>
      <c r="P261" s="16"/>
      <c r="U261" s="19"/>
      <c r="V261"/>
      <c r="W261" s="17"/>
      <c r="X261" s="17"/>
      <c r="Y261" s="17"/>
      <c r="AB261" s="20"/>
      <c r="AC261" s="21" t="s">
        <v>673</v>
      </c>
      <c r="AD261" s="21" t="s">
        <v>674</v>
      </c>
      <c r="AE261" s="22">
        <v>1.9824E-4</v>
      </c>
      <c r="AF261" s="22">
        <v>2.71</v>
      </c>
      <c r="AG261" s="21" t="s">
        <v>41</v>
      </c>
      <c r="AH261" s="21" t="s">
        <v>42</v>
      </c>
      <c r="AI261" s="21" t="s">
        <v>43</v>
      </c>
      <c r="AJ261" s="22">
        <v>0.89</v>
      </c>
      <c r="AK261" s="21" t="s">
        <v>198</v>
      </c>
      <c r="AL261" s="21" t="s">
        <v>45</v>
      </c>
      <c r="AM261" s="21" t="s">
        <v>44</v>
      </c>
      <c r="AN261" s="21" t="s">
        <v>53</v>
      </c>
    </row>
    <row r="262" spans="1:40">
      <c r="A262" s="8"/>
      <c r="B262" s="9"/>
      <c r="H262" s="24"/>
      <c r="I262" s="25"/>
      <c r="J262" s="27"/>
      <c r="K262" s="27"/>
      <c r="N262" s="14"/>
      <c r="P262" s="16"/>
      <c r="U262" s="19"/>
      <c r="V262"/>
      <c r="W262" s="17"/>
      <c r="X262" s="17"/>
      <c r="Y262" s="17"/>
      <c r="AB262" s="20"/>
      <c r="AC262" s="21" t="s">
        <v>675</v>
      </c>
      <c r="AD262" s="21" t="s">
        <v>676</v>
      </c>
      <c r="AE262" s="22">
        <v>1.9824E-4</v>
      </c>
      <c r="AF262" s="22">
        <v>2.71</v>
      </c>
      <c r="AG262" s="21" t="s">
        <v>41</v>
      </c>
      <c r="AH262" s="21" t="s">
        <v>42</v>
      </c>
      <c r="AI262" s="21" t="s">
        <v>43</v>
      </c>
      <c r="AJ262" s="22">
        <v>0.89</v>
      </c>
      <c r="AK262" s="21" t="s">
        <v>198</v>
      </c>
      <c r="AL262" s="21" t="s">
        <v>45</v>
      </c>
      <c r="AM262" s="21" t="s">
        <v>44</v>
      </c>
      <c r="AN262" s="21" t="s">
        <v>53</v>
      </c>
    </row>
    <row r="263" spans="1:40">
      <c r="A263" s="8"/>
      <c r="B263" s="9"/>
      <c r="H263" s="24"/>
      <c r="I263" s="25"/>
      <c r="J263" s="27"/>
      <c r="K263" s="27"/>
      <c r="N263" s="14"/>
      <c r="P263" s="16"/>
      <c r="U263" s="19"/>
      <c r="V263"/>
      <c r="W263" s="17"/>
      <c r="X263" s="17"/>
      <c r="Y263" s="17"/>
      <c r="AB263" s="20"/>
      <c r="AC263" s="21" t="s">
        <v>677</v>
      </c>
      <c r="AD263" s="21" t="s">
        <v>678</v>
      </c>
      <c r="AE263" s="22">
        <v>1.0000000000000001E-5</v>
      </c>
      <c r="AF263" s="22">
        <v>3</v>
      </c>
      <c r="AG263" s="21" t="s">
        <v>106</v>
      </c>
      <c r="AH263" s="21" t="s">
        <v>101</v>
      </c>
      <c r="AI263" s="21" t="s">
        <v>102</v>
      </c>
      <c r="AJ263" s="22">
        <v>1</v>
      </c>
      <c r="AK263" s="21" t="s">
        <v>679</v>
      </c>
      <c r="AL263" s="21" t="s">
        <v>108</v>
      </c>
      <c r="AM263" s="21" t="s">
        <v>44</v>
      </c>
      <c r="AN263" s="21" t="s">
        <v>53</v>
      </c>
    </row>
    <row r="264" spans="1:40">
      <c r="A264" s="8"/>
      <c r="B264" s="9"/>
      <c r="H264" s="24"/>
      <c r="I264" s="25"/>
      <c r="J264" s="27"/>
      <c r="K264" s="27"/>
      <c r="N264" s="14"/>
      <c r="P264" s="16"/>
      <c r="U264" s="19"/>
      <c r="V264"/>
      <c r="W264" s="17"/>
      <c r="X264" s="17"/>
      <c r="Y264" s="17"/>
      <c r="AB264" s="20"/>
      <c r="AC264" s="21" t="s">
        <v>680</v>
      </c>
      <c r="AD264" s="21" t="s">
        <v>681</v>
      </c>
      <c r="AE264" s="22">
        <v>1.0000000000000001E-5</v>
      </c>
      <c r="AF264" s="22">
        <v>3</v>
      </c>
      <c r="AG264" s="21" t="s">
        <v>106</v>
      </c>
      <c r="AH264" s="21" t="s">
        <v>101</v>
      </c>
      <c r="AI264" s="21" t="s">
        <v>102</v>
      </c>
      <c r="AJ264" s="22">
        <v>1</v>
      </c>
      <c r="AK264" s="21" t="s">
        <v>679</v>
      </c>
      <c r="AL264" s="21" t="s">
        <v>108</v>
      </c>
      <c r="AM264" s="21" t="s">
        <v>44</v>
      </c>
      <c r="AN264" s="21" t="s">
        <v>53</v>
      </c>
    </row>
    <row r="265" spans="1:40">
      <c r="A265" s="8"/>
      <c r="B265" s="9"/>
      <c r="H265" s="24"/>
      <c r="I265" s="25"/>
      <c r="J265" s="27"/>
      <c r="K265" s="27"/>
      <c r="N265" s="14"/>
      <c r="P265" s="16"/>
      <c r="U265" s="19"/>
      <c r="V265"/>
      <c r="W265" s="17"/>
      <c r="X265" s="17"/>
      <c r="Y265" s="17"/>
      <c r="AB265" s="20"/>
      <c r="AC265" s="21" t="s">
        <v>682</v>
      </c>
      <c r="AD265" s="21" t="s">
        <v>683</v>
      </c>
      <c r="AE265" s="22">
        <v>1.0000000000000001E-5</v>
      </c>
      <c r="AF265" s="22">
        <v>3</v>
      </c>
      <c r="AG265" s="21" t="s">
        <v>106</v>
      </c>
      <c r="AH265" s="21" t="s">
        <v>101</v>
      </c>
      <c r="AI265" s="21" t="s">
        <v>102</v>
      </c>
      <c r="AJ265" s="22">
        <v>1</v>
      </c>
      <c r="AK265" s="21" t="s">
        <v>679</v>
      </c>
      <c r="AL265" s="21" t="s">
        <v>108</v>
      </c>
      <c r="AM265" s="21" t="s">
        <v>44</v>
      </c>
      <c r="AN265" s="21" t="s">
        <v>53</v>
      </c>
    </row>
    <row r="266" spans="1:40">
      <c r="A266" s="8"/>
      <c r="B266" s="9"/>
      <c r="H266" s="24"/>
      <c r="I266" s="25"/>
      <c r="J266" s="27"/>
      <c r="K266" s="27"/>
      <c r="N266" s="14"/>
      <c r="P266" s="16"/>
      <c r="U266" s="19"/>
      <c r="V266"/>
      <c r="W266" s="17"/>
      <c r="X266" s="17"/>
      <c r="Y266" s="17"/>
      <c r="AB266" s="20"/>
      <c r="AC266" s="21" t="s">
        <v>684</v>
      </c>
      <c r="AD266" s="21" t="s">
        <v>685</v>
      </c>
      <c r="AE266" s="22">
        <v>1.0000000000000001E-5</v>
      </c>
      <c r="AF266" s="22">
        <v>3</v>
      </c>
      <c r="AG266" s="21" t="s">
        <v>106</v>
      </c>
      <c r="AH266" s="21" t="s">
        <v>101</v>
      </c>
      <c r="AI266" s="21" t="s">
        <v>102</v>
      </c>
      <c r="AJ266" s="22">
        <v>1</v>
      </c>
      <c r="AK266" s="21" t="s">
        <v>679</v>
      </c>
      <c r="AL266" s="21" t="s">
        <v>108</v>
      </c>
      <c r="AM266" s="21" t="s">
        <v>44</v>
      </c>
      <c r="AN266" s="21" t="s">
        <v>46</v>
      </c>
    </row>
    <row r="267" spans="1:40">
      <c r="A267" s="8"/>
      <c r="B267" s="9"/>
      <c r="H267" s="24"/>
      <c r="I267" s="25"/>
      <c r="J267" s="27"/>
      <c r="K267" s="27"/>
      <c r="N267" s="14"/>
      <c r="P267" s="16"/>
      <c r="U267" s="19"/>
      <c r="V267"/>
      <c r="W267" s="17"/>
      <c r="X267" s="17"/>
      <c r="Y267" s="17"/>
      <c r="AB267" s="20"/>
      <c r="AC267" s="21" t="s">
        <v>686</v>
      </c>
      <c r="AD267" s="21" t="s">
        <v>142</v>
      </c>
      <c r="AE267" s="22">
        <v>9.5000000000000005E-5</v>
      </c>
      <c r="AF267" s="22">
        <v>2.87</v>
      </c>
      <c r="AG267" s="21" t="s">
        <v>41</v>
      </c>
      <c r="AH267" s="21" t="s">
        <v>42</v>
      </c>
      <c r="AI267" s="21" t="s">
        <v>43</v>
      </c>
      <c r="AJ267" s="22">
        <v>0.85</v>
      </c>
      <c r="AK267" s="21" t="s">
        <v>44</v>
      </c>
      <c r="AL267" s="21" t="s">
        <v>152</v>
      </c>
      <c r="AM267" s="21" t="s">
        <v>44</v>
      </c>
      <c r="AN267" s="21" t="s">
        <v>53</v>
      </c>
    </row>
    <row r="268" spans="1:40">
      <c r="A268" s="8"/>
      <c r="B268" s="9"/>
      <c r="H268" s="24"/>
      <c r="I268" s="25"/>
      <c r="J268" s="27"/>
      <c r="K268" s="27"/>
      <c r="N268" s="14"/>
      <c r="P268" s="16"/>
      <c r="U268" s="19"/>
      <c r="V268"/>
      <c r="W268" s="17"/>
      <c r="X268" s="17"/>
      <c r="Y268" s="17"/>
      <c r="AB268" s="20"/>
      <c r="AC268" s="21" t="s">
        <v>687</v>
      </c>
      <c r="AD268" s="21" t="s">
        <v>132</v>
      </c>
      <c r="AE268" s="22">
        <v>5.4000000000000001E-4</v>
      </c>
      <c r="AF268" s="22">
        <v>2.4900000000000002</v>
      </c>
      <c r="AG268" s="21" t="s">
        <v>41</v>
      </c>
      <c r="AH268" s="21" t="s">
        <v>42</v>
      </c>
      <c r="AI268" s="21" t="s">
        <v>43</v>
      </c>
      <c r="AJ268" s="22">
        <v>0.91</v>
      </c>
      <c r="AK268" s="21" t="s">
        <v>44</v>
      </c>
      <c r="AL268" s="21" t="s">
        <v>52</v>
      </c>
      <c r="AM268" s="21" t="s">
        <v>44</v>
      </c>
      <c r="AN268" s="21" t="s">
        <v>53</v>
      </c>
    </row>
    <row r="269" spans="1:40">
      <c r="A269" s="8"/>
      <c r="B269" s="9"/>
      <c r="H269" s="24"/>
      <c r="I269" s="25"/>
      <c r="J269" s="27"/>
      <c r="K269" s="27"/>
      <c r="N269" s="14"/>
      <c r="P269" s="16"/>
      <c r="U269" s="19"/>
      <c r="V269"/>
      <c r="W269" s="17"/>
      <c r="X269" s="17"/>
      <c r="Y269" s="17"/>
      <c r="AB269" s="20"/>
      <c r="AC269" s="21" t="s">
        <v>688</v>
      </c>
      <c r="AD269" s="21" t="s">
        <v>632</v>
      </c>
      <c r="AE269" s="22">
        <v>5.4000000000000001E-4</v>
      </c>
      <c r="AF269" s="22">
        <v>2.4900000000000002</v>
      </c>
      <c r="AG269" s="21" t="s">
        <v>41</v>
      </c>
      <c r="AH269" s="21" t="s">
        <v>42</v>
      </c>
      <c r="AI269" s="21" t="s">
        <v>43</v>
      </c>
      <c r="AJ269" s="22">
        <v>0.91</v>
      </c>
      <c r="AK269" s="21" t="s">
        <v>689</v>
      </c>
      <c r="AL269" s="21" t="s">
        <v>52</v>
      </c>
      <c r="AM269" s="21" t="s">
        <v>44</v>
      </c>
      <c r="AN269" s="21" t="s">
        <v>53</v>
      </c>
    </row>
    <row r="270" spans="1:40">
      <c r="A270" s="8"/>
      <c r="B270" s="9"/>
      <c r="H270" s="24"/>
      <c r="I270" s="25"/>
      <c r="J270" s="27"/>
      <c r="K270" s="27"/>
      <c r="N270" s="14"/>
      <c r="P270" s="16"/>
      <c r="U270" s="19"/>
      <c r="V270"/>
      <c r="W270" s="17"/>
      <c r="X270" s="17"/>
      <c r="Y270" s="17"/>
    </row>
    <row r="271" spans="1:40">
      <c r="A271" s="8"/>
      <c r="B271" s="9"/>
      <c r="H271" s="24"/>
      <c r="I271" s="25"/>
      <c r="J271" s="27"/>
      <c r="K271" s="27"/>
      <c r="N271" s="14"/>
      <c r="P271" s="16"/>
      <c r="U271" s="19"/>
      <c r="V271"/>
      <c r="W271" s="17"/>
      <c r="X271" s="17"/>
      <c r="Y271" s="17"/>
    </row>
    <row r="272" spans="1:40">
      <c r="A272" s="8"/>
      <c r="B272" s="9"/>
      <c r="H272" s="24"/>
      <c r="I272" s="25"/>
      <c r="J272" s="27"/>
      <c r="K272" s="27"/>
      <c r="N272" s="14"/>
      <c r="P272" s="16"/>
      <c r="U272" s="19"/>
      <c r="V272"/>
      <c r="W272" s="17"/>
      <c r="X272" s="17"/>
      <c r="Y272" s="17"/>
    </row>
    <row r="273" spans="1:25">
      <c r="A273" s="8"/>
      <c r="B273" s="9"/>
      <c r="H273" s="24"/>
      <c r="I273" s="25"/>
      <c r="J273" s="27"/>
      <c r="K273" s="27"/>
      <c r="N273" s="14"/>
      <c r="P273" s="16"/>
      <c r="U273" s="19"/>
      <c r="V273"/>
      <c r="W273" s="17"/>
      <c r="X273" s="17"/>
      <c r="Y273" s="17"/>
    </row>
    <row r="274" spans="1:25">
      <c r="A274" s="8"/>
      <c r="B274" s="9"/>
      <c r="H274" s="24"/>
      <c r="I274" s="25"/>
      <c r="J274" s="27"/>
      <c r="K274" s="27"/>
      <c r="N274" s="14"/>
      <c r="P274" s="16"/>
      <c r="U274" s="19"/>
      <c r="V274"/>
      <c r="W274" s="17"/>
      <c r="X274" s="17"/>
      <c r="Y274" s="17"/>
    </row>
    <row r="275" spans="1:25">
      <c r="A275" s="8"/>
      <c r="B275" s="9"/>
      <c r="H275" s="24"/>
      <c r="I275" s="25"/>
      <c r="J275" s="27"/>
      <c r="K275" s="27"/>
      <c r="N275" s="14"/>
      <c r="P275" s="16"/>
      <c r="U275" s="19"/>
      <c r="V275"/>
      <c r="W275" s="17"/>
      <c r="X275" s="17"/>
      <c r="Y275" s="17"/>
    </row>
    <row r="276" spans="1:25">
      <c r="A276" s="8"/>
      <c r="B276" s="9"/>
      <c r="H276" s="24"/>
      <c r="I276" s="25"/>
      <c r="J276" s="27"/>
      <c r="K276" s="27"/>
      <c r="N276" s="14"/>
      <c r="P276" s="16"/>
      <c r="U276" s="19"/>
      <c r="V276"/>
      <c r="W276" s="17"/>
      <c r="X276" s="17"/>
      <c r="Y276" s="17"/>
    </row>
    <row r="277" spans="1:25">
      <c r="A277" s="8"/>
      <c r="B277" s="9"/>
      <c r="H277" s="24"/>
      <c r="I277" s="25"/>
      <c r="J277" s="27"/>
      <c r="K277" s="27"/>
      <c r="N277" s="14"/>
      <c r="P277" s="16"/>
      <c r="U277" s="19"/>
      <c r="V277"/>
      <c r="W277" s="17"/>
      <c r="X277" s="17"/>
      <c r="Y277" s="17"/>
    </row>
    <row r="278" spans="1:25">
      <c r="A278" s="8"/>
      <c r="B278" s="9"/>
      <c r="H278" s="24"/>
      <c r="I278" s="25"/>
      <c r="J278" s="27"/>
      <c r="K278" s="27"/>
      <c r="N278" s="14"/>
      <c r="P278" s="16"/>
      <c r="U278" s="19"/>
      <c r="V278"/>
      <c r="W278" s="17"/>
      <c r="X278" s="17"/>
      <c r="Y278" s="17"/>
    </row>
    <row r="279" spans="1:25">
      <c r="A279" s="8"/>
      <c r="B279" s="9"/>
      <c r="H279" s="24"/>
      <c r="I279" s="25"/>
      <c r="J279" s="27"/>
      <c r="K279" s="27"/>
      <c r="N279" s="14"/>
      <c r="P279" s="16"/>
      <c r="U279" s="19"/>
      <c r="V279"/>
      <c r="W279" s="17"/>
      <c r="X279" s="17"/>
      <c r="Y279" s="17"/>
    </row>
    <row r="280" spans="1:25">
      <c r="A280" s="8"/>
      <c r="B280" s="9"/>
      <c r="H280" s="24"/>
      <c r="I280" s="25"/>
      <c r="J280" s="27"/>
      <c r="K280" s="27"/>
      <c r="N280" s="14"/>
      <c r="P280" s="16"/>
      <c r="U280" s="19"/>
      <c r="V280"/>
      <c r="W280" s="17"/>
      <c r="X280" s="17"/>
      <c r="Y280" s="17"/>
    </row>
    <row r="281" spans="1:25">
      <c r="A281" s="8"/>
      <c r="B281" s="9"/>
      <c r="H281" s="24"/>
      <c r="I281" s="25"/>
      <c r="J281" s="27"/>
      <c r="K281" s="27"/>
      <c r="N281" s="14"/>
      <c r="P281" s="16"/>
      <c r="U281" s="19"/>
      <c r="V281"/>
      <c r="W281" s="17"/>
      <c r="X281" s="17"/>
      <c r="Y281" s="17"/>
    </row>
    <row r="282" spans="1:25">
      <c r="A282" s="8"/>
      <c r="B282" s="9"/>
      <c r="H282" s="24"/>
      <c r="I282" s="25"/>
      <c r="J282" s="27"/>
      <c r="K282" s="27"/>
      <c r="N282" s="14"/>
      <c r="P282" s="16"/>
      <c r="U282" s="19"/>
      <c r="V282"/>
      <c r="W282" s="17"/>
      <c r="X282" s="17"/>
      <c r="Y282" s="17"/>
    </row>
    <row r="283" spans="1:25">
      <c r="A283" s="8"/>
      <c r="B283" s="9"/>
      <c r="H283" s="24"/>
      <c r="I283" s="25"/>
      <c r="J283" s="27"/>
      <c r="K283" s="27"/>
      <c r="N283" s="14"/>
      <c r="P283" s="16"/>
      <c r="U283" s="19"/>
      <c r="V283"/>
      <c r="W283" s="17"/>
      <c r="X283" s="17"/>
      <c r="Y283" s="17"/>
    </row>
    <row r="284" spans="1:25">
      <c r="A284" s="8"/>
      <c r="B284" s="9"/>
      <c r="H284" s="24"/>
      <c r="I284" s="25"/>
      <c r="J284" s="27"/>
      <c r="K284" s="27"/>
      <c r="N284" s="14"/>
      <c r="P284" s="16"/>
      <c r="U284" s="19"/>
      <c r="V284"/>
      <c r="W284" s="17"/>
      <c r="X284" s="17"/>
      <c r="Y284" s="17"/>
    </row>
    <row r="285" spans="1:25">
      <c r="A285" s="8"/>
      <c r="B285" s="9"/>
      <c r="H285" s="24"/>
      <c r="I285" s="25"/>
      <c r="J285" s="27"/>
      <c r="K285" s="27"/>
      <c r="N285" s="14"/>
      <c r="P285" s="16"/>
      <c r="U285" s="19"/>
      <c r="V285"/>
      <c r="W285" s="17"/>
      <c r="X285" s="17"/>
      <c r="Y285" s="17"/>
    </row>
    <row r="286" spans="1:25">
      <c r="A286" s="8"/>
      <c r="B286" s="9"/>
      <c r="H286" s="24"/>
      <c r="I286" s="25"/>
      <c r="J286" s="27"/>
      <c r="K286" s="27"/>
      <c r="N286" s="14"/>
      <c r="P286" s="16"/>
      <c r="U286" s="19"/>
      <c r="V286"/>
      <c r="W286" s="17"/>
      <c r="X286" s="17"/>
      <c r="Y286" s="17"/>
    </row>
    <row r="287" spans="1:25">
      <c r="A287" s="8"/>
      <c r="B287" s="9"/>
      <c r="H287" s="24"/>
      <c r="I287" s="25"/>
      <c r="J287" s="27"/>
      <c r="K287" s="27"/>
      <c r="N287" s="14"/>
      <c r="P287" s="16"/>
      <c r="U287" s="19"/>
      <c r="V287"/>
      <c r="W287" s="17"/>
      <c r="X287" s="17"/>
      <c r="Y287" s="17"/>
    </row>
    <row r="288" spans="1:25">
      <c r="A288" s="8"/>
      <c r="B288" s="9"/>
      <c r="H288" s="24"/>
      <c r="I288" s="25"/>
      <c r="J288" s="27"/>
      <c r="K288" s="27"/>
      <c r="N288" s="14"/>
      <c r="P288" s="16"/>
      <c r="U288" s="19"/>
      <c r="V288"/>
      <c r="W288" s="17"/>
      <c r="X288" s="17"/>
      <c r="Y288" s="17"/>
    </row>
    <row r="289" spans="1:25">
      <c r="A289" s="8"/>
      <c r="B289" s="9"/>
      <c r="H289" s="24"/>
      <c r="I289" s="25"/>
      <c r="J289" s="27"/>
      <c r="K289" s="27"/>
      <c r="N289" s="14"/>
      <c r="P289" s="16"/>
      <c r="U289" s="19"/>
      <c r="V289"/>
      <c r="W289" s="17"/>
      <c r="X289" s="17"/>
      <c r="Y289" s="17"/>
    </row>
    <row r="290" spans="1:25">
      <c r="A290" s="8"/>
      <c r="B290" s="9"/>
      <c r="H290" s="24"/>
      <c r="I290" s="25"/>
      <c r="J290" s="27"/>
      <c r="K290" s="27"/>
      <c r="N290" s="14"/>
      <c r="P290" s="16"/>
      <c r="U290" s="19"/>
      <c r="V290"/>
      <c r="W290" s="17"/>
      <c r="X290" s="17"/>
      <c r="Y290" s="17"/>
    </row>
    <row r="291" spans="1:25">
      <c r="A291" s="8"/>
      <c r="B291" s="9"/>
      <c r="H291" s="24"/>
      <c r="I291" s="25"/>
      <c r="J291" s="27"/>
      <c r="K291" s="27"/>
      <c r="N291" s="14"/>
      <c r="P291" s="16"/>
      <c r="U291" s="19"/>
      <c r="V291"/>
      <c r="W291" s="17"/>
      <c r="X291" s="17"/>
      <c r="Y291" s="17"/>
    </row>
    <row r="292" spans="1:25">
      <c r="A292" s="8"/>
      <c r="B292" s="9"/>
      <c r="H292" s="24"/>
      <c r="I292" s="25"/>
      <c r="J292" s="27"/>
      <c r="K292" s="27"/>
      <c r="N292" s="14"/>
      <c r="P292" s="16"/>
      <c r="U292" s="19"/>
      <c r="V292"/>
      <c r="W292" s="17"/>
      <c r="X292" s="17"/>
      <c r="Y292" s="17"/>
    </row>
    <row r="293" spans="1:25">
      <c r="A293" s="8"/>
      <c r="B293" s="9"/>
      <c r="H293" s="24"/>
      <c r="I293" s="25"/>
      <c r="J293" s="30"/>
      <c r="K293" s="30"/>
      <c r="N293" s="14"/>
      <c r="P293" s="16"/>
      <c r="U293" s="19"/>
      <c r="V293"/>
      <c r="W293" s="17"/>
      <c r="X293" s="17"/>
      <c r="Y293" s="17"/>
    </row>
    <row r="294" spans="1:25">
      <c r="A294" s="8"/>
      <c r="B294" s="9"/>
      <c r="H294" s="24"/>
      <c r="I294" s="25"/>
      <c r="J294" s="30"/>
      <c r="K294" s="30"/>
      <c r="N294" s="14"/>
      <c r="P294" s="16"/>
      <c r="U294" s="19"/>
      <c r="V294"/>
      <c r="W294" s="17"/>
      <c r="X294" s="17"/>
      <c r="Y294" s="17"/>
    </row>
    <row r="295" spans="1:25">
      <c r="A295" s="8"/>
      <c r="B295" s="9"/>
      <c r="H295" s="24"/>
      <c r="I295" s="25"/>
      <c r="J295" s="27"/>
      <c r="K295" s="27"/>
      <c r="N295" s="14"/>
      <c r="P295" s="16"/>
      <c r="U295" s="19"/>
      <c r="V295"/>
      <c r="W295" s="17"/>
      <c r="X295" s="17"/>
      <c r="Y295" s="17"/>
    </row>
    <row r="296" spans="1:25">
      <c r="A296" s="8"/>
      <c r="B296" s="9"/>
      <c r="I296" s="25"/>
      <c r="J296" s="27"/>
      <c r="K296" s="27"/>
      <c r="N296" s="14"/>
      <c r="P296" s="16"/>
      <c r="U296" s="19"/>
      <c r="V296"/>
      <c r="W296" s="17"/>
      <c r="X296" s="17"/>
      <c r="Y296" s="17"/>
    </row>
    <row r="297" spans="1:25">
      <c r="A297" s="8"/>
      <c r="B297" s="9"/>
      <c r="I297" s="25"/>
      <c r="J297" s="27"/>
      <c r="K297" s="27"/>
      <c r="N297" s="14"/>
      <c r="P297" s="16"/>
      <c r="U297" s="19"/>
      <c r="V297"/>
      <c r="W297" s="17"/>
      <c r="X297" s="17"/>
      <c r="Y297" s="17"/>
    </row>
    <row r="298" spans="1:25">
      <c r="A298" s="8"/>
      <c r="B298" s="9"/>
      <c r="I298" s="25"/>
      <c r="J298" s="27"/>
      <c r="K298" s="27"/>
      <c r="N298" s="14"/>
      <c r="P298" s="16"/>
      <c r="U298" s="19"/>
      <c r="V298"/>
      <c r="W298" s="17"/>
      <c r="X298" s="17"/>
      <c r="Y298" s="17"/>
    </row>
    <row r="299" spans="1:25">
      <c r="A299" s="8"/>
      <c r="B299" s="9"/>
      <c r="I299" s="25"/>
      <c r="J299" s="27"/>
      <c r="K299" s="27"/>
      <c r="N299" s="14"/>
      <c r="P299" s="16"/>
      <c r="U299" s="19"/>
      <c r="V299"/>
      <c r="W299" s="17"/>
      <c r="X299" s="17"/>
      <c r="Y299" s="17"/>
    </row>
    <row r="300" spans="1:25">
      <c r="A300" s="8"/>
      <c r="B300" s="9"/>
      <c r="I300" s="25"/>
      <c r="J300" s="27"/>
      <c r="K300" s="27"/>
      <c r="N300" s="14"/>
      <c r="P300" s="16"/>
      <c r="U300" s="19"/>
      <c r="V300"/>
      <c r="W300" s="17"/>
      <c r="X300" s="17"/>
      <c r="Y300" s="17"/>
    </row>
    <row r="301" spans="1:25">
      <c r="A301" s="8"/>
      <c r="B301" s="9"/>
      <c r="I301" s="25"/>
      <c r="J301" s="27"/>
      <c r="K301" s="27"/>
      <c r="N301" s="14"/>
      <c r="P301" s="16"/>
      <c r="U301" s="19"/>
      <c r="V301"/>
      <c r="W301" s="17"/>
      <c r="X301" s="17"/>
      <c r="Y301" s="17"/>
    </row>
    <row r="302" spans="1:25">
      <c r="A302" s="8"/>
      <c r="B302" s="9"/>
      <c r="I302" s="25"/>
      <c r="J302" s="27"/>
      <c r="K302" s="27"/>
      <c r="N302" s="14"/>
      <c r="P302" s="16"/>
      <c r="U302" s="19"/>
      <c r="V302"/>
      <c r="W302" s="17"/>
      <c r="X302" s="17"/>
      <c r="Y302" s="17"/>
    </row>
    <row r="303" spans="1:25">
      <c r="A303" s="8"/>
      <c r="B303" s="9"/>
      <c r="I303" s="25"/>
      <c r="J303" s="27"/>
      <c r="K303" s="27"/>
      <c r="N303" s="14"/>
      <c r="P303" s="16"/>
      <c r="U303" s="19"/>
      <c r="V303"/>
      <c r="W303" s="17"/>
      <c r="X303" s="17"/>
      <c r="Y303" s="17"/>
    </row>
    <row r="304" spans="1:25">
      <c r="A304" s="8"/>
      <c r="B304" s="9"/>
      <c r="I304" s="25"/>
      <c r="J304" s="27"/>
      <c r="K304" s="27"/>
      <c r="N304" s="14"/>
      <c r="P304" s="16"/>
      <c r="U304" s="19"/>
      <c r="V304"/>
      <c r="W304" s="17"/>
      <c r="X304" s="17"/>
      <c r="Y304" s="17"/>
    </row>
    <row r="305" spans="1:25">
      <c r="A305" s="8"/>
      <c r="B305" s="9"/>
      <c r="I305" s="25"/>
      <c r="J305" s="27"/>
      <c r="K305" s="27"/>
      <c r="N305" s="14"/>
      <c r="P305" s="16"/>
      <c r="U305" s="19"/>
      <c r="V305"/>
      <c r="W305" s="17"/>
      <c r="X305" s="17"/>
      <c r="Y305" s="17"/>
    </row>
    <row r="306" spans="1:25">
      <c r="A306" s="8"/>
      <c r="B306" s="9"/>
      <c r="I306" s="25"/>
      <c r="J306" s="27"/>
      <c r="K306" s="27"/>
      <c r="N306" s="14"/>
      <c r="P306" s="16"/>
      <c r="U306" s="19"/>
      <c r="V306"/>
      <c r="W306" s="17"/>
      <c r="X306" s="17"/>
      <c r="Y306" s="17"/>
    </row>
    <row r="307" spans="1:25">
      <c r="A307" s="8"/>
      <c r="B307" s="9"/>
      <c r="I307" s="25"/>
      <c r="J307" s="27"/>
      <c r="K307" s="27"/>
      <c r="N307" s="14"/>
      <c r="P307" s="16"/>
      <c r="U307" s="19"/>
      <c r="V307"/>
      <c r="W307" s="17"/>
      <c r="X307" s="17"/>
      <c r="Y307" s="17"/>
    </row>
    <row r="308" spans="1:25">
      <c r="A308" s="8"/>
      <c r="B308" s="9"/>
      <c r="I308" s="25"/>
      <c r="J308" s="27"/>
      <c r="K308" s="27"/>
      <c r="N308" s="14"/>
      <c r="P308" s="16"/>
      <c r="U308" s="19"/>
      <c r="V308"/>
      <c r="W308" s="17"/>
      <c r="X308" s="17"/>
      <c r="Y308" s="17"/>
    </row>
    <row r="309" spans="1:25">
      <c r="A309" s="8"/>
      <c r="B309" s="9"/>
      <c r="I309" s="25"/>
      <c r="J309" s="27"/>
      <c r="K309" s="27"/>
      <c r="N309" s="14"/>
      <c r="P309" s="16"/>
      <c r="U309" s="19"/>
      <c r="V309"/>
      <c r="W309" s="17"/>
      <c r="X309" s="17"/>
      <c r="Y309" s="17"/>
    </row>
    <row r="310" spans="1:25">
      <c r="A310" s="8"/>
      <c r="B310" s="9"/>
      <c r="I310" s="25"/>
      <c r="J310" s="27"/>
      <c r="K310" s="27"/>
      <c r="N310" s="14"/>
      <c r="P310" s="16"/>
      <c r="U310" s="19"/>
      <c r="V310"/>
      <c r="W310" s="17"/>
      <c r="X310" s="17"/>
      <c r="Y310" s="17"/>
    </row>
    <row r="311" spans="1:25">
      <c r="A311" s="8"/>
      <c r="B311" s="9"/>
      <c r="I311" s="25"/>
      <c r="J311" s="27"/>
      <c r="K311" s="27"/>
      <c r="N311" s="14"/>
      <c r="P311" s="16"/>
      <c r="U311" s="19"/>
      <c r="V311"/>
      <c r="W311" s="17"/>
      <c r="X311" s="17"/>
      <c r="Y311" s="17"/>
    </row>
    <row r="312" spans="1:25">
      <c r="A312" s="8"/>
      <c r="B312" s="9"/>
      <c r="I312" s="25"/>
      <c r="J312" s="27"/>
      <c r="K312" s="27"/>
      <c r="N312" s="14"/>
      <c r="P312" s="16"/>
      <c r="U312" s="19"/>
      <c r="V312"/>
      <c r="W312" s="17"/>
      <c r="X312" s="17"/>
      <c r="Y312" s="17"/>
    </row>
    <row r="313" spans="1:25">
      <c r="A313" s="8"/>
      <c r="B313" s="9"/>
      <c r="I313" s="25"/>
      <c r="J313" s="27"/>
      <c r="K313" s="27"/>
      <c r="N313" s="14"/>
      <c r="P313" s="16"/>
      <c r="U313" s="19"/>
      <c r="V313"/>
      <c r="W313" s="17"/>
      <c r="X313" s="17"/>
      <c r="Y313" s="17"/>
    </row>
    <row r="314" spans="1:25">
      <c r="A314" s="8"/>
      <c r="B314" s="9"/>
      <c r="I314" s="25"/>
      <c r="J314" s="27"/>
      <c r="K314" s="27"/>
      <c r="N314" s="14"/>
      <c r="P314" s="16"/>
      <c r="U314" s="19"/>
      <c r="V314"/>
      <c r="W314" s="17"/>
      <c r="X314" s="17"/>
      <c r="Y314" s="17"/>
    </row>
    <row r="315" spans="1:25">
      <c r="A315" s="8"/>
      <c r="B315" s="9"/>
      <c r="I315" s="25"/>
      <c r="J315" s="27"/>
      <c r="K315" s="27"/>
      <c r="N315" s="14"/>
      <c r="P315" s="16"/>
      <c r="U315" s="19"/>
      <c r="V315"/>
      <c r="W315" s="17"/>
      <c r="X315" s="17"/>
      <c r="Y315" s="17"/>
    </row>
    <row r="316" spans="1:25">
      <c r="A316" s="8"/>
      <c r="B316" s="9"/>
      <c r="I316" s="25"/>
      <c r="J316" s="27"/>
      <c r="K316" s="27"/>
      <c r="N316" s="14"/>
      <c r="P316" s="16"/>
      <c r="U316" s="19"/>
      <c r="V316"/>
      <c r="W316" s="17"/>
      <c r="X316" s="17"/>
      <c r="Y316" s="17"/>
    </row>
    <row r="317" spans="1:25">
      <c r="A317" s="8"/>
      <c r="B317" s="9"/>
      <c r="I317" s="25"/>
      <c r="J317" s="27"/>
      <c r="K317" s="27"/>
      <c r="N317" s="14"/>
      <c r="P317" s="16"/>
      <c r="U317" s="19"/>
      <c r="V317"/>
      <c r="W317" s="17"/>
      <c r="X317" s="17"/>
      <c r="Y317" s="17"/>
    </row>
    <row r="318" spans="1:25">
      <c r="A318" s="8"/>
      <c r="B318" s="9"/>
      <c r="I318" s="25"/>
      <c r="J318" s="27"/>
      <c r="K318" s="27"/>
      <c r="N318" s="14"/>
      <c r="P318" s="16"/>
      <c r="U318" s="19"/>
      <c r="V318"/>
      <c r="W318" s="17"/>
      <c r="X318" s="17"/>
      <c r="Y318" s="17"/>
    </row>
    <row r="319" spans="1:25">
      <c r="A319" s="8"/>
      <c r="B319" s="9"/>
      <c r="I319" s="25"/>
      <c r="J319" s="27"/>
      <c r="K319" s="27"/>
      <c r="N319" s="14"/>
      <c r="P319" s="16"/>
      <c r="U319" s="19"/>
      <c r="V319"/>
      <c r="W319" s="17"/>
      <c r="X319" s="17"/>
      <c r="Y319" s="17"/>
    </row>
    <row r="320" spans="1:25">
      <c r="A320" s="8"/>
      <c r="B320" s="9"/>
      <c r="I320" s="25"/>
      <c r="J320" s="27"/>
      <c r="K320" s="27"/>
      <c r="N320" s="14"/>
      <c r="P320" s="16"/>
      <c r="U320" s="19"/>
      <c r="V320"/>
      <c r="W320" s="17"/>
      <c r="X320" s="17"/>
      <c r="Y320" s="17"/>
    </row>
    <row r="321" spans="1:25">
      <c r="A321" s="8"/>
      <c r="B321" s="9"/>
      <c r="I321" s="25"/>
      <c r="J321" s="27"/>
      <c r="K321" s="27"/>
      <c r="N321" s="14"/>
      <c r="P321" s="16"/>
      <c r="U321" s="19"/>
      <c r="V321"/>
      <c r="W321" s="17"/>
      <c r="X321" s="17"/>
      <c r="Y321" s="17"/>
    </row>
    <row r="322" spans="1:25">
      <c r="A322" s="8"/>
      <c r="B322" s="9"/>
      <c r="I322" s="25"/>
      <c r="J322" s="27"/>
      <c r="K322" s="27"/>
      <c r="N322" s="14"/>
      <c r="P322" s="16"/>
      <c r="U322" s="19"/>
      <c r="V322"/>
      <c r="W322" s="17"/>
      <c r="X322" s="17"/>
      <c r="Y322" s="17"/>
    </row>
    <row r="323" spans="1:25">
      <c r="A323" s="8"/>
      <c r="B323" s="9"/>
      <c r="I323" s="25"/>
      <c r="J323" s="27"/>
      <c r="K323" s="27"/>
      <c r="N323" s="14"/>
      <c r="P323" s="16"/>
      <c r="U323" s="19"/>
      <c r="V323"/>
      <c r="W323" s="17"/>
      <c r="X323" s="17"/>
      <c r="Y323" s="17"/>
    </row>
    <row r="324" spans="1:25">
      <c r="A324" s="8"/>
      <c r="B324" s="9"/>
      <c r="I324" s="25"/>
      <c r="J324" s="27"/>
      <c r="K324" s="27"/>
      <c r="N324" s="14"/>
      <c r="P324" s="16"/>
      <c r="U324" s="19"/>
      <c r="V324"/>
      <c r="W324" s="17"/>
      <c r="X324" s="17"/>
      <c r="Y324" s="17"/>
    </row>
    <row r="325" spans="1:25">
      <c r="A325" s="8"/>
      <c r="B325" s="9"/>
      <c r="I325" s="25"/>
      <c r="J325" s="27"/>
      <c r="K325" s="27"/>
      <c r="N325" s="14"/>
      <c r="P325" s="16"/>
      <c r="U325" s="19"/>
      <c r="V325"/>
      <c r="W325" s="17"/>
      <c r="X325" s="17"/>
      <c r="Y325" s="17"/>
    </row>
    <row r="326" spans="1:25">
      <c r="A326" s="8"/>
      <c r="B326" s="9"/>
      <c r="I326" s="25"/>
      <c r="J326" s="27"/>
      <c r="K326" s="27"/>
      <c r="N326" s="14"/>
      <c r="P326" s="16"/>
      <c r="U326" s="19"/>
      <c r="V326"/>
      <c r="W326" s="17"/>
      <c r="X326" s="17"/>
      <c r="Y326" s="17"/>
    </row>
    <row r="327" spans="1:25">
      <c r="A327" s="8"/>
      <c r="B327" s="9"/>
      <c r="I327" s="25"/>
      <c r="J327" s="27"/>
      <c r="K327" s="27"/>
      <c r="N327" s="14"/>
      <c r="P327" s="16"/>
      <c r="U327" s="19"/>
      <c r="V327"/>
      <c r="W327" s="17"/>
      <c r="X327" s="17"/>
      <c r="Y327" s="17"/>
    </row>
    <row r="328" spans="1:25">
      <c r="A328" s="8"/>
      <c r="B328" s="9"/>
      <c r="I328" s="25"/>
      <c r="J328" s="27"/>
      <c r="K328" s="27"/>
      <c r="N328" s="14"/>
      <c r="P328" s="16"/>
      <c r="U328" s="19"/>
      <c r="V328"/>
      <c r="W328" s="17"/>
      <c r="X328" s="17"/>
      <c r="Y328" s="17"/>
    </row>
    <row r="329" spans="1:25">
      <c r="A329" s="8"/>
      <c r="B329" s="9"/>
      <c r="I329" s="25"/>
      <c r="J329" s="27"/>
      <c r="K329" s="27"/>
      <c r="N329" s="14"/>
      <c r="P329" s="16"/>
      <c r="U329" s="19"/>
      <c r="V329"/>
      <c r="W329" s="17"/>
      <c r="X329" s="17"/>
      <c r="Y329" s="17"/>
    </row>
    <row r="330" spans="1:25">
      <c r="A330" s="8"/>
      <c r="B330" s="9"/>
      <c r="I330" s="25"/>
      <c r="J330" s="27"/>
      <c r="K330" s="27"/>
      <c r="N330" s="14"/>
      <c r="P330" s="16"/>
      <c r="U330" s="19"/>
      <c r="V330"/>
      <c r="W330" s="17"/>
      <c r="X330" s="17"/>
      <c r="Y330" s="17"/>
    </row>
    <row r="331" spans="1:25">
      <c r="A331" s="8"/>
      <c r="B331" s="9"/>
      <c r="I331" s="25"/>
      <c r="J331" s="27"/>
      <c r="K331" s="27"/>
      <c r="N331" s="14"/>
      <c r="P331" s="16"/>
      <c r="U331" s="19"/>
      <c r="V331"/>
      <c r="W331" s="17"/>
      <c r="X331" s="17"/>
      <c r="Y331" s="17"/>
    </row>
    <row r="332" spans="1:25">
      <c r="A332" s="8"/>
      <c r="N332" s="14"/>
      <c r="P332" s="16"/>
      <c r="U332" s="19"/>
      <c r="V332"/>
      <c r="W332" s="17"/>
      <c r="X332" s="17"/>
      <c r="Y332" s="17"/>
    </row>
    <row r="333" spans="1:25">
      <c r="A333" s="8"/>
      <c r="N333" s="14"/>
      <c r="P333" s="16"/>
      <c r="U333" s="19"/>
      <c r="V333"/>
      <c r="W333" s="17"/>
      <c r="X333" s="17"/>
      <c r="Y333" s="17"/>
    </row>
    <row r="334" spans="1:25">
      <c r="A334" s="8"/>
      <c r="N334" s="14"/>
      <c r="P334" s="16"/>
      <c r="U334" s="19"/>
      <c r="V334"/>
      <c r="W334" s="17"/>
      <c r="X334" s="17"/>
      <c r="Y334" s="17"/>
    </row>
    <row r="335" spans="1:25">
      <c r="A335" s="8"/>
      <c r="N335" s="14"/>
      <c r="P335" s="16"/>
      <c r="U335" s="19"/>
      <c r="V335"/>
      <c r="W335" s="17"/>
      <c r="X335" s="17"/>
      <c r="Y335" s="17"/>
    </row>
    <row r="336" spans="1:25">
      <c r="A336" s="8"/>
      <c r="N336" s="14"/>
      <c r="P336" s="16"/>
      <c r="U336" s="19"/>
      <c r="V336"/>
      <c r="W336" s="17"/>
      <c r="X336" s="17"/>
      <c r="Y336" s="17"/>
    </row>
    <row r="337" spans="1:25">
      <c r="A337" s="8"/>
      <c r="N337" s="14"/>
      <c r="P337" s="16"/>
      <c r="U337" s="19"/>
      <c r="V337"/>
      <c r="W337" s="17"/>
      <c r="X337" s="17"/>
      <c r="Y337" s="17"/>
    </row>
    <row r="338" spans="1:25">
      <c r="A338" s="8"/>
      <c r="N338" s="14"/>
      <c r="P338" s="16"/>
      <c r="U338" s="19"/>
      <c r="V338"/>
      <c r="W338" s="17"/>
      <c r="X338" s="17"/>
      <c r="Y338" s="17"/>
    </row>
    <row r="339" spans="1:25">
      <c r="A339" s="8"/>
      <c r="N339" s="14"/>
      <c r="P339" s="16"/>
      <c r="U339" s="19"/>
      <c r="V339"/>
      <c r="W339" s="17"/>
      <c r="X339" s="17"/>
      <c r="Y339" s="17"/>
    </row>
    <row r="340" spans="1:25">
      <c r="A340" s="8"/>
      <c r="N340" s="14"/>
      <c r="P340" s="16"/>
      <c r="U340" s="19"/>
      <c r="V340"/>
      <c r="W340" s="17"/>
      <c r="X340" s="17"/>
      <c r="Y340" s="17"/>
    </row>
    <row r="341" spans="1:25">
      <c r="A341" s="8"/>
      <c r="N341" s="14"/>
      <c r="P341" s="16"/>
      <c r="U341" s="19"/>
      <c r="V341"/>
      <c r="W341" s="17"/>
      <c r="X341" s="17"/>
      <c r="Y341" s="17"/>
    </row>
    <row r="342" spans="1:25">
      <c r="A342" s="8"/>
      <c r="N342" s="14"/>
      <c r="P342" s="16"/>
      <c r="U342" s="19"/>
      <c r="V342"/>
      <c r="W342" s="17"/>
      <c r="X342" s="17"/>
      <c r="Y342" s="17"/>
    </row>
    <row r="343" spans="1:25">
      <c r="A343" s="8"/>
      <c r="N343" s="14"/>
      <c r="P343" s="16"/>
      <c r="U343" s="19"/>
      <c r="V343"/>
      <c r="W343" s="17"/>
      <c r="X343" s="17"/>
      <c r="Y343" s="17"/>
    </row>
    <row r="344" spans="1:25">
      <c r="A344" s="8"/>
      <c r="N344" s="14"/>
      <c r="P344" s="16"/>
      <c r="U344" s="19"/>
      <c r="V344"/>
      <c r="W344" s="17"/>
      <c r="X344" s="17"/>
      <c r="Y344" s="17"/>
    </row>
    <row r="345" spans="1:25">
      <c r="A345" s="8"/>
      <c r="N345" s="14"/>
      <c r="P345" s="16"/>
      <c r="U345" s="19"/>
      <c r="V345"/>
      <c r="W345" s="17"/>
      <c r="X345" s="17"/>
      <c r="Y345" s="17"/>
    </row>
    <row r="346" spans="1:25">
      <c r="A346" s="8"/>
      <c r="N346" s="14"/>
      <c r="P346" s="16"/>
      <c r="U346" s="19"/>
      <c r="V346"/>
      <c r="W346" s="17"/>
      <c r="X346" s="17"/>
      <c r="Y346" s="17"/>
    </row>
    <row r="347" spans="1:25">
      <c r="A347" s="8"/>
      <c r="N347" s="14"/>
      <c r="P347" s="16"/>
      <c r="U347" s="19"/>
      <c r="V347"/>
      <c r="W347" s="17"/>
      <c r="X347" s="17"/>
      <c r="Y347" s="17"/>
    </row>
    <row r="348" spans="1:25">
      <c r="A348" s="8"/>
      <c r="N348" s="14"/>
      <c r="P348" s="16"/>
      <c r="U348" s="19"/>
      <c r="V348"/>
      <c r="W348" s="17"/>
      <c r="X348" s="17"/>
      <c r="Y348" s="17"/>
    </row>
    <row r="349" spans="1:25">
      <c r="A349" s="8"/>
      <c r="N349" s="14"/>
      <c r="P349" s="16"/>
      <c r="U349" s="19"/>
      <c r="V349"/>
      <c r="W349" s="17"/>
      <c r="X349" s="17"/>
      <c r="Y349" s="17"/>
    </row>
    <row r="350" spans="1:25">
      <c r="A350" s="8"/>
      <c r="N350" s="14"/>
      <c r="P350" s="16"/>
      <c r="U350" s="19"/>
      <c r="V350"/>
      <c r="W350" s="17"/>
      <c r="X350" s="17"/>
      <c r="Y350" s="17"/>
    </row>
    <row r="351" spans="1:25">
      <c r="A351" s="8"/>
      <c r="N351" s="14"/>
      <c r="P351" s="16"/>
      <c r="U351" s="19"/>
      <c r="V351"/>
      <c r="W351" s="17"/>
      <c r="X351" s="17"/>
      <c r="Y351" s="17"/>
    </row>
    <row r="352" spans="1:25">
      <c r="A352" s="8"/>
      <c r="N352" s="14"/>
      <c r="P352" s="16"/>
      <c r="U352" s="19"/>
      <c r="V352"/>
      <c r="W352" s="17"/>
      <c r="X352" s="17"/>
      <c r="Y352" s="17"/>
    </row>
    <row r="353" spans="1:25">
      <c r="A353" s="8"/>
      <c r="N353" s="14"/>
      <c r="P353" s="16"/>
      <c r="U353" s="19"/>
      <c r="V353"/>
      <c r="W353" s="17"/>
      <c r="X353" s="17"/>
      <c r="Y353" s="17"/>
    </row>
    <row r="354" spans="1:25">
      <c r="A354" s="8"/>
      <c r="N354" s="14"/>
      <c r="P354" s="16"/>
      <c r="U354" s="19"/>
      <c r="V354"/>
      <c r="W354" s="17"/>
      <c r="X354" s="17"/>
      <c r="Y354" s="17"/>
    </row>
    <row r="355" spans="1:25">
      <c r="A355" s="8"/>
      <c r="N355" s="14"/>
      <c r="P355" s="16"/>
      <c r="U355" s="19"/>
      <c r="V355"/>
      <c r="W355" s="17"/>
      <c r="X355" s="17"/>
      <c r="Y355" s="17"/>
    </row>
    <row r="356" spans="1:25">
      <c r="A356" s="8"/>
      <c r="N356" s="14"/>
      <c r="P356" s="16"/>
      <c r="U356" s="19"/>
      <c r="V356"/>
      <c r="W356" s="17"/>
      <c r="X356" s="17"/>
      <c r="Y356" s="17"/>
    </row>
    <row r="357" spans="1:25">
      <c r="A357" s="8"/>
      <c r="N357" s="14"/>
      <c r="P357" s="16"/>
      <c r="U357" s="19"/>
      <c r="V357"/>
      <c r="W357" s="17"/>
      <c r="X357" s="17"/>
      <c r="Y357" s="17"/>
    </row>
    <row r="358" spans="1:25">
      <c r="A358" s="8"/>
      <c r="N358" s="14"/>
      <c r="P358" s="16"/>
      <c r="U358" s="19"/>
      <c r="V358"/>
      <c r="W358" s="17"/>
      <c r="X358" s="17"/>
      <c r="Y358" s="17"/>
    </row>
    <row r="359" spans="1:25">
      <c r="A359" s="8"/>
      <c r="N359" s="14"/>
      <c r="P359" s="16"/>
      <c r="U359" s="19"/>
      <c r="V359"/>
      <c r="W359" s="17"/>
      <c r="X359" s="17"/>
      <c r="Y359" s="17"/>
    </row>
    <row r="360" spans="1:25">
      <c r="A360" s="8"/>
      <c r="N360" s="14"/>
      <c r="P360" s="16"/>
      <c r="U360" s="19"/>
      <c r="V360"/>
      <c r="W360" s="17"/>
      <c r="X360" s="17"/>
      <c r="Y360" s="17"/>
    </row>
    <row r="361" spans="1:25">
      <c r="A361" s="8"/>
      <c r="N361" s="14"/>
      <c r="P361" s="16"/>
      <c r="U361" s="19"/>
      <c r="V361"/>
      <c r="W361" s="17"/>
      <c r="X361" s="17"/>
      <c r="Y361" s="17"/>
    </row>
    <row r="362" spans="1:25">
      <c r="A362" s="8"/>
      <c r="N362" s="14"/>
      <c r="P362" s="16"/>
      <c r="U362" s="19"/>
      <c r="V362"/>
      <c r="W362" s="17"/>
      <c r="X362" s="17"/>
      <c r="Y362" s="17"/>
    </row>
    <row r="363" spans="1:25">
      <c r="A363" s="8"/>
      <c r="N363" s="14"/>
      <c r="P363" s="16"/>
      <c r="U363" s="19"/>
      <c r="V363"/>
      <c r="W363" s="17"/>
      <c r="X363" s="17"/>
      <c r="Y363" s="17"/>
    </row>
    <row r="364" spans="1:25">
      <c r="A364" s="8"/>
      <c r="N364" s="14"/>
      <c r="P364" s="16"/>
      <c r="U364" s="19"/>
      <c r="V364"/>
      <c r="W364" s="17"/>
      <c r="X364" s="17"/>
      <c r="Y364" s="17"/>
    </row>
    <row r="365" spans="1:25">
      <c r="A365" s="8"/>
      <c r="N365" s="14"/>
      <c r="P365" s="16"/>
      <c r="U365" s="19"/>
      <c r="V365"/>
      <c r="W365" s="17"/>
      <c r="X365" s="17"/>
      <c r="Y365" s="17"/>
    </row>
    <row r="366" spans="1:25">
      <c r="A366" s="8"/>
      <c r="N366" s="14"/>
      <c r="P366" s="16"/>
      <c r="U366" s="19"/>
      <c r="V366"/>
      <c r="W366" s="17"/>
      <c r="X366" s="17"/>
      <c r="Y366" s="17"/>
    </row>
    <row r="367" spans="1:25">
      <c r="A367" s="8"/>
      <c r="N367" s="14"/>
      <c r="P367" s="16"/>
      <c r="U367" s="19"/>
      <c r="V367"/>
      <c r="W367" s="17"/>
      <c r="X367" s="17"/>
      <c r="Y367" s="17"/>
    </row>
    <row r="368" spans="1:25">
      <c r="A368" s="8"/>
      <c r="N368" s="14"/>
      <c r="P368" s="16"/>
      <c r="U368" s="19"/>
      <c r="V368"/>
      <c r="W368" s="17"/>
      <c r="X368" s="17"/>
      <c r="Y368" s="17"/>
    </row>
    <row r="369" spans="1:25">
      <c r="A369" s="8"/>
      <c r="N369" s="14"/>
      <c r="P369" s="16"/>
      <c r="U369" s="19"/>
      <c r="V369"/>
      <c r="W369" s="17"/>
      <c r="X369" s="17"/>
      <c r="Y369" s="17"/>
    </row>
    <row r="370" spans="1:25">
      <c r="A370" s="8"/>
      <c r="N370" s="14"/>
      <c r="P370" s="16"/>
      <c r="U370" s="19"/>
      <c r="V370"/>
      <c r="W370" s="17"/>
      <c r="X370" s="17"/>
      <c r="Y370" s="17"/>
    </row>
    <row r="371" spans="1:25">
      <c r="A371" s="8"/>
      <c r="N371" s="14"/>
      <c r="P371" s="16"/>
      <c r="U371" s="19"/>
      <c r="V371"/>
      <c r="W371" s="17"/>
      <c r="X371" s="17"/>
      <c r="Y371" s="17"/>
    </row>
    <row r="372" spans="1:25">
      <c r="A372" s="8"/>
      <c r="N372" s="14"/>
      <c r="P372" s="16"/>
      <c r="U372" s="19"/>
      <c r="V372"/>
      <c r="W372" s="17"/>
      <c r="X372" s="17"/>
      <c r="Y372" s="17"/>
    </row>
    <row r="373" spans="1:25">
      <c r="A373" s="8"/>
      <c r="N373" s="14"/>
      <c r="P373" s="16"/>
      <c r="U373" s="19"/>
      <c r="V373"/>
      <c r="W373" s="17"/>
      <c r="X373" s="17"/>
      <c r="Y373" s="17"/>
    </row>
    <row r="374" spans="1:25">
      <c r="A374" s="8"/>
      <c r="N374" s="14"/>
      <c r="P374" s="16"/>
      <c r="U374" s="19"/>
      <c r="V374"/>
      <c r="W374" s="17"/>
      <c r="X374" s="17"/>
      <c r="Y374" s="17"/>
    </row>
    <row r="375" spans="1:25">
      <c r="A375" s="8"/>
      <c r="N375" s="14"/>
      <c r="P375" s="16"/>
      <c r="U375" s="19"/>
      <c r="V375"/>
      <c r="W375" s="17"/>
      <c r="X375" s="17"/>
      <c r="Y375" s="17"/>
    </row>
    <row r="376" spans="1:25">
      <c r="A376" s="8"/>
      <c r="N376" s="14"/>
      <c r="P376" s="16"/>
      <c r="U376" s="19"/>
      <c r="V376"/>
      <c r="W376" s="17"/>
      <c r="X376" s="17"/>
      <c r="Y376" s="17"/>
    </row>
    <row r="377" spans="1:25">
      <c r="A377" s="8"/>
      <c r="N377" s="14"/>
      <c r="P377" s="16"/>
      <c r="U377" s="19"/>
      <c r="V377"/>
      <c r="W377" s="17"/>
      <c r="X377" s="17"/>
      <c r="Y377" s="17"/>
    </row>
    <row r="378" spans="1:25">
      <c r="A378" s="8"/>
      <c r="N378" s="14"/>
      <c r="P378" s="16"/>
      <c r="U378" s="19"/>
      <c r="V378"/>
      <c r="W378" s="17"/>
      <c r="X378" s="17"/>
      <c r="Y378" s="17"/>
    </row>
    <row r="379" spans="1:25">
      <c r="A379" s="8"/>
      <c r="N379" s="14"/>
      <c r="P379" s="16"/>
      <c r="U379" s="19"/>
      <c r="V379"/>
      <c r="W379" s="17"/>
      <c r="X379" s="17"/>
      <c r="Y379" s="17"/>
    </row>
    <row r="380" spans="1:25">
      <c r="A380" s="8"/>
      <c r="N380" s="14"/>
      <c r="P380" s="16"/>
      <c r="U380" s="19"/>
      <c r="V380"/>
      <c r="W380" s="17"/>
      <c r="X380" s="17"/>
      <c r="Y380" s="17"/>
    </row>
    <row r="381" spans="1:25">
      <c r="A381" s="8"/>
      <c r="N381" s="14"/>
      <c r="P381" s="16"/>
      <c r="U381" s="19"/>
      <c r="V381"/>
      <c r="W381" s="17"/>
      <c r="X381" s="17"/>
      <c r="Y381" s="17"/>
    </row>
    <row r="382" spans="1:25">
      <c r="A382" s="8"/>
      <c r="N382" s="14"/>
      <c r="P382" s="16"/>
      <c r="U382" s="19"/>
      <c r="V382"/>
      <c r="W382" s="17"/>
      <c r="X382" s="17"/>
      <c r="Y382" s="17"/>
    </row>
    <row r="383" spans="1:25">
      <c r="A383" s="8"/>
      <c r="N383" s="14"/>
      <c r="P383" s="16"/>
      <c r="U383" s="19"/>
      <c r="V383"/>
      <c r="W383" s="17"/>
      <c r="X383" s="17"/>
      <c r="Y383" s="17"/>
    </row>
    <row r="384" spans="1:25">
      <c r="A384" s="8"/>
      <c r="N384" s="14"/>
      <c r="P384" s="16"/>
      <c r="U384" s="19"/>
      <c r="V384"/>
      <c r="W384" s="17"/>
      <c r="X384" s="17"/>
      <c r="Y384" s="17"/>
    </row>
    <row r="385" spans="1:25">
      <c r="A385" s="8"/>
      <c r="N385" s="14"/>
      <c r="P385" s="16"/>
      <c r="U385" s="19"/>
      <c r="V385"/>
      <c r="W385" s="17"/>
      <c r="X385" s="17"/>
      <c r="Y385" s="17"/>
    </row>
    <row r="386" spans="1:25">
      <c r="A386" s="8"/>
      <c r="N386" s="14"/>
      <c r="P386" s="16"/>
      <c r="U386" s="19"/>
      <c r="V386"/>
      <c r="W386" s="17"/>
      <c r="X386" s="17"/>
      <c r="Y386" s="17"/>
    </row>
    <row r="387" spans="1:25">
      <c r="A387" s="8"/>
      <c r="N387" s="14"/>
      <c r="P387" s="16"/>
      <c r="U387" s="19"/>
      <c r="V387"/>
      <c r="W387" s="17"/>
      <c r="X387" s="17"/>
      <c r="Y387" s="17"/>
    </row>
    <row r="388" spans="1:25">
      <c r="A388" s="8"/>
      <c r="N388" s="14"/>
      <c r="P388" s="16"/>
      <c r="U388" s="19"/>
      <c r="V388"/>
      <c r="W388" s="17"/>
      <c r="X388" s="17"/>
      <c r="Y388" s="17"/>
    </row>
    <row r="389" spans="1:25">
      <c r="A389" s="8"/>
      <c r="N389" s="14"/>
      <c r="P389" s="16"/>
      <c r="U389" s="19"/>
      <c r="V389"/>
      <c r="W389" s="17"/>
      <c r="X389" s="17"/>
      <c r="Y389" s="17"/>
    </row>
    <row r="390" spans="1:25">
      <c r="A390" s="8"/>
      <c r="N390" s="14"/>
      <c r="P390" s="16"/>
      <c r="U390" s="19"/>
      <c r="V390"/>
      <c r="W390" s="17"/>
      <c r="X390" s="17"/>
      <c r="Y390" s="17"/>
    </row>
    <row r="391" spans="1:25">
      <c r="A391" s="8"/>
      <c r="N391" s="14"/>
      <c r="P391" s="16"/>
      <c r="U391" s="19"/>
      <c r="V391"/>
      <c r="W391" s="17"/>
      <c r="X391" s="17"/>
      <c r="Y391" s="17"/>
    </row>
    <row r="392" spans="1:25">
      <c r="A392" s="8"/>
      <c r="N392" s="14"/>
      <c r="P392" s="16"/>
      <c r="U392" s="19"/>
      <c r="V392"/>
      <c r="W392" s="17"/>
      <c r="X392" s="17"/>
      <c r="Y392" s="17"/>
    </row>
    <row r="393" spans="1:25">
      <c r="A393" s="8"/>
      <c r="N393" s="14"/>
      <c r="P393" s="16"/>
      <c r="U393" s="19"/>
      <c r="V393"/>
      <c r="W393" s="17"/>
      <c r="X393" s="17"/>
      <c r="Y393" s="17"/>
    </row>
    <row r="394" spans="1:25">
      <c r="A394" s="8"/>
      <c r="N394" s="14"/>
      <c r="P394" s="16"/>
      <c r="U394" s="19"/>
      <c r="V394"/>
      <c r="W394" s="17"/>
      <c r="X394" s="17"/>
      <c r="Y394" s="17"/>
    </row>
    <row r="395" spans="1:25">
      <c r="A395" s="8"/>
      <c r="N395" s="14"/>
      <c r="P395" s="16"/>
      <c r="U395" s="19"/>
      <c r="V395"/>
      <c r="W395" s="17"/>
      <c r="X395" s="17"/>
      <c r="Y395" s="17"/>
    </row>
    <row r="396" spans="1:25">
      <c r="A396" s="8"/>
      <c r="N396" s="14"/>
      <c r="P396" s="16"/>
      <c r="U396" s="19"/>
      <c r="V396"/>
      <c r="W396" s="17"/>
      <c r="X396" s="17"/>
      <c r="Y396" s="17"/>
    </row>
    <row r="397" spans="1:25">
      <c r="A397" s="8"/>
      <c r="N397" s="14"/>
      <c r="P397" s="16"/>
      <c r="U397" s="19"/>
      <c r="V397"/>
      <c r="W397" s="17"/>
      <c r="X397" s="17"/>
      <c r="Y397" s="17"/>
    </row>
    <row r="398" spans="1:25">
      <c r="A398" s="8"/>
      <c r="N398" s="14"/>
      <c r="P398" s="16"/>
      <c r="U398" s="19"/>
      <c r="V398"/>
      <c r="W398" s="17"/>
      <c r="X398" s="17"/>
      <c r="Y398" s="17"/>
    </row>
    <row r="399" spans="1:25">
      <c r="A399" s="8"/>
      <c r="N399" s="14"/>
      <c r="P399" s="16"/>
      <c r="U399" s="19"/>
      <c r="V399"/>
      <c r="W399" s="17"/>
      <c r="X399" s="17"/>
      <c r="Y399" s="17"/>
    </row>
    <row r="400" spans="1:25">
      <c r="A400" s="8"/>
      <c r="N400" s="14"/>
      <c r="P400" s="16"/>
      <c r="U400" s="19"/>
      <c r="V400"/>
      <c r="W400" s="17"/>
      <c r="X400" s="17"/>
      <c r="Y400" s="17"/>
    </row>
    <row r="401" spans="1:25">
      <c r="A401" s="8"/>
      <c r="N401" s="14"/>
      <c r="P401" s="16"/>
      <c r="U401" s="19"/>
      <c r="V401"/>
      <c r="W401" s="17"/>
      <c r="X401" s="17"/>
      <c r="Y401" s="17"/>
    </row>
    <row r="402" spans="1:25">
      <c r="A402" s="8"/>
      <c r="N402" s="14"/>
      <c r="P402" s="16"/>
      <c r="U402" s="19"/>
      <c r="V402"/>
      <c r="W402" s="17"/>
      <c r="X402" s="17"/>
      <c r="Y402" s="17"/>
    </row>
    <row r="403" spans="1:25">
      <c r="A403" s="8"/>
      <c r="N403" s="14"/>
      <c r="P403" s="16"/>
      <c r="U403" s="19"/>
      <c r="V403"/>
      <c r="W403" s="17"/>
      <c r="X403" s="17"/>
      <c r="Y403" s="17"/>
    </row>
    <row r="404" spans="1:25">
      <c r="A404" s="8"/>
      <c r="N404" s="14"/>
      <c r="P404" s="16"/>
      <c r="U404" s="19"/>
      <c r="V404"/>
      <c r="W404" s="17"/>
      <c r="X404" s="17"/>
      <c r="Y404" s="17"/>
    </row>
    <row r="405" spans="1:25">
      <c r="A405" s="8"/>
      <c r="N405" s="14"/>
      <c r="P405" s="16"/>
      <c r="U405" s="19"/>
      <c r="V405"/>
      <c r="W405" s="17"/>
      <c r="X405" s="17"/>
      <c r="Y405" s="17"/>
    </row>
    <row r="406" spans="1:25">
      <c r="A406" s="8"/>
      <c r="N406" s="14"/>
      <c r="P406" s="16"/>
      <c r="U406" s="19"/>
      <c r="V406"/>
      <c r="W406" s="17"/>
      <c r="X406" s="17"/>
      <c r="Y406" s="17"/>
    </row>
    <row r="407" spans="1:25">
      <c r="A407" s="8"/>
      <c r="N407" s="14"/>
      <c r="P407" s="16"/>
      <c r="U407" s="19"/>
      <c r="V407"/>
      <c r="W407" s="17"/>
      <c r="X407" s="17"/>
      <c r="Y407" s="17"/>
    </row>
    <row r="408" spans="1:25">
      <c r="A408" s="8"/>
      <c r="N408" s="14"/>
      <c r="P408" s="16"/>
      <c r="U408" s="19"/>
      <c r="V408"/>
      <c r="W408" s="17"/>
      <c r="X408" s="17"/>
      <c r="Y408" s="17"/>
    </row>
    <row r="409" spans="1:25">
      <c r="A409" s="8"/>
      <c r="N409" s="14"/>
      <c r="P409" s="16"/>
      <c r="U409" s="19"/>
      <c r="V409"/>
      <c r="W409" s="17"/>
      <c r="X409" s="17"/>
      <c r="Y409" s="17"/>
    </row>
    <row r="410" spans="1:25">
      <c r="A410" s="8"/>
      <c r="N410" s="14"/>
      <c r="P410" s="16"/>
      <c r="U410" s="19"/>
      <c r="V410"/>
      <c r="W410" s="17"/>
      <c r="X410" s="17"/>
      <c r="Y410" s="17"/>
    </row>
    <row r="411" spans="1:25">
      <c r="A411" s="8"/>
      <c r="N411" s="14"/>
      <c r="P411" s="16"/>
      <c r="U411" s="19"/>
      <c r="V411"/>
      <c r="W411" s="17"/>
      <c r="X411" s="17"/>
      <c r="Y411" s="17"/>
    </row>
    <row r="412" spans="1:25">
      <c r="A412" s="8"/>
      <c r="N412" s="14"/>
      <c r="P412" s="16"/>
      <c r="U412" s="19"/>
      <c r="V412"/>
      <c r="W412" s="17"/>
      <c r="X412" s="17"/>
      <c r="Y412" s="17"/>
    </row>
    <row r="413" spans="1:25">
      <c r="A413" s="8"/>
      <c r="N413" s="14"/>
      <c r="P413" s="16"/>
      <c r="U413" s="19"/>
      <c r="V413"/>
      <c r="W413" s="17"/>
      <c r="X413" s="17"/>
      <c r="Y413" s="17"/>
    </row>
    <row r="414" spans="1:25">
      <c r="A414" s="8"/>
      <c r="N414" s="14"/>
      <c r="P414" s="16"/>
      <c r="U414" s="19"/>
      <c r="V414"/>
      <c r="W414" s="17"/>
      <c r="X414" s="17"/>
      <c r="Y414" s="17"/>
    </row>
    <row r="415" spans="1:25">
      <c r="A415" s="8"/>
      <c r="N415" s="14"/>
      <c r="P415" s="16"/>
      <c r="U415" s="19"/>
      <c r="V415"/>
      <c r="W415" s="17"/>
      <c r="X415" s="17"/>
      <c r="Y415" s="17"/>
    </row>
    <row r="416" spans="1:25">
      <c r="A416" s="8"/>
      <c r="N416" s="14"/>
      <c r="P416" s="16"/>
      <c r="U416" s="19"/>
      <c r="V416"/>
      <c r="W416" s="17"/>
      <c r="X416" s="17"/>
      <c r="Y416" s="17"/>
    </row>
    <row r="417" spans="1:25">
      <c r="A417" s="8"/>
      <c r="N417" s="14"/>
      <c r="P417" s="16"/>
      <c r="U417" s="19"/>
      <c r="V417"/>
      <c r="W417" s="17"/>
      <c r="X417" s="17"/>
      <c r="Y417" s="17"/>
    </row>
    <row r="418" spans="1:25">
      <c r="A418" s="8"/>
      <c r="N418" s="14"/>
      <c r="P418" s="16"/>
      <c r="U418" s="19"/>
      <c r="V418"/>
      <c r="W418" s="17"/>
      <c r="X418" s="17"/>
      <c r="Y418" s="17"/>
    </row>
    <row r="419" spans="1:25">
      <c r="A419" s="8"/>
      <c r="N419" s="14"/>
      <c r="P419" s="16"/>
      <c r="U419" s="19"/>
      <c r="V419"/>
      <c r="W419" s="17"/>
      <c r="X419" s="17"/>
      <c r="Y419" s="17"/>
    </row>
    <row r="420" spans="1:25">
      <c r="A420" s="8"/>
      <c r="N420" s="14"/>
      <c r="P420" s="16"/>
      <c r="U420" s="19"/>
      <c r="V420"/>
      <c r="W420" s="17"/>
      <c r="X420" s="17"/>
      <c r="Y420" s="17"/>
    </row>
    <row r="421" spans="1:25">
      <c r="A421" s="8"/>
      <c r="N421" s="14"/>
      <c r="P421" s="16"/>
      <c r="U421" s="19"/>
      <c r="V421"/>
      <c r="W421" s="17"/>
      <c r="X421" s="17"/>
      <c r="Y421" s="17"/>
    </row>
    <row r="422" spans="1:25">
      <c r="A422" s="8"/>
      <c r="N422" s="14"/>
      <c r="P422" s="16"/>
      <c r="U422" s="19"/>
      <c r="V422"/>
      <c r="W422" s="17"/>
      <c r="X422" s="17"/>
      <c r="Y422" s="17"/>
    </row>
    <row r="423" spans="1:25">
      <c r="A423" s="8"/>
      <c r="N423" s="14"/>
      <c r="P423" s="16"/>
      <c r="U423" s="19"/>
      <c r="V423"/>
      <c r="W423" s="17"/>
      <c r="X423" s="17"/>
      <c r="Y423" s="17"/>
    </row>
    <row r="424" spans="1:25">
      <c r="A424" s="8"/>
      <c r="N424" s="14"/>
      <c r="P424" s="16"/>
      <c r="U424" s="19"/>
      <c r="V424"/>
      <c r="W424" s="17"/>
      <c r="X424" s="17"/>
      <c r="Y424" s="17"/>
    </row>
    <row r="425" spans="1:25">
      <c r="A425" s="8"/>
      <c r="N425" s="14"/>
      <c r="P425" s="16"/>
      <c r="U425" s="19"/>
      <c r="V425"/>
      <c r="W425" s="17"/>
      <c r="X425" s="17"/>
      <c r="Y425" s="17"/>
    </row>
    <row r="426" spans="1:25">
      <c r="A426" s="8"/>
      <c r="N426" s="14"/>
      <c r="P426" s="16"/>
      <c r="U426" s="19"/>
      <c r="V426"/>
      <c r="W426" s="17"/>
      <c r="X426" s="17"/>
      <c r="Y426" s="17"/>
    </row>
    <row r="427" spans="1:25">
      <c r="A427" s="8"/>
      <c r="N427" s="14"/>
      <c r="P427" s="16"/>
      <c r="U427" s="19"/>
      <c r="V427"/>
      <c r="W427" s="17"/>
      <c r="X427" s="17"/>
      <c r="Y427" s="17"/>
    </row>
    <row r="428" spans="1:25">
      <c r="A428" s="8"/>
      <c r="N428" s="14"/>
      <c r="P428" s="16"/>
      <c r="U428" s="19"/>
      <c r="V428"/>
      <c r="W428" s="17"/>
      <c r="X428" s="17"/>
      <c r="Y428" s="17"/>
    </row>
    <row r="429" spans="1:25">
      <c r="A429" s="8"/>
      <c r="N429" s="14"/>
      <c r="P429" s="16"/>
      <c r="U429" s="19"/>
      <c r="V429"/>
      <c r="W429" s="17"/>
      <c r="X429" s="17"/>
      <c r="Y429" s="17"/>
    </row>
    <row r="430" spans="1:25">
      <c r="A430" s="8"/>
      <c r="N430" s="14"/>
      <c r="P430" s="16"/>
      <c r="U430" s="19"/>
      <c r="V430"/>
      <c r="W430" s="17"/>
      <c r="X430" s="17"/>
      <c r="Y430" s="17"/>
    </row>
    <row r="431" spans="1:25">
      <c r="A431" s="8"/>
      <c r="N431" s="14"/>
      <c r="P431" s="16"/>
      <c r="U431" s="19"/>
      <c r="V431"/>
      <c r="W431" s="17"/>
      <c r="X431" s="17"/>
      <c r="Y431" s="17"/>
    </row>
    <row r="432" spans="1:25">
      <c r="A432" s="8"/>
      <c r="N432" s="14"/>
      <c r="P432" s="16"/>
      <c r="U432" s="19"/>
      <c r="V432"/>
      <c r="W432" s="17"/>
      <c r="X432" s="17"/>
      <c r="Y432" s="17"/>
    </row>
    <row r="433" spans="1:25">
      <c r="A433" s="8"/>
      <c r="N433" s="14"/>
      <c r="P433" s="16"/>
      <c r="U433" s="19"/>
      <c r="V433"/>
      <c r="W433" s="17"/>
      <c r="X433" s="17"/>
      <c r="Y433" s="17"/>
    </row>
    <row r="434" spans="1:25">
      <c r="A434" s="8"/>
      <c r="N434" s="14"/>
      <c r="P434" s="16"/>
      <c r="U434" s="19"/>
      <c r="V434"/>
      <c r="W434" s="17"/>
      <c r="X434" s="17"/>
      <c r="Y434" s="17"/>
    </row>
    <row r="435" spans="1:25">
      <c r="A435" s="8"/>
      <c r="N435" s="14"/>
      <c r="P435" s="16"/>
      <c r="U435" s="19"/>
      <c r="V435"/>
      <c r="W435" s="17"/>
      <c r="X435" s="17"/>
      <c r="Y435" s="17"/>
    </row>
    <row r="436" spans="1:25">
      <c r="A436" s="8"/>
      <c r="N436" s="14"/>
      <c r="P436" s="16"/>
      <c r="U436" s="19"/>
      <c r="V436"/>
      <c r="W436" s="17"/>
      <c r="X436" s="17"/>
      <c r="Y436" s="17"/>
    </row>
    <row r="437" spans="1:25">
      <c r="A437" s="8"/>
      <c r="N437" s="14"/>
      <c r="P437" s="16"/>
      <c r="U437" s="19"/>
      <c r="V437"/>
      <c r="W437" s="17"/>
      <c r="X437" s="17"/>
      <c r="Y437" s="17"/>
    </row>
    <row r="438" spans="1:25">
      <c r="A438" s="8"/>
      <c r="N438" s="14"/>
      <c r="P438" s="16"/>
      <c r="U438" s="19"/>
      <c r="V438"/>
      <c r="W438" s="17"/>
      <c r="X438" s="17"/>
      <c r="Y438" s="17"/>
    </row>
    <row r="439" spans="1:25">
      <c r="A439" s="8"/>
      <c r="N439" s="14"/>
      <c r="P439" s="16"/>
      <c r="U439" s="19"/>
      <c r="V439"/>
      <c r="W439" s="17"/>
      <c r="X439" s="17"/>
      <c r="Y439" s="17"/>
    </row>
    <row r="440" spans="1:25">
      <c r="A440" s="8"/>
      <c r="N440" s="14"/>
      <c r="P440" s="16"/>
      <c r="U440" s="19"/>
      <c r="V440"/>
      <c r="W440" s="17"/>
      <c r="X440" s="17"/>
      <c r="Y440" s="17"/>
    </row>
    <row r="441" spans="1:25">
      <c r="A441" s="8"/>
      <c r="N441" s="14"/>
      <c r="P441" s="16"/>
      <c r="U441" s="19"/>
      <c r="V441"/>
      <c r="W441" s="17"/>
      <c r="X441" s="17"/>
      <c r="Y441" s="17"/>
    </row>
    <row r="442" spans="1:25">
      <c r="A442" s="8"/>
      <c r="N442" s="14"/>
      <c r="P442" s="16"/>
      <c r="U442" s="19"/>
      <c r="V442"/>
      <c r="W442" s="17"/>
      <c r="X442" s="17"/>
      <c r="Y442" s="17"/>
    </row>
    <row r="443" spans="1:25">
      <c r="A443" s="8"/>
      <c r="N443" s="14"/>
      <c r="P443" s="16"/>
      <c r="U443" s="19"/>
      <c r="V443"/>
      <c r="W443" s="17"/>
      <c r="X443" s="17"/>
      <c r="Y443" s="17"/>
    </row>
    <row r="444" spans="1:25">
      <c r="A444" s="8"/>
      <c r="N444" s="14"/>
      <c r="P444" s="16"/>
      <c r="U444" s="19"/>
      <c r="V444"/>
      <c r="W444" s="17"/>
      <c r="X444" s="17"/>
      <c r="Y444" s="17"/>
    </row>
    <row r="445" spans="1:25">
      <c r="A445" s="8"/>
      <c r="N445" s="14"/>
      <c r="P445" s="16"/>
      <c r="U445" s="19"/>
      <c r="V445"/>
      <c r="W445" s="17"/>
      <c r="X445" s="17"/>
      <c r="Y445" s="17"/>
    </row>
    <row r="446" spans="1:25">
      <c r="A446" s="8"/>
      <c r="N446" s="14"/>
      <c r="P446" s="16"/>
      <c r="U446" s="19"/>
      <c r="V446"/>
      <c r="W446" s="17"/>
      <c r="X446" s="17"/>
      <c r="Y446" s="17"/>
    </row>
    <row r="447" spans="1:25">
      <c r="A447" s="8"/>
      <c r="N447" s="14"/>
      <c r="P447" s="16"/>
      <c r="U447" s="19"/>
      <c r="V447"/>
      <c r="W447" s="17"/>
      <c r="X447" s="17"/>
      <c r="Y447" s="17"/>
    </row>
    <row r="448" spans="1:25">
      <c r="A448" s="8"/>
      <c r="N448" s="14"/>
      <c r="P448" s="16"/>
      <c r="U448" s="19"/>
      <c r="V448"/>
      <c r="W448" s="17"/>
      <c r="X448" s="17"/>
      <c r="Y448" s="17"/>
    </row>
    <row r="449" spans="1:25">
      <c r="A449" s="8"/>
      <c r="N449" s="14"/>
      <c r="P449" s="16"/>
      <c r="U449" s="19"/>
      <c r="V449"/>
      <c r="W449" s="17"/>
      <c r="X449" s="17"/>
      <c r="Y449" s="17"/>
    </row>
    <row r="450" spans="1:25">
      <c r="A450" s="8"/>
      <c r="N450" s="14"/>
      <c r="P450" s="16"/>
      <c r="U450" s="19"/>
      <c r="V450"/>
      <c r="W450" s="17"/>
      <c r="X450" s="17"/>
      <c r="Y450" s="17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2"/>
  <sheetViews>
    <sheetView tabSelected="1" workbookViewId="0">
      <selection activeCell="R31" sqref="R31"/>
    </sheetView>
  </sheetViews>
  <sheetFormatPr baseColWidth="10" defaultColWidth="8.83203125" defaultRowHeight="14" x14ac:dyDescent="0"/>
  <sheetData>
    <row r="1" spans="1:23">
      <c r="A1" t="s">
        <v>695</v>
      </c>
      <c r="G1" t="s">
        <v>696</v>
      </c>
      <c r="S1" t="s">
        <v>719</v>
      </c>
    </row>
    <row r="2" spans="1:23">
      <c r="A2" s="24" t="s">
        <v>46</v>
      </c>
      <c r="B2" s="13">
        <v>3</v>
      </c>
      <c r="D2" s="12" t="s">
        <v>53</v>
      </c>
      <c r="E2" s="13">
        <v>1</v>
      </c>
      <c r="G2" t="s">
        <v>45</v>
      </c>
      <c r="H2" s="13">
        <v>3</v>
      </c>
      <c r="J2" t="s">
        <v>52</v>
      </c>
      <c r="K2" s="13">
        <v>1</v>
      </c>
      <c r="M2" t="s">
        <v>116</v>
      </c>
      <c r="N2" s="25">
        <v>1</v>
      </c>
      <c r="P2" t="s">
        <v>152</v>
      </c>
      <c r="Q2" s="25">
        <v>1</v>
      </c>
      <c r="S2" t="s">
        <v>441</v>
      </c>
      <c r="T2" s="38">
        <v>40</v>
      </c>
      <c r="V2" s="39" t="s">
        <v>441</v>
      </c>
      <c r="W2" s="38">
        <v>40</v>
      </c>
    </row>
    <row r="3" spans="1:23">
      <c r="A3" s="24"/>
      <c r="B3" s="13">
        <v>9</v>
      </c>
      <c r="D3" s="12"/>
      <c r="E3" s="13">
        <v>7</v>
      </c>
      <c r="H3" s="13">
        <v>9</v>
      </c>
      <c r="K3" s="13">
        <v>7</v>
      </c>
      <c r="N3" s="25">
        <v>1</v>
      </c>
      <c r="P3" t="s">
        <v>720</v>
      </c>
      <c r="Q3">
        <v>1</v>
      </c>
      <c r="T3" s="38">
        <v>20</v>
      </c>
      <c r="V3" s="39"/>
      <c r="W3" s="38">
        <v>20</v>
      </c>
    </row>
    <row r="4" spans="1:23">
      <c r="A4" s="24"/>
      <c r="B4" s="13">
        <v>1</v>
      </c>
      <c r="D4" s="12"/>
      <c r="E4" s="13">
        <v>9</v>
      </c>
      <c r="H4" s="13">
        <v>1</v>
      </c>
      <c r="K4" s="13">
        <v>9</v>
      </c>
      <c r="N4" s="25">
        <v>1</v>
      </c>
      <c r="Q4">
        <f>Q3/Data!I36</f>
        <v>2.6041666666666665E-3</v>
      </c>
      <c r="T4" s="38">
        <v>30</v>
      </c>
      <c r="V4" s="39"/>
      <c r="W4" s="38">
        <v>30</v>
      </c>
    </row>
    <row r="5" spans="1:23">
      <c r="A5" s="24"/>
      <c r="B5" s="13">
        <v>10</v>
      </c>
      <c r="D5" s="12"/>
      <c r="E5" s="13">
        <v>15</v>
      </c>
      <c r="H5" s="13">
        <v>10</v>
      </c>
      <c r="K5" s="13">
        <v>15</v>
      </c>
      <c r="M5" t="s">
        <v>720</v>
      </c>
      <c r="N5">
        <f>SUM(N2:N4)</f>
        <v>3</v>
      </c>
      <c r="T5" s="38">
        <v>15</v>
      </c>
      <c r="V5" s="39"/>
      <c r="W5" s="38">
        <v>15</v>
      </c>
    </row>
    <row r="6" spans="1:23">
      <c r="A6" s="24"/>
      <c r="B6" s="13">
        <v>3</v>
      </c>
      <c r="D6" s="12"/>
      <c r="E6" s="13">
        <v>40</v>
      </c>
      <c r="H6" s="13">
        <v>3</v>
      </c>
      <c r="K6" s="13">
        <v>40</v>
      </c>
      <c r="N6">
        <f>N5/Data!I36</f>
        <v>7.8125E-3</v>
      </c>
      <c r="S6" t="s">
        <v>103</v>
      </c>
      <c r="T6" s="25">
        <v>10</v>
      </c>
      <c r="W6">
        <f>SUM(W2:W5)</f>
        <v>105</v>
      </c>
    </row>
    <row r="7" spans="1:23">
      <c r="A7" s="24"/>
      <c r="B7" s="13">
        <v>2</v>
      </c>
      <c r="D7" s="12"/>
      <c r="E7" s="25">
        <v>20</v>
      </c>
      <c r="H7" s="13">
        <v>2</v>
      </c>
      <c r="K7" s="25">
        <v>20</v>
      </c>
      <c r="T7" s="25">
        <v>35</v>
      </c>
      <c r="W7">
        <f>W6/Summary!B37</f>
        <v>0.2734375</v>
      </c>
    </row>
    <row r="8" spans="1:23">
      <c r="A8" s="24"/>
      <c r="B8" s="13">
        <v>11</v>
      </c>
      <c r="D8" s="12"/>
      <c r="E8" s="25">
        <v>30</v>
      </c>
      <c r="H8" s="13">
        <v>11</v>
      </c>
      <c r="K8" s="25">
        <v>30</v>
      </c>
      <c r="T8" s="25">
        <v>20</v>
      </c>
    </row>
    <row r="9" spans="1:23">
      <c r="A9" s="24"/>
      <c r="B9" s="13">
        <v>33</v>
      </c>
      <c r="D9" s="12"/>
      <c r="E9" s="25">
        <v>15</v>
      </c>
      <c r="H9" s="13">
        <v>33</v>
      </c>
      <c r="K9" s="25">
        <v>15</v>
      </c>
      <c r="T9" s="25">
        <v>58</v>
      </c>
      <c r="V9" t="s">
        <v>103</v>
      </c>
      <c r="W9" s="25">
        <v>10</v>
      </c>
    </row>
    <row r="10" spans="1:23">
      <c r="A10" s="24" t="s">
        <v>720</v>
      </c>
      <c r="B10" s="13">
        <f>SUM(B2:B9)</f>
        <v>72</v>
      </c>
      <c r="D10" s="12"/>
      <c r="E10" s="25">
        <v>1</v>
      </c>
      <c r="G10" t="s">
        <v>720</v>
      </c>
      <c r="H10" s="13">
        <f>SUM(H2:H9)</f>
        <v>72</v>
      </c>
      <c r="K10" s="25">
        <v>1</v>
      </c>
      <c r="S10" s="37" t="s">
        <v>279</v>
      </c>
      <c r="T10" s="38">
        <v>3</v>
      </c>
      <c r="W10" s="25">
        <v>35</v>
      </c>
    </row>
    <row r="11" spans="1:23">
      <c r="A11" s="24" t="s">
        <v>694</v>
      </c>
      <c r="B11" s="13">
        <f>B10/Data!I36</f>
        <v>0.1875</v>
      </c>
      <c r="D11" s="12"/>
      <c r="E11" s="25">
        <v>5</v>
      </c>
      <c r="H11" s="13">
        <f>H10/Data!I36</f>
        <v>0.1875</v>
      </c>
      <c r="K11" s="25">
        <v>5</v>
      </c>
      <c r="S11" s="37"/>
      <c r="T11" s="38">
        <v>3</v>
      </c>
      <c r="W11" s="25">
        <v>20</v>
      </c>
    </row>
    <row r="12" spans="1:23">
      <c r="D12" s="12"/>
      <c r="E12" s="25">
        <v>1</v>
      </c>
      <c r="K12" s="25">
        <v>1</v>
      </c>
      <c r="S12" s="37"/>
      <c r="T12" s="38">
        <v>2</v>
      </c>
      <c r="W12" s="25">
        <v>58</v>
      </c>
    </row>
    <row r="13" spans="1:23">
      <c r="D13" s="12"/>
      <c r="E13" s="25">
        <v>3</v>
      </c>
      <c r="K13" s="25">
        <v>3</v>
      </c>
      <c r="S13" s="37"/>
      <c r="T13" s="38">
        <v>11</v>
      </c>
      <c r="W13">
        <f>SUM(W9:W12)</f>
        <v>123</v>
      </c>
    </row>
    <row r="14" spans="1:23">
      <c r="D14" s="12"/>
      <c r="E14" s="25">
        <v>3</v>
      </c>
      <c r="K14" s="25">
        <v>3</v>
      </c>
      <c r="S14" s="37"/>
      <c r="T14" s="38">
        <v>20</v>
      </c>
      <c r="W14">
        <f>W13/Summary!B37</f>
        <v>0.3203125</v>
      </c>
    </row>
    <row r="15" spans="1:23">
      <c r="D15" s="12"/>
      <c r="E15" s="25">
        <v>2</v>
      </c>
      <c r="K15" s="25">
        <v>2</v>
      </c>
      <c r="T15">
        <f>SUM(T2:T14)</f>
        <v>267</v>
      </c>
    </row>
    <row r="16" spans="1:23">
      <c r="D16" s="12"/>
      <c r="E16" s="25">
        <v>11</v>
      </c>
      <c r="K16" s="25">
        <v>11</v>
      </c>
      <c r="T16">
        <f>T15/Summary!B37</f>
        <v>0.6953125</v>
      </c>
      <c r="V16" s="37" t="s">
        <v>324</v>
      </c>
      <c r="W16" s="38">
        <v>3</v>
      </c>
    </row>
    <row r="17" spans="4:23">
      <c r="D17" s="12"/>
      <c r="E17" s="25">
        <v>20</v>
      </c>
      <c r="K17" s="25">
        <v>20</v>
      </c>
      <c r="V17" s="37"/>
      <c r="W17" s="38">
        <v>9</v>
      </c>
    </row>
    <row r="18" spans="4:23">
      <c r="D18" s="12"/>
      <c r="E18" s="25">
        <v>1</v>
      </c>
      <c r="K18" s="25">
        <v>1</v>
      </c>
      <c r="V18" s="37"/>
      <c r="W18" s="38">
        <v>1</v>
      </c>
    </row>
    <row r="19" spans="4:23">
      <c r="D19" s="12"/>
      <c r="E19" s="25">
        <v>1</v>
      </c>
      <c r="K19" s="25">
        <v>1</v>
      </c>
      <c r="V19" s="37"/>
      <c r="W19" s="38">
        <v>10</v>
      </c>
    </row>
    <row r="20" spans="4:23">
      <c r="D20" s="12"/>
      <c r="E20" s="25">
        <v>1</v>
      </c>
      <c r="K20" s="25">
        <v>10</v>
      </c>
      <c r="V20" s="37"/>
      <c r="W20" s="38">
        <v>3</v>
      </c>
    </row>
    <row r="21" spans="4:23">
      <c r="D21" s="12"/>
      <c r="E21" s="25">
        <v>1</v>
      </c>
      <c r="K21" s="25">
        <v>35</v>
      </c>
      <c r="W21">
        <f>SUM(W16:W20)</f>
        <v>26</v>
      </c>
    </row>
    <row r="22" spans="4:23">
      <c r="D22" s="12"/>
      <c r="E22" s="25">
        <v>1</v>
      </c>
      <c r="K22" s="25">
        <v>20</v>
      </c>
      <c r="W22">
        <f>W21/Summary!B37</f>
        <v>6.7708333333333329E-2</v>
      </c>
    </row>
    <row r="23" spans="4:23">
      <c r="D23" s="12"/>
      <c r="E23" s="25">
        <v>10</v>
      </c>
      <c r="K23" s="25">
        <v>58</v>
      </c>
    </row>
    <row r="24" spans="4:23">
      <c r="D24" s="12"/>
      <c r="E24" s="25">
        <v>35</v>
      </c>
      <c r="J24" t="s">
        <v>720</v>
      </c>
      <c r="K24">
        <f>SUM(K2:K23)</f>
        <v>308</v>
      </c>
    </row>
    <row r="25" spans="4:23">
      <c r="D25" s="12"/>
      <c r="E25" s="25">
        <v>20</v>
      </c>
      <c r="K25">
        <f>K24/Data!I36</f>
        <v>0.80208333333333337</v>
      </c>
      <c r="V25" s="37" t="s">
        <v>40</v>
      </c>
      <c r="W25" s="38">
        <v>2</v>
      </c>
    </row>
    <row r="26" spans="4:23">
      <c r="D26" s="12"/>
      <c r="E26" s="25">
        <v>58</v>
      </c>
      <c r="V26" s="37"/>
      <c r="W26" s="38">
        <v>11</v>
      </c>
    </row>
    <row r="27" spans="4:23">
      <c r="D27" s="12"/>
      <c r="E27" s="25">
        <v>1</v>
      </c>
      <c r="V27" s="37"/>
      <c r="W27" s="38">
        <v>33</v>
      </c>
    </row>
    <row r="28" spans="4:23">
      <c r="D28" s="12"/>
      <c r="E28" s="13">
        <f>SUM(E2:E27)</f>
        <v>312</v>
      </c>
      <c r="W28">
        <f>SUM(W25:W27)</f>
        <v>46</v>
      </c>
    </row>
    <row r="29" spans="4:23">
      <c r="D29" s="12" t="s">
        <v>693</v>
      </c>
      <c r="E29" s="13">
        <f>E28/Data!I36</f>
        <v>0.8125</v>
      </c>
      <c r="W29">
        <f>W28/Summary!B37</f>
        <v>0.11979166666666667</v>
      </c>
    </row>
    <row r="30" spans="4:23">
      <c r="M30" t="s">
        <v>706</v>
      </c>
      <c r="P30" t="s">
        <v>721</v>
      </c>
    </row>
    <row r="31" spans="4:23">
      <c r="M31" t="s">
        <v>707</v>
      </c>
      <c r="P31" t="s">
        <v>721</v>
      </c>
    </row>
    <row r="32" spans="4:23">
      <c r="M32" t="s">
        <v>708</v>
      </c>
      <c r="P32" t="s">
        <v>722</v>
      </c>
    </row>
    <row r="33" spans="13:23">
      <c r="M33" t="s">
        <v>709</v>
      </c>
      <c r="P33" t="s">
        <v>718</v>
      </c>
      <c r="V33" s="37" t="s">
        <v>71</v>
      </c>
      <c r="W33" s="38">
        <v>1</v>
      </c>
    </row>
    <row r="34" spans="13:23">
      <c r="M34" s="37" t="s">
        <v>710</v>
      </c>
      <c r="P34" t="s">
        <v>722</v>
      </c>
      <c r="V34" s="37"/>
      <c r="W34" s="38">
        <v>7</v>
      </c>
    </row>
    <row r="35" spans="13:23">
      <c r="M35" s="37" t="s">
        <v>711</v>
      </c>
      <c r="P35" t="s">
        <v>718</v>
      </c>
      <c r="V35" s="37"/>
      <c r="W35" s="38">
        <v>9</v>
      </c>
    </row>
    <row r="36" spans="13:23">
      <c r="M36" s="37" t="s">
        <v>712</v>
      </c>
      <c r="P36" t="s">
        <v>723</v>
      </c>
      <c r="V36" s="37"/>
      <c r="W36" s="38">
        <v>15</v>
      </c>
    </row>
    <row r="37" spans="13:23">
      <c r="M37" s="37" t="s">
        <v>713</v>
      </c>
      <c r="P37" t="s">
        <v>723</v>
      </c>
      <c r="W37">
        <f>SUM(W33:W36)</f>
        <v>32</v>
      </c>
    </row>
    <row r="38" spans="13:23">
      <c r="M38" s="37" t="s">
        <v>714</v>
      </c>
      <c r="P38" t="s">
        <v>722</v>
      </c>
      <c r="W38">
        <f>W37/Summary!B37</f>
        <v>8.3333333333333329E-2</v>
      </c>
    </row>
    <row r="39" spans="13:23">
      <c r="M39" s="37" t="s">
        <v>715</v>
      </c>
      <c r="P39" t="s">
        <v>722</v>
      </c>
    </row>
    <row r="40" spans="13:23">
      <c r="M40" s="37" t="s">
        <v>716</v>
      </c>
      <c r="P40" t="s">
        <v>718</v>
      </c>
    </row>
    <row r="41" spans="13:23">
      <c r="M41" s="37" t="s">
        <v>717</v>
      </c>
      <c r="P41" t="s">
        <v>724</v>
      </c>
    </row>
    <row r="43" spans="13:23">
      <c r="V43" s="37" t="s">
        <v>632</v>
      </c>
      <c r="W43" s="38">
        <v>1</v>
      </c>
    </row>
    <row r="44" spans="13:23">
      <c r="V44" s="37"/>
      <c r="W44" s="38">
        <v>5</v>
      </c>
    </row>
    <row r="45" spans="13:23">
      <c r="V45" s="37"/>
      <c r="W45" s="38">
        <v>1</v>
      </c>
    </row>
    <row r="46" spans="13:23">
      <c r="W46">
        <f>SUM(W43:W45)</f>
        <v>7</v>
      </c>
    </row>
    <row r="47" spans="13:23">
      <c r="W47">
        <f>W46/Summary!B37</f>
        <v>1.8229166666666668E-2</v>
      </c>
    </row>
    <row r="52" spans="22:23">
      <c r="V52" s="37" t="s">
        <v>279</v>
      </c>
      <c r="W52" s="38">
        <v>3</v>
      </c>
    </row>
    <row r="53" spans="22:23">
      <c r="V53" s="37"/>
      <c r="W53" s="38">
        <v>3</v>
      </c>
    </row>
    <row r="54" spans="22:23">
      <c r="V54" s="37"/>
      <c r="W54" s="38">
        <v>2</v>
      </c>
    </row>
    <row r="55" spans="22:23">
      <c r="V55" s="37"/>
      <c r="W55" s="38">
        <v>11</v>
      </c>
    </row>
    <row r="56" spans="22:23">
      <c r="V56" s="37"/>
      <c r="W56" s="38">
        <v>20</v>
      </c>
    </row>
    <row r="57" spans="22:23">
      <c r="W57">
        <f>SUM(W52:W56)</f>
        <v>39</v>
      </c>
    </row>
    <row r="58" spans="22:23">
      <c r="W58">
        <f>W57/Summary!B37</f>
        <v>0.1015625</v>
      </c>
    </row>
    <row r="63" spans="22:23">
      <c r="V63" s="37" t="s">
        <v>192</v>
      </c>
      <c r="W63" s="38">
        <v>1</v>
      </c>
    </row>
    <row r="64" spans="22:23">
      <c r="V64" s="37"/>
      <c r="W64" s="38">
        <v>1</v>
      </c>
    </row>
    <row r="65" spans="22:23">
      <c r="W65">
        <f>SUM(W63:W64)</f>
        <v>2</v>
      </c>
    </row>
    <row r="69" spans="22:23">
      <c r="V69" s="37" t="s">
        <v>200</v>
      </c>
      <c r="W69" s="38">
        <v>1</v>
      </c>
    </row>
    <row r="70" spans="22:23">
      <c r="W70">
        <v>1</v>
      </c>
    </row>
    <row r="73" spans="22:23">
      <c r="V73" s="37" t="s">
        <v>96</v>
      </c>
      <c r="W73" s="38">
        <v>1</v>
      </c>
    </row>
    <row r="74" spans="22:23">
      <c r="W74">
        <v>1</v>
      </c>
    </row>
    <row r="77" spans="22:23">
      <c r="V77" s="37" t="s">
        <v>132</v>
      </c>
      <c r="W77" s="38">
        <v>1</v>
      </c>
    </row>
    <row r="78" spans="22:23">
      <c r="W78">
        <v>1</v>
      </c>
    </row>
    <row r="81" spans="22:23">
      <c r="V81" s="37" t="s">
        <v>378</v>
      </c>
      <c r="W81" s="38">
        <v>1</v>
      </c>
    </row>
    <row r="82" spans="22:23">
      <c r="W82">
        <v>1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6"/>
  <sheetViews>
    <sheetView topLeftCell="L1" zoomScale="200" zoomScaleNormal="200" zoomScalePageLayoutView="200" workbookViewId="0">
      <selection activeCell="W3" sqref="W3:Z14"/>
    </sheetView>
  </sheetViews>
  <sheetFormatPr baseColWidth="10" defaultColWidth="8.83203125" defaultRowHeight="14" x14ac:dyDescent="0"/>
  <cols>
    <col min="1" max="1" width="9.83203125" customWidth="1"/>
    <col min="2" max="2" width="11.33203125" customWidth="1"/>
    <col min="3" max="3" width="10.83203125" customWidth="1"/>
    <col min="4" max="4" width="10.6640625" customWidth="1"/>
    <col min="5" max="5" width="10.83203125" customWidth="1"/>
    <col min="6" max="6" width="11.5" customWidth="1"/>
    <col min="7" max="7" width="11.6640625" customWidth="1"/>
    <col min="8" max="8" width="12.6640625" customWidth="1"/>
    <col min="9" max="9" width="14.33203125" customWidth="1"/>
    <col min="10" max="10" width="12" customWidth="1"/>
    <col min="11" max="11" width="12.83203125" customWidth="1"/>
    <col min="12" max="12" width="12.33203125" customWidth="1"/>
    <col min="13" max="13" width="14" customWidth="1"/>
  </cols>
  <sheetData>
    <row r="1" spans="1:26">
      <c r="A1">
        <v>2016</v>
      </c>
    </row>
    <row r="2" spans="1:26">
      <c r="A2" s="32" t="s">
        <v>7</v>
      </c>
      <c r="B2" s="33" t="s">
        <v>8</v>
      </c>
      <c r="C2" s="33" t="s">
        <v>9</v>
      </c>
      <c r="D2" s="33" t="s">
        <v>10</v>
      </c>
      <c r="E2" s="33" t="s">
        <v>11</v>
      </c>
      <c r="F2" s="33" t="s">
        <v>12</v>
      </c>
      <c r="G2" s="34" t="s">
        <v>13</v>
      </c>
      <c r="H2" s="34" t="s">
        <v>14</v>
      </c>
      <c r="I2" s="34" t="s">
        <v>15</v>
      </c>
      <c r="J2" s="35" t="s">
        <v>16</v>
      </c>
      <c r="K2" s="34" t="s">
        <v>17</v>
      </c>
      <c r="L2" s="34" t="s">
        <v>18</v>
      </c>
      <c r="M2" s="36" t="s">
        <v>19</v>
      </c>
      <c r="N2" s="34" t="s">
        <v>20</v>
      </c>
      <c r="O2" s="33" t="s">
        <v>21</v>
      </c>
      <c r="P2" s="34" t="s">
        <v>22</v>
      </c>
      <c r="Q2" s="34" t="s">
        <v>23</v>
      </c>
      <c r="R2" s="34" t="s">
        <v>24</v>
      </c>
      <c r="S2" s="34" t="s">
        <v>25</v>
      </c>
      <c r="T2" s="34" t="s">
        <v>26</v>
      </c>
    </row>
    <row r="3" spans="1:26">
      <c r="A3" s="37" t="s">
        <v>324</v>
      </c>
      <c r="B3" s="38">
        <v>3</v>
      </c>
      <c r="C3" s="39">
        <v>10</v>
      </c>
      <c r="D3" s="39">
        <v>10</v>
      </c>
      <c r="E3" s="39">
        <v>10</v>
      </c>
      <c r="F3" s="39">
        <v>0.79</v>
      </c>
      <c r="G3" s="40">
        <v>7.9</v>
      </c>
      <c r="H3" s="41">
        <v>79</v>
      </c>
      <c r="I3" s="42">
        <v>1.7E-5</v>
      </c>
      <c r="J3" s="43">
        <v>3.32</v>
      </c>
      <c r="K3" s="40">
        <v>33.93</v>
      </c>
      <c r="L3" s="41">
        <v>101.79</v>
      </c>
      <c r="M3" s="44">
        <v>0.10199999999999999</v>
      </c>
      <c r="N3" s="45">
        <v>1.02E-4</v>
      </c>
      <c r="O3" s="39">
        <v>125</v>
      </c>
      <c r="P3" s="43">
        <v>1.2500000000000001E-2</v>
      </c>
      <c r="Q3" s="43">
        <v>8.0999999999999996E-3</v>
      </c>
      <c r="R3" s="43">
        <v>0.81430000000000002</v>
      </c>
      <c r="S3" s="43" t="s">
        <v>45</v>
      </c>
      <c r="T3" s="43" t="s">
        <v>46</v>
      </c>
      <c r="W3" t="s">
        <v>706</v>
      </c>
      <c r="Z3" t="s">
        <v>721</v>
      </c>
    </row>
    <row r="4" spans="1:26">
      <c r="A4" s="37" t="s">
        <v>324</v>
      </c>
      <c r="B4" s="38">
        <v>9</v>
      </c>
      <c r="C4" s="46">
        <v>12</v>
      </c>
      <c r="D4" s="46">
        <v>12</v>
      </c>
      <c r="E4" s="39">
        <v>12</v>
      </c>
      <c r="F4" s="39">
        <v>0.79</v>
      </c>
      <c r="G4" s="40">
        <v>9.48</v>
      </c>
      <c r="H4" s="41">
        <v>94.8</v>
      </c>
      <c r="I4" s="42">
        <v>1.7E-5</v>
      </c>
      <c r="J4" s="43">
        <v>3.32</v>
      </c>
      <c r="K4" s="40">
        <v>62.15</v>
      </c>
      <c r="L4" s="41">
        <v>559.36</v>
      </c>
      <c r="M4" s="44">
        <v>0.55900000000000005</v>
      </c>
      <c r="N4" s="45">
        <v>5.5900000000000004E-4</v>
      </c>
      <c r="O4" s="39">
        <v>125</v>
      </c>
      <c r="P4" s="43">
        <v>1.2500000000000001E-2</v>
      </c>
      <c r="Q4" s="43">
        <v>4.4699999999999997E-2</v>
      </c>
      <c r="R4" s="43">
        <v>4.4748999999999999</v>
      </c>
      <c r="S4" s="43" t="s">
        <v>45</v>
      </c>
      <c r="T4" s="43" t="s">
        <v>46</v>
      </c>
      <c r="W4" t="s">
        <v>707</v>
      </c>
      <c r="Z4" t="s">
        <v>721</v>
      </c>
    </row>
    <row r="5" spans="1:26">
      <c r="A5" s="37" t="s">
        <v>324</v>
      </c>
      <c r="B5" s="38">
        <v>1</v>
      </c>
      <c r="C5" s="46">
        <v>8</v>
      </c>
      <c r="D5" s="46">
        <v>8</v>
      </c>
      <c r="E5" s="39">
        <v>8</v>
      </c>
      <c r="F5" s="39">
        <v>0.79</v>
      </c>
      <c r="G5" s="40">
        <v>6.32</v>
      </c>
      <c r="H5" s="41">
        <v>63.2</v>
      </c>
      <c r="I5" s="42">
        <v>1.7E-5</v>
      </c>
      <c r="J5" s="43">
        <v>3.32</v>
      </c>
      <c r="K5" s="40">
        <v>16.170000000000002</v>
      </c>
      <c r="L5" s="41">
        <v>16.170000000000002</v>
      </c>
      <c r="M5" s="44">
        <v>1.6E-2</v>
      </c>
      <c r="N5" s="45">
        <v>1.5999999999999999E-5</v>
      </c>
      <c r="O5" s="39">
        <v>125</v>
      </c>
      <c r="P5" s="43">
        <v>1.2500000000000001E-2</v>
      </c>
      <c r="Q5" s="43">
        <v>1.2999999999999999E-3</v>
      </c>
      <c r="R5" s="43">
        <v>0.12939999999999999</v>
      </c>
      <c r="S5" s="43" t="s">
        <v>45</v>
      </c>
      <c r="T5" s="43" t="s">
        <v>46</v>
      </c>
      <c r="W5" t="s">
        <v>708</v>
      </c>
      <c r="Z5" t="s">
        <v>722</v>
      </c>
    </row>
    <row r="6" spans="1:26">
      <c r="A6" s="37" t="s">
        <v>324</v>
      </c>
      <c r="B6" s="38">
        <v>10</v>
      </c>
      <c r="C6" s="46">
        <v>11</v>
      </c>
      <c r="D6" s="46">
        <v>11</v>
      </c>
      <c r="E6" s="39">
        <v>11</v>
      </c>
      <c r="F6" s="39">
        <v>0.79</v>
      </c>
      <c r="G6" s="40">
        <v>8.69</v>
      </c>
      <c r="H6" s="41">
        <v>86.9</v>
      </c>
      <c r="I6" s="42">
        <v>1.7E-5</v>
      </c>
      <c r="J6" s="43">
        <v>3.32</v>
      </c>
      <c r="K6" s="40">
        <v>46.56</v>
      </c>
      <c r="L6" s="41">
        <v>465.58</v>
      </c>
      <c r="M6" s="44">
        <v>0.46600000000000003</v>
      </c>
      <c r="N6" s="45">
        <v>4.66E-4</v>
      </c>
      <c r="O6" s="39">
        <v>125</v>
      </c>
      <c r="P6" s="43">
        <v>1.2500000000000001E-2</v>
      </c>
      <c r="Q6" s="43">
        <v>3.7199999999999997E-2</v>
      </c>
      <c r="R6" s="43">
        <v>3.7246000000000001</v>
      </c>
      <c r="S6" s="43" t="s">
        <v>45</v>
      </c>
      <c r="T6" s="43" t="s">
        <v>46</v>
      </c>
      <c r="W6" t="s">
        <v>709</v>
      </c>
      <c r="Z6" t="s">
        <v>718</v>
      </c>
    </row>
    <row r="7" spans="1:26">
      <c r="A7" s="37" t="s">
        <v>324</v>
      </c>
      <c r="B7" s="38">
        <v>3</v>
      </c>
      <c r="C7" s="46">
        <v>10</v>
      </c>
      <c r="D7" s="46">
        <v>10</v>
      </c>
      <c r="E7" s="39">
        <v>10</v>
      </c>
      <c r="F7" s="39">
        <v>0.79</v>
      </c>
      <c r="G7" s="40">
        <v>7.9</v>
      </c>
      <c r="H7" s="41">
        <v>79</v>
      </c>
      <c r="I7" s="42">
        <v>1.7E-5</v>
      </c>
      <c r="J7" s="43">
        <v>3.32</v>
      </c>
      <c r="K7" s="40">
        <v>33.93</v>
      </c>
      <c r="L7" s="41">
        <v>101.79</v>
      </c>
      <c r="M7" s="44">
        <v>0.10199999999999999</v>
      </c>
      <c r="N7" s="45">
        <v>1.02E-4</v>
      </c>
      <c r="O7" s="39">
        <v>125</v>
      </c>
      <c r="P7" s="43">
        <v>1.2500000000000001E-2</v>
      </c>
      <c r="Q7" s="43">
        <v>8.0999999999999996E-3</v>
      </c>
      <c r="R7" s="43">
        <v>0.81430000000000002</v>
      </c>
      <c r="S7" s="43" t="s">
        <v>45</v>
      </c>
      <c r="T7" s="43" t="s">
        <v>46</v>
      </c>
      <c r="W7" s="37" t="s">
        <v>710</v>
      </c>
      <c r="Z7" t="s">
        <v>722</v>
      </c>
    </row>
    <row r="8" spans="1:26">
      <c r="A8" s="37" t="s">
        <v>40</v>
      </c>
      <c r="B8" s="38">
        <v>2</v>
      </c>
      <c r="C8" s="46">
        <v>14</v>
      </c>
      <c r="D8" s="46">
        <v>14</v>
      </c>
      <c r="E8" s="39">
        <v>14</v>
      </c>
      <c r="F8" s="39">
        <v>0.77</v>
      </c>
      <c r="G8" s="40">
        <v>10.78</v>
      </c>
      <c r="H8" s="41">
        <v>107.8</v>
      </c>
      <c r="I8" s="42">
        <v>3.8000000000000002E-4</v>
      </c>
      <c r="J8" s="43">
        <v>2.61</v>
      </c>
      <c r="K8" s="40">
        <v>76.72</v>
      </c>
      <c r="L8" s="41">
        <v>153.44</v>
      </c>
      <c r="M8" s="44">
        <v>0.153</v>
      </c>
      <c r="N8" s="45">
        <v>1.5300000000000001E-4</v>
      </c>
      <c r="O8" s="39">
        <v>125</v>
      </c>
      <c r="P8" s="43">
        <v>1.2500000000000001E-2</v>
      </c>
      <c r="Q8" s="43">
        <v>1.23E-2</v>
      </c>
      <c r="R8" s="43">
        <v>1.2275</v>
      </c>
      <c r="S8" s="43" t="s">
        <v>45</v>
      </c>
      <c r="T8" s="43" t="s">
        <v>46</v>
      </c>
      <c r="W8" s="37" t="s">
        <v>711</v>
      </c>
      <c r="Z8" t="s">
        <v>718</v>
      </c>
    </row>
    <row r="9" spans="1:26">
      <c r="A9" s="37" t="s">
        <v>40</v>
      </c>
      <c r="B9" s="38">
        <v>11</v>
      </c>
      <c r="C9" s="46">
        <v>8</v>
      </c>
      <c r="D9" s="46">
        <v>8</v>
      </c>
      <c r="E9" s="39">
        <v>8</v>
      </c>
      <c r="F9" s="39">
        <v>0.77</v>
      </c>
      <c r="G9" s="40">
        <v>6.16</v>
      </c>
      <c r="H9" s="41">
        <v>61.6</v>
      </c>
      <c r="I9" s="42">
        <v>3.8000000000000002E-4</v>
      </c>
      <c r="J9" s="43">
        <v>2.61</v>
      </c>
      <c r="K9" s="40">
        <v>17.809999999999999</v>
      </c>
      <c r="L9" s="41">
        <v>195.88</v>
      </c>
      <c r="M9" s="44">
        <v>0.19600000000000001</v>
      </c>
      <c r="N9" s="45">
        <v>1.9599999999999999E-4</v>
      </c>
      <c r="O9" s="39">
        <v>125</v>
      </c>
      <c r="P9" s="43">
        <v>1.2500000000000001E-2</v>
      </c>
      <c r="Q9" s="43">
        <v>1.5699999999999999E-2</v>
      </c>
      <c r="R9" s="43">
        <v>1.5669999999999999</v>
      </c>
      <c r="S9" s="43" t="s">
        <v>45</v>
      </c>
      <c r="T9" s="43" t="s">
        <v>46</v>
      </c>
      <c r="W9" s="37" t="s">
        <v>712</v>
      </c>
      <c r="Z9" t="s">
        <v>723</v>
      </c>
    </row>
    <row r="10" spans="1:26">
      <c r="A10" s="37" t="s">
        <v>40</v>
      </c>
      <c r="B10" s="38">
        <v>33</v>
      </c>
      <c r="C10" s="46">
        <v>15</v>
      </c>
      <c r="D10" s="46">
        <v>15</v>
      </c>
      <c r="E10" s="39">
        <v>15</v>
      </c>
      <c r="F10" s="39">
        <v>0.77</v>
      </c>
      <c r="G10" s="40">
        <v>11.55</v>
      </c>
      <c r="H10" s="41">
        <v>115.5</v>
      </c>
      <c r="I10" s="42">
        <v>3.8000000000000002E-4</v>
      </c>
      <c r="J10" s="43">
        <v>2.61</v>
      </c>
      <c r="K10" s="40">
        <v>91.86</v>
      </c>
      <c r="L10" s="41">
        <v>3031.35</v>
      </c>
      <c r="M10" s="44">
        <v>3.0310000000000001</v>
      </c>
      <c r="N10" s="45">
        <v>3.0309999999999998E-3</v>
      </c>
      <c r="O10" s="39">
        <v>125</v>
      </c>
      <c r="P10" s="43">
        <v>1.2500000000000001E-2</v>
      </c>
      <c r="Q10" s="43">
        <v>0.24249999999999999</v>
      </c>
      <c r="R10" s="43">
        <v>24.250800000000002</v>
      </c>
      <c r="S10" s="43" t="s">
        <v>45</v>
      </c>
      <c r="T10" s="43" t="s">
        <v>46</v>
      </c>
      <c r="W10" s="37" t="s">
        <v>713</v>
      </c>
      <c r="Z10" t="s">
        <v>723</v>
      </c>
    </row>
    <row r="11" spans="1:26">
      <c r="A11" s="37" t="s">
        <v>71</v>
      </c>
      <c r="B11" s="38">
        <v>1</v>
      </c>
      <c r="C11" s="46">
        <v>15</v>
      </c>
      <c r="D11" s="46">
        <v>15</v>
      </c>
      <c r="E11" s="39">
        <v>15</v>
      </c>
      <c r="F11" s="39">
        <v>0.79</v>
      </c>
      <c r="G11" s="40">
        <v>11.85</v>
      </c>
      <c r="H11" s="41">
        <v>118.5</v>
      </c>
      <c r="I11" s="42">
        <v>2.0000000000000002E-5</v>
      </c>
      <c r="J11" s="43">
        <v>3</v>
      </c>
      <c r="K11" s="40">
        <v>33.28</v>
      </c>
      <c r="L11" s="41">
        <v>33.28</v>
      </c>
      <c r="M11" s="44">
        <v>3.3000000000000002E-2</v>
      </c>
      <c r="N11" s="45">
        <v>3.3000000000000003E-5</v>
      </c>
      <c r="O11" s="39">
        <v>125</v>
      </c>
      <c r="P11" s="43">
        <v>1.2500000000000001E-2</v>
      </c>
      <c r="Q11" s="43">
        <v>2.7000000000000001E-3</v>
      </c>
      <c r="R11" s="43">
        <v>0.26619999999999999</v>
      </c>
      <c r="S11" s="43" t="s">
        <v>52</v>
      </c>
      <c r="T11" s="43" t="s">
        <v>53</v>
      </c>
      <c r="W11" s="37" t="s">
        <v>714</v>
      </c>
      <c r="Z11" t="s">
        <v>722</v>
      </c>
    </row>
    <row r="12" spans="1:26">
      <c r="A12" s="37" t="s">
        <v>71</v>
      </c>
      <c r="B12" s="38">
        <v>7</v>
      </c>
      <c r="C12" s="46">
        <v>14</v>
      </c>
      <c r="D12" s="46">
        <v>14</v>
      </c>
      <c r="E12" s="39">
        <v>14</v>
      </c>
      <c r="F12" s="39">
        <v>0.79</v>
      </c>
      <c r="G12" s="40">
        <v>11.06</v>
      </c>
      <c r="H12" s="41">
        <v>110.6</v>
      </c>
      <c r="I12" s="42">
        <v>2.0000000000000002E-5</v>
      </c>
      <c r="J12" s="43">
        <v>3</v>
      </c>
      <c r="K12" s="40">
        <v>27.06</v>
      </c>
      <c r="L12" s="41">
        <v>189.41</v>
      </c>
      <c r="M12" s="44">
        <v>0.189</v>
      </c>
      <c r="N12" s="45">
        <v>1.8900000000000001E-4</v>
      </c>
      <c r="O12" s="39">
        <v>125</v>
      </c>
      <c r="P12" s="43">
        <v>1.2500000000000001E-2</v>
      </c>
      <c r="Q12" s="43">
        <v>1.52E-2</v>
      </c>
      <c r="R12" s="43">
        <v>1.5152000000000001</v>
      </c>
      <c r="S12" s="43" t="s">
        <v>52</v>
      </c>
      <c r="T12" s="43" t="s">
        <v>53</v>
      </c>
      <c r="W12" s="37" t="s">
        <v>715</v>
      </c>
      <c r="Z12" t="s">
        <v>722</v>
      </c>
    </row>
    <row r="13" spans="1:26">
      <c r="A13" s="37" t="s">
        <v>71</v>
      </c>
      <c r="B13" s="38">
        <v>9</v>
      </c>
      <c r="C13" s="46">
        <v>15</v>
      </c>
      <c r="D13" s="46">
        <v>15</v>
      </c>
      <c r="E13" s="39">
        <v>15</v>
      </c>
      <c r="F13" s="39">
        <v>0.79</v>
      </c>
      <c r="G13" s="40">
        <v>11.85</v>
      </c>
      <c r="H13" s="41">
        <v>118.5</v>
      </c>
      <c r="I13" s="42">
        <v>2.0000000000000002E-5</v>
      </c>
      <c r="J13" s="43">
        <v>3</v>
      </c>
      <c r="K13" s="40">
        <v>33.28</v>
      </c>
      <c r="L13" s="41">
        <v>299.52</v>
      </c>
      <c r="M13" s="44">
        <v>0.3</v>
      </c>
      <c r="N13" s="45">
        <v>2.9999999999999997E-4</v>
      </c>
      <c r="O13" s="39">
        <v>125</v>
      </c>
      <c r="P13" s="43">
        <v>1.2500000000000001E-2</v>
      </c>
      <c r="Q13" s="43">
        <v>2.4E-2</v>
      </c>
      <c r="R13" s="43">
        <v>2.3961999999999999</v>
      </c>
      <c r="S13" s="43" t="s">
        <v>52</v>
      </c>
      <c r="T13" s="43" t="s">
        <v>53</v>
      </c>
      <c r="W13" s="37" t="s">
        <v>716</v>
      </c>
      <c r="Z13" t="s">
        <v>718</v>
      </c>
    </row>
    <row r="14" spans="1:26">
      <c r="A14" s="37" t="s">
        <v>71</v>
      </c>
      <c r="B14" s="38">
        <v>15</v>
      </c>
      <c r="C14" s="46">
        <v>14</v>
      </c>
      <c r="D14" s="46">
        <v>14</v>
      </c>
      <c r="E14" s="39">
        <v>14</v>
      </c>
      <c r="F14" s="39">
        <v>0.79</v>
      </c>
      <c r="G14" s="40">
        <v>11.06</v>
      </c>
      <c r="H14" s="41">
        <v>110.6</v>
      </c>
      <c r="I14" s="42">
        <v>2.0000000000000002E-5</v>
      </c>
      <c r="J14" s="43">
        <v>3</v>
      </c>
      <c r="K14" s="40">
        <v>27.06</v>
      </c>
      <c r="L14" s="41">
        <v>405.87</v>
      </c>
      <c r="M14" s="44">
        <v>0.40600000000000003</v>
      </c>
      <c r="N14" s="45">
        <v>4.06E-4</v>
      </c>
      <c r="O14" s="39">
        <v>125</v>
      </c>
      <c r="P14" s="43">
        <v>1.2500000000000001E-2</v>
      </c>
      <c r="Q14" s="43">
        <v>3.2500000000000001E-2</v>
      </c>
      <c r="R14" s="43">
        <v>3.2469999999999999</v>
      </c>
      <c r="S14" s="43" t="s">
        <v>52</v>
      </c>
      <c r="T14" s="43" t="s">
        <v>53</v>
      </c>
      <c r="W14" s="37" t="s">
        <v>717</v>
      </c>
      <c r="Z14" t="s">
        <v>724</v>
      </c>
    </row>
    <row r="15" spans="1:26">
      <c r="A15" s="37" t="s">
        <v>441</v>
      </c>
      <c r="B15" s="38">
        <v>40</v>
      </c>
      <c r="C15" s="46">
        <v>3</v>
      </c>
      <c r="D15" s="46">
        <v>5</v>
      </c>
      <c r="E15" s="39">
        <v>4</v>
      </c>
      <c r="F15" s="39">
        <v>0.85</v>
      </c>
      <c r="G15" s="40">
        <v>3.4</v>
      </c>
      <c r="H15" s="41">
        <v>34</v>
      </c>
      <c r="I15" s="42">
        <v>8.6000000000000007E-6</v>
      </c>
      <c r="J15" s="43">
        <v>3.31</v>
      </c>
      <c r="K15" s="40">
        <v>1.01</v>
      </c>
      <c r="L15" s="41">
        <v>40.340000000000003</v>
      </c>
      <c r="M15" s="44">
        <v>0.04</v>
      </c>
      <c r="N15" s="45">
        <v>4.0000000000000003E-5</v>
      </c>
      <c r="O15" s="39">
        <v>125</v>
      </c>
      <c r="P15" s="43">
        <v>1.2500000000000001E-2</v>
      </c>
      <c r="Q15" s="43">
        <v>3.2000000000000002E-3</v>
      </c>
      <c r="R15" s="43">
        <v>0.32269999999999999</v>
      </c>
      <c r="S15" s="43" t="s">
        <v>52</v>
      </c>
      <c r="T15" s="43" t="s">
        <v>53</v>
      </c>
    </row>
    <row r="16" spans="1:26">
      <c r="A16" s="37" t="s">
        <v>441</v>
      </c>
      <c r="B16" s="38">
        <v>20</v>
      </c>
      <c r="C16" s="46">
        <v>4</v>
      </c>
      <c r="D16" s="46">
        <v>4</v>
      </c>
      <c r="E16" s="39">
        <v>4</v>
      </c>
      <c r="F16" s="39">
        <v>0.85</v>
      </c>
      <c r="G16" s="40">
        <v>3.4</v>
      </c>
      <c r="H16" s="41">
        <v>34</v>
      </c>
      <c r="I16" s="42">
        <v>8.6000000000000007E-6</v>
      </c>
      <c r="J16" s="43">
        <v>3.31</v>
      </c>
      <c r="K16" s="40">
        <v>1.01</v>
      </c>
      <c r="L16" s="41">
        <v>20.170000000000002</v>
      </c>
      <c r="M16" s="44">
        <v>0.02</v>
      </c>
      <c r="N16" s="45">
        <v>2.0000000000000002E-5</v>
      </c>
      <c r="O16" s="39">
        <v>125</v>
      </c>
      <c r="P16" s="43">
        <v>1.2500000000000001E-2</v>
      </c>
      <c r="Q16" s="43">
        <v>1.6000000000000001E-3</v>
      </c>
      <c r="R16" s="43">
        <v>0.16139999999999999</v>
      </c>
      <c r="S16" s="43" t="s">
        <v>52</v>
      </c>
      <c r="T16" s="43" t="s">
        <v>53</v>
      </c>
    </row>
    <row r="17" spans="1:20">
      <c r="A17" s="37" t="s">
        <v>441</v>
      </c>
      <c r="B17" s="38">
        <v>30</v>
      </c>
      <c r="C17" s="46">
        <v>5</v>
      </c>
      <c r="D17" s="46">
        <v>5</v>
      </c>
      <c r="E17" s="39">
        <v>5</v>
      </c>
      <c r="F17" s="39">
        <v>0.85</v>
      </c>
      <c r="G17" s="40">
        <v>4.25</v>
      </c>
      <c r="H17" s="41">
        <v>42.5</v>
      </c>
      <c r="I17" s="42">
        <v>8.6000000000000007E-6</v>
      </c>
      <c r="J17" s="43">
        <v>3.31</v>
      </c>
      <c r="K17" s="40">
        <v>2.11</v>
      </c>
      <c r="L17" s="41">
        <v>63.33</v>
      </c>
      <c r="M17" s="44">
        <v>6.3E-2</v>
      </c>
      <c r="N17" s="45">
        <v>6.3E-5</v>
      </c>
      <c r="O17" s="39">
        <v>125</v>
      </c>
      <c r="P17" s="43">
        <v>1.2500000000000001E-2</v>
      </c>
      <c r="Q17" s="43">
        <v>5.1000000000000004E-3</v>
      </c>
      <c r="R17" s="43">
        <v>0.50660000000000005</v>
      </c>
      <c r="S17" s="43" t="s">
        <v>52</v>
      </c>
      <c r="T17" s="43" t="s">
        <v>53</v>
      </c>
    </row>
    <row r="18" spans="1:20">
      <c r="A18" s="37" t="s">
        <v>441</v>
      </c>
      <c r="B18" s="38">
        <v>15</v>
      </c>
      <c r="C18" s="46">
        <v>4</v>
      </c>
      <c r="D18" s="46">
        <v>7</v>
      </c>
      <c r="E18" s="39">
        <v>5.5</v>
      </c>
      <c r="F18" s="39">
        <v>0.85</v>
      </c>
      <c r="G18" s="40">
        <v>4.68</v>
      </c>
      <c r="H18" s="41">
        <v>46.75</v>
      </c>
      <c r="I18" s="42">
        <v>8.6000000000000007E-6</v>
      </c>
      <c r="J18" s="43">
        <v>3.31</v>
      </c>
      <c r="K18" s="40">
        <v>2.89</v>
      </c>
      <c r="L18" s="41">
        <v>43.41</v>
      </c>
      <c r="M18" s="44">
        <v>4.2999999999999997E-2</v>
      </c>
      <c r="N18" s="45">
        <v>4.3000000000000002E-5</v>
      </c>
      <c r="O18" s="39">
        <v>125</v>
      </c>
      <c r="P18" s="43">
        <v>1.2500000000000001E-2</v>
      </c>
      <c r="Q18" s="43">
        <v>3.5000000000000001E-3</v>
      </c>
      <c r="R18" s="43">
        <v>0.3473</v>
      </c>
      <c r="S18" s="43" t="s">
        <v>52</v>
      </c>
      <c r="T18" s="43" t="s">
        <v>53</v>
      </c>
    </row>
    <row r="19" spans="1:20">
      <c r="A19" s="37" t="s">
        <v>632</v>
      </c>
      <c r="B19" s="38">
        <v>1</v>
      </c>
      <c r="C19" s="46">
        <v>15</v>
      </c>
      <c r="D19" s="46">
        <v>15</v>
      </c>
      <c r="E19" s="39">
        <v>15</v>
      </c>
      <c r="F19" s="39">
        <v>0.91</v>
      </c>
      <c r="G19" s="40">
        <v>13.65</v>
      </c>
      <c r="H19" s="41">
        <v>136.5</v>
      </c>
      <c r="I19" s="42">
        <v>5.4000000000000001E-4</v>
      </c>
      <c r="J19" s="43">
        <v>2.4900000000000002</v>
      </c>
      <c r="K19" s="40">
        <v>111.91</v>
      </c>
      <c r="L19" s="41">
        <v>111.91</v>
      </c>
      <c r="M19" s="44">
        <v>0.112</v>
      </c>
      <c r="N19" s="45">
        <v>1.12E-4</v>
      </c>
      <c r="O19" s="39">
        <v>125</v>
      </c>
      <c r="P19" s="43">
        <v>1.2500000000000001E-2</v>
      </c>
      <c r="Q19" s="43">
        <v>8.9999999999999993E-3</v>
      </c>
      <c r="R19" s="43">
        <v>0.89529999999999998</v>
      </c>
      <c r="S19" s="43" t="s">
        <v>52</v>
      </c>
      <c r="T19" s="43" t="s">
        <v>53</v>
      </c>
    </row>
    <row r="20" spans="1:20">
      <c r="A20" s="37" t="s">
        <v>632</v>
      </c>
      <c r="B20" s="38">
        <v>5</v>
      </c>
      <c r="C20" s="46">
        <v>8</v>
      </c>
      <c r="D20" s="46">
        <v>8</v>
      </c>
      <c r="E20" s="39">
        <v>8</v>
      </c>
      <c r="F20" s="39">
        <v>0.91</v>
      </c>
      <c r="G20" s="40">
        <v>7.28</v>
      </c>
      <c r="H20" s="41">
        <v>72.8</v>
      </c>
      <c r="I20" s="42">
        <v>5.4000000000000001E-4</v>
      </c>
      <c r="J20" s="43">
        <v>2.4900000000000002</v>
      </c>
      <c r="K20" s="40">
        <v>23.39</v>
      </c>
      <c r="L20" s="41">
        <v>116.97</v>
      </c>
      <c r="M20" s="44">
        <v>0.11700000000000001</v>
      </c>
      <c r="N20" s="45">
        <v>1.17E-4</v>
      </c>
      <c r="O20" s="39">
        <v>125</v>
      </c>
      <c r="P20" s="43">
        <v>1.2500000000000001E-2</v>
      </c>
      <c r="Q20" s="43">
        <v>9.4000000000000004E-3</v>
      </c>
      <c r="R20" s="43">
        <v>0.93579999999999997</v>
      </c>
      <c r="S20" s="43" t="s">
        <v>52</v>
      </c>
      <c r="T20" s="43" t="s">
        <v>53</v>
      </c>
    </row>
    <row r="21" spans="1:20">
      <c r="A21" s="37" t="s">
        <v>632</v>
      </c>
      <c r="B21" s="38">
        <v>1</v>
      </c>
      <c r="C21" s="46">
        <v>10</v>
      </c>
      <c r="D21" s="46">
        <v>10</v>
      </c>
      <c r="E21" s="39">
        <v>10</v>
      </c>
      <c r="F21" s="39">
        <v>0.91</v>
      </c>
      <c r="G21" s="40">
        <v>9.1</v>
      </c>
      <c r="H21" s="41">
        <v>91</v>
      </c>
      <c r="I21" s="42">
        <v>5.4000000000000001E-4</v>
      </c>
      <c r="J21" s="43">
        <v>2.4900000000000002</v>
      </c>
      <c r="K21" s="40">
        <v>40.78</v>
      </c>
      <c r="L21" s="41">
        <v>40.78</v>
      </c>
      <c r="M21" s="44">
        <v>4.1000000000000002E-2</v>
      </c>
      <c r="N21" s="45">
        <v>4.1E-5</v>
      </c>
      <c r="O21" s="39">
        <v>125</v>
      </c>
      <c r="P21" s="43">
        <v>1.2500000000000001E-2</v>
      </c>
      <c r="Q21" s="43">
        <v>3.3E-3</v>
      </c>
      <c r="R21" s="43">
        <v>0.32619999999999999</v>
      </c>
      <c r="S21" s="43" t="s">
        <v>52</v>
      </c>
      <c r="T21" s="43" t="s">
        <v>53</v>
      </c>
    </row>
    <row r="22" spans="1:20">
      <c r="A22" s="37" t="s">
        <v>279</v>
      </c>
      <c r="B22" s="38">
        <v>3</v>
      </c>
      <c r="C22" s="46">
        <v>14</v>
      </c>
      <c r="D22" s="46">
        <v>14</v>
      </c>
      <c r="E22" s="39">
        <v>14</v>
      </c>
      <c r="F22" s="39">
        <v>0.88</v>
      </c>
      <c r="G22" s="40">
        <v>12.32</v>
      </c>
      <c r="H22" s="41">
        <v>123.2</v>
      </c>
      <c r="I22" s="42">
        <v>6.8000000000000001E-6</v>
      </c>
      <c r="J22" s="43">
        <v>3.35</v>
      </c>
      <c r="K22" s="40">
        <v>68.56</v>
      </c>
      <c r="L22" s="41">
        <v>205.67</v>
      </c>
      <c r="M22" s="44">
        <v>0.20599999999999999</v>
      </c>
      <c r="N22" s="45">
        <v>2.0599999999999999E-4</v>
      </c>
      <c r="O22" s="39">
        <v>125</v>
      </c>
      <c r="P22" s="43">
        <v>1.2500000000000001E-2</v>
      </c>
      <c r="Q22" s="43">
        <v>1.6500000000000001E-2</v>
      </c>
      <c r="R22" s="43">
        <v>1.6454</v>
      </c>
      <c r="S22" s="43" t="s">
        <v>52</v>
      </c>
      <c r="T22" s="43" t="s">
        <v>53</v>
      </c>
    </row>
    <row r="23" spans="1:20">
      <c r="A23" s="37" t="s">
        <v>279</v>
      </c>
      <c r="B23" s="38">
        <v>3</v>
      </c>
      <c r="C23" s="46">
        <v>12</v>
      </c>
      <c r="D23" s="46">
        <v>12</v>
      </c>
      <c r="E23" s="39">
        <v>12</v>
      </c>
      <c r="F23" s="39">
        <v>0.88</v>
      </c>
      <c r="G23" s="40">
        <v>10.56</v>
      </c>
      <c r="H23" s="41">
        <v>105.6</v>
      </c>
      <c r="I23" s="42">
        <v>6.8000000000000001E-6</v>
      </c>
      <c r="J23" s="43">
        <v>3.35</v>
      </c>
      <c r="K23" s="40">
        <v>40.909999999999997</v>
      </c>
      <c r="L23" s="41">
        <v>122.72</v>
      </c>
      <c r="M23" s="44">
        <v>0.123</v>
      </c>
      <c r="N23" s="45">
        <v>1.2300000000000001E-4</v>
      </c>
      <c r="O23" s="39">
        <v>125</v>
      </c>
      <c r="P23" s="43">
        <v>1.2500000000000001E-2</v>
      </c>
      <c r="Q23" s="43">
        <v>9.7999999999999997E-3</v>
      </c>
      <c r="R23" s="43">
        <v>0.98170000000000002</v>
      </c>
      <c r="S23" s="43" t="s">
        <v>52</v>
      </c>
      <c r="T23" s="43" t="s">
        <v>53</v>
      </c>
    </row>
    <row r="24" spans="1:20">
      <c r="A24" s="37" t="s">
        <v>279</v>
      </c>
      <c r="B24" s="38">
        <v>2</v>
      </c>
      <c r="C24" s="46">
        <v>15</v>
      </c>
      <c r="D24" s="46">
        <v>15</v>
      </c>
      <c r="E24" s="39">
        <v>15</v>
      </c>
      <c r="F24" s="39">
        <v>0.88</v>
      </c>
      <c r="G24" s="40">
        <v>13.2</v>
      </c>
      <c r="H24" s="41">
        <v>132</v>
      </c>
      <c r="I24" s="42">
        <v>6.8000000000000001E-6</v>
      </c>
      <c r="J24" s="43">
        <v>3.35</v>
      </c>
      <c r="K24" s="40">
        <v>86.38</v>
      </c>
      <c r="L24" s="41">
        <v>172.77</v>
      </c>
      <c r="M24" s="44">
        <v>0.17299999999999999</v>
      </c>
      <c r="N24" s="45">
        <v>1.73E-4</v>
      </c>
      <c r="O24" s="39">
        <v>125</v>
      </c>
      <c r="P24" s="43">
        <v>1.2500000000000001E-2</v>
      </c>
      <c r="Q24" s="43">
        <v>1.38E-2</v>
      </c>
      <c r="R24" s="43">
        <v>1.3821000000000001</v>
      </c>
      <c r="S24" s="43" t="s">
        <v>52</v>
      </c>
      <c r="T24" s="43" t="s">
        <v>53</v>
      </c>
    </row>
    <row r="25" spans="1:20">
      <c r="A25" s="37" t="s">
        <v>279</v>
      </c>
      <c r="B25" s="38">
        <v>11</v>
      </c>
      <c r="C25" s="46">
        <v>7</v>
      </c>
      <c r="D25" s="46">
        <v>7</v>
      </c>
      <c r="E25" s="39">
        <v>7</v>
      </c>
      <c r="F25" s="39">
        <v>0.88</v>
      </c>
      <c r="G25" s="40">
        <v>6.16</v>
      </c>
      <c r="H25" s="41">
        <v>61.6</v>
      </c>
      <c r="I25" s="42">
        <v>6.8000000000000001E-6</v>
      </c>
      <c r="J25" s="43">
        <v>3.35</v>
      </c>
      <c r="K25" s="40">
        <v>6.72</v>
      </c>
      <c r="L25" s="41">
        <v>73.959999999999994</v>
      </c>
      <c r="M25" s="44">
        <v>7.3999999999999996E-2</v>
      </c>
      <c r="N25" s="45">
        <v>7.3999999999999996E-5</v>
      </c>
      <c r="O25" s="39">
        <v>125</v>
      </c>
      <c r="P25" s="43">
        <v>1.2500000000000001E-2</v>
      </c>
      <c r="Q25" s="43">
        <v>5.8999999999999999E-3</v>
      </c>
      <c r="R25" s="43">
        <v>0.5917</v>
      </c>
      <c r="S25" s="43" t="s">
        <v>52</v>
      </c>
      <c r="T25" s="43" t="s">
        <v>53</v>
      </c>
    </row>
    <row r="26" spans="1:20">
      <c r="A26" s="37" t="s">
        <v>279</v>
      </c>
      <c r="B26" s="38">
        <v>20</v>
      </c>
      <c r="C26" s="46">
        <v>5</v>
      </c>
      <c r="D26" s="46">
        <v>7</v>
      </c>
      <c r="E26" s="39">
        <v>6</v>
      </c>
      <c r="F26" s="39">
        <v>0.88</v>
      </c>
      <c r="G26" s="40">
        <v>5.28</v>
      </c>
      <c r="H26" s="41">
        <v>52.8</v>
      </c>
      <c r="I26" s="42">
        <v>6.8000000000000001E-6</v>
      </c>
      <c r="J26" s="43">
        <v>3.35</v>
      </c>
      <c r="K26" s="40">
        <v>4.01</v>
      </c>
      <c r="L26" s="41">
        <v>80.23</v>
      </c>
      <c r="M26" s="44">
        <v>0.08</v>
      </c>
      <c r="N26" s="45">
        <v>8.0000000000000007E-5</v>
      </c>
      <c r="O26" s="39">
        <v>125</v>
      </c>
      <c r="P26" s="43">
        <v>1.2500000000000001E-2</v>
      </c>
      <c r="Q26" s="43">
        <v>6.4000000000000003E-3</v>
      </c>
      <c r="R26" s="43">
        <v>0.64190000000000003</v>
      </c>
      <c r="S26" s="43" t="s">
        <v>52</v>
      </c>
      <c r="T26" s="43" t="s">
        <v>53</v>
      </c>
    </row>
    <row r="27" spans="1:20">
      <c r="A27" s="37" t="s">
        <v>192</v>
      </c>
      <c r="B27" s="38">
        <v>1</v>
      </c>
      <c r="C27" s="46">
        <v>45</v>
      </c>
      <c r="D27" s="46">
        <v>45</v>
      </c>
      <c r="E27" s="39">
        <v>45</v>
      </c>
      <c r="F27" s="39">
        <v>0.95</v>
      </c>
      <c r="G27" s="40">
        <v>42.75</v>
      </c>
      <c r="H27" s="41">
        <v>427.5</v>
      </c>
      <c r="I27" s="42">
        <v>3.5920000000000002E-5</v>
      </c>
      <c r="J27" s="43">
        <v>2.92</v>
      </c>
      <c r="K27" s="40">
        <v>1728.5</v>
      </c>
      <c r="L27" s="41">
        <v>1728.5</v>
      </c>
      <c r="M27" s="44">
        <v>1.7290000000000001</v>
      </c>
      <c r="N27" s="45">
        <v>1.7290000000000001E-3</v>
      </c>
      <c r="O27" s="39">
        <v>125</v>
      </c>
      <c r="P27" s="43">
        <v>1.2500000000000001E-2</v>
      </c>
      <c r="Q27" s="43">
        <v>0.13830000000000001</v>
      </c>
      <c r="R27" s="43">
        <v>13.827999999999999</v>
      </c>
      <c r="S27" s="43" t="s">
        <v>116</v>
      </c>
      <c r="T27" s="43" t="s">
        <v>53</v>
      </c>
    </row>
    <row r="28" spans="1:20">
      <c r="A28" s="37" t="s">
        <v>192</v>
      </c>
      <c r="B28" s="38">
        <v>1</v>
      </c>
      <c r="C28" s="46">
        <v>20</v>
      </c>
      <c r="D28" s="46">
        <v>20</v>
      </c>
      <c r="E28" s="39">
        <v>20</v>
      </c>
      <c r="F28" s="39">
        <v>0.95</v>
      </c>
      <c r="G28" s="40">
        <v>19</v>
      </c>
      <c r="H28" s="41">
        <v>190</v>
      </c>
      <c r="I28" s="42">
        <v>3.5920000000000002E-5</v>
      </c>
      <c r="J28" s="43">
        <v>2.92</v>
      </c>
      <c r="K28" s="40">
        <v>161.91999999999999</v>
      </c>
      <c r="L28" s="41">
        <v>161.91999999999999</v>
      </c>
      <c r="M28" s="44">
        <v>0.16200000000000001</v>
      </c>
      <c r="N28" s="45">
        <v>1.6200000000000001E-4</v>
      </c>
      <c r="O28" s="39">
        <v>125</v>
      </c>
      <c r="P28" s="43">
        <v>1.2500000000000001E-2</v>
      </c>
      <c r="Q28" s="43">
        <v>1.2999999999999999E-2</v>
      </c>
      <c r="R28" s="43">
        <v>1.2952999999999999</v>
      </c>
      <c r="S28" s="43" t="s">
        <v>116</v>
      </c>
      <c r="T28" s="43" t="s">
        <v>53</v>
      </c>
    </row>
    <row r="29" spans="1:20">
      <c r="A29" s="37" t="s">
        <v>200</v>
      </c>
      <c r="B29" s="38">
        <v>1</v>
      </c>
      <c r="C29" s="46">
        <v>40</v>
      </c>
      <c r="D29" s="46">
        <v>40</v>
      </c>
      <c r="E29" s="39">
        <v>40</v>
      </c>
      <c r="F29" s="39">
        <v>0.93</v>
      </c>
      <c r="G29" s="40">
        <v>37.200000000000003</v>
      </c>
      <c r="H29" s="41">
        <v>372</v>
      </c>
      <c r="I29" s="42">
        <v>2.4000000000000001E-5</v>
      </c>
      <c r="J29" s="43">
        <v>2.99</v>
      </c>
      <c r="K29" s="40">
        <v>1164.49</v>
      </c>
      <c r="L29" s="41">
        <v>1164.49</v>
      </c>
      <c r="M29" s="44">
        <v>1.1639999999999999</v>
      </c>
      <c r="N29" s="45">
        <v>1.1640000000000001E-3</v>
      </c>
      <c r="O29" s="39">
        <v>125</v>
      </c>
      <c r="P29" s="43">
        <v>1.2500000000000001E-2</v>
      </c>
      <c r="Q29" s="43">
        <v>9.3200000000000005E-2</v>
      </c>
      <c r="R29" s="43">
        <v>9.3158999999999992</v>
      </c>
      <c r="S29" s="43" t="s">
        <v>116</v>
      </c>
      <c r="T29" s="43" t="s">
        <v>53</v>
      </c>
    </row>
    <row r="30" spans="1:20">
      <c r="A30" s="37" t="s">
        <v>96</v>
      </c>
      <c r="B30" s="38">
        <v>1</v>
      </c>
      <c r="C30" s="46">
        <v>12</v>
      </c>
      <c r="D30" s="46">
        <v>12</v>
      </c>
      <c r="E30" s="39">
        <v>12</v>
      </c>
      <c r="F30" s="39">
        <v>0.8</v>
      </c>
      <c r="G30" s="40">
        <v>9.6</v>
      </c>
      <c r="H30" s="41">
        <v>96</v>
      </c>
      <c r="I30" s="42">
        <v>5.4999999999999999E-6</v>
      </c>
      <c r="J30" s="43">
        <v>3.45</v>
      </c>
      <c r="K30" s="40">
        <v>37.950000000000003</v>
      </c>
      <c r="L30" s="41">
        <v>37.950000000000003</v>
      </c>
      <c r="M30" s="44">
        <v>3.7999999999999999E-2</v>
      </c>
      <c r="N30" s="45">
        <v>3.8000000000000002E-5</v>
      </c>
      <c r="O30" s="39">
        <v>125</v>
      </c>
      <c r="P30" s="43">
        <v>1.2500000000000001E-2</v>
      </c>
      <c r="Q30" s="43">
        <v>3.0000000000000001E-3</v>
      </c>
      <c r="R30" s="43">
        <v>0.30359999999999998</v>
      </c>
      <c r="S30" s="43" t="s">
        <v>52</v>
      </c>
      <c r="T30" s="43" t="s">
        <v>53</v>
      </c>
    </row>
    <row r="31" spans="1:20">
      <c r="A31" s="37" t="s">
        <v>132</v>
      </c>
      <c r="B31" s="38">
        <v>1</v>
      </c>
      <c r="C31" s="46">
        <v>16</v>
      </c>
      <c r="D31" s="46">
        <v>16</v>
      </c>
      <c r="E31" s="39">
        <v>16</v>
      </c>
      <c r="F31" s="39">
        <v>0.91</v>
      </c>
      <c r="G31" s="40">
        <v>14.56</v>
      </c>
      <c r="H31" s="41">
        <v>145.6</v>
      </c>
      <c r="I31" s="42">
        <v>5.4000000000000001E-4</v>
      </c>
      <c r="J31" s="43">
        <v>2.4900000000000002</v>
      </c>
      <c r="K31" s="40">
        <v>131.41999999999999</v>
      </c>
      <c r="L31" s="41">
        <v>131.41999999999999</v>
      </c>
      <c r="M31" s="44">
        <v>0.13100000000000001</v>
      </c>
      <c r="N31" s="45">
        <v>1.3100000000000001E-4</v>
      </c>
      <c r="O31" s="39">
        <v>125</v>
      </c>
      <c r="P31" s="43">
        <v>1.2500000000000001E-2</v>
      </c>
      <c r="Q31" s="43">
        <v>1.0500000000000001E-2</v>
      </c>
      <c r="R31" s="43">
        <v>1.0513999999999999</v>
      </c>
      <c r="S31" s="43" t="s">
        <v>52</v>
      </c>
      <c r="T31" s="43" t="s">
        <v>53</v>
      </c>
    </row>
    <row r="32" spans="1:20">
      <c r="A32" s="37" t="s">
        <v>103</v>
      </c>
      <c r="B32" s="38">
        <v>10</v>
      </c>
      <c r="C32" s="46">
        <v>7</v>
      </c>
      <c r="D32" s="46">
        <v>10</v>
      </c>
      <c r="E32" s="39">
        <v>8.5</v>
      </c>
      <c r="F32" s="39">
        <v>0.85</v>
      </c>
      <c r="G32" s="40">
        <v>7.23</v>
      </c>
      <c r="H32" s="41">
        <v>72.25</v>
      </c>
      <c r="I32" s="42">
        <v>8.6000000000000007E-6</v>
      </c>
      <c r="J32" s="43">
        <v>3.31</v>
      </c>
      <c r="K32" s="40">
        <v>12.23</v>
      </c>
      <c r="L32" s="41">
        <v>122.25</v>
      </c>
      <c r="M32" s="44">
        <v>0.122</v>
      </c>
      <c r="N32" s="45">
        <v>1.22E-4</v>
      </c>
      <c r="O32" s="39">
        <v>125</v>
      </c>
      <c r="P32" s="43">
        <v>1.2500000000000001E-2</v>
      </c>
      <c r="Q32" s="43">
        <v>9.7999999999999997E-3</v>
      </c>
      <c r="R32" s="43">
        <v>0.97799999999999998</v>
      </c>
      <c r="S32" s="43" t="s">
        <v>52</v>
      </c>
      <c r="T32" s="43" t="s">
        <v>53</v>
      </c>
    </row>
    <row r="33" spans="1:20">
      <c r="A33" s="37" t="s">
        <v>103</v>
      </c>
      <c r="B33" s="38">
        <v>35</v>
      </c>
      <c r="C33" s="46">
        <v>10</v>
      </c>
      <c r="D33" s="46">
        <v>14</v>
      </c>
      <c r="E33" s="39">
        <v>12</v>
      </c>
      <c r="F33" s="39">
        <v>0.85</v>
      </c>
      <c r="G33" s="40">
        <v>10.199999999999999</v>
      </c>
      <c r="H33" s="41">
        <v>102</v>
      </c>
      <c r="I33" s="42">
        <v>8.6000000000000007E-6</v>
      </c>
      <c r="J33" s="43">
        <v>3.31</v>
      </c>
      <c r="K33" s="40">
        <v>38.28</v>
      </c>
      <c r="L33" s="41">
        <v>1339.78</v>
      </c>
      <c r="M33" s="44">
        <v>1.34</v>
      </c>
      <c r="N33" s="45">
        <v>1.34E-3</v>
      </c>
      <c r="O33" s="39">
        <v>125</v>
      </c>
      <c r="P33" s="43">
        <v>1.2500000000000001E-2</v>
      </c>
      <c r="Q33" s="43">
        <v>0.1072</v>
      </c>
      <c r="R33" s="43">
        <v>10.7182</v>
      </c>
      <c r="S33" s="43" t="s">
        <v>52</v>
      </c>
      <c r="T33" s="43" t="s">
        <v>53</v>
      </c>
    </row>
    <row r="34" spans="1:20">
      <c r="A34" s="37" t="s">
        <v>103</v>
      </c>
      <c r="B34" s="38">
        <v>20</v>
      </c>
      <c r="C34" s="46">
        <v>12</v>
      </c>
      <c r="D34" s="46">
        <v>14</v>
      </c>
      <c r="E34" s="39">
        <v>13</v>
      </c>
      <c r="F34" s="39">
        <v>0.85</v>
      </c>
      <c r="G34" s="40">
        <v>11.05</v>
      </c>
      <c r="H34" s="41">
        <v>110.5</v>
      </c>
      <c r="I34" s="42">
        <v>8.6000000000000007E-6</v>
      </c>
      <c r="J34" s="43">
        <v>3.31</v>
      </c>
      <c r="K34" s="40">
        <v>49.89</v>
      </c>
      <c r="L34" s="41">
        <v>997.83</v>
      </c>
      <c r="M34" s="44">
        <v>0.998</v>
      </c>
      <c r="N34" s="45">
        <v>9.9799999999999997E-4</v>
      </c>
      <c r="O34" s="39">
        <v>125</v>
      </c>
      <c r="P34" s="43">
        <v>1.2500000000000001E-2</v>
      </c>
      <c r="Q34" s="43">
        <v>7.9799999999999996E-2</v>
      </c>
      <c r="R34" s="43">
        <v>7.9827000000000004</v>
      </c>
      <c r="S34" s="43" t="s">
        <v>52</v>
      </c>
      <c r="T34" s="43" t="s">
        <v>53</v>
      </c>
    </row>
    <row r="35" spans="1:20">
      <c r="A35" s="37" t="s">
        <v>103</v>
      </c>
      <c r="B35" s="38">
        <v>58</v>
      </c>
      <c r="C35" s="46">
        <v>6</v>
      </c>
      <c r="D35" s="46">
        <v>8</v>
      </c>
      <c r="E35" s="39">
        <v>7</v>
      </c>
      <c r="F35" s="39">
        <v>0.85</v>
      </c>
      <c r="G35" s="40">
        <v>5.95</v>
      </c>
      <c r="H35" s="41">
        <v>59.5</v>
      </c>
      <c r="I35" s="42">
        <v>8.6000000000000007E-6</v>
      </c>
      <c r="J35" s="43">
        <v>3.31</v>
      </c>
      <c r="K35" s="40">
        <v>6.43</v>
      </c>
      <c r="L35" s="41">
        <v>372.89</v>
      </c>
      <c r="M35" s="44">
        <v>0.373</v>
      </c>
      <c r="N35" s="45">
        <v>3.7300000000000001E-4</v>
      </c>
      <c r="O35" s="39">
        <v>125</v>
      </c>
      <c r="P35" s="43">
        <v>1.2500000000000001E-2</v>
      </c>
      <c r="Q35" s="43">
        <v>2.98E-2</v>
      </c>
      <c r="R35" s="43">
        <v>2.9830999999999999</v>
      </c>
      <c r="S35" s="43" t="s">
        <v>52</v>
      </c>
      <c r="T35" s="43" t="s">
        <v>53</v>
      </c>
    </row>
    <row r="36" spans="1:20">
      <c r="A36" s="37" t="s">
        <v>378</v>
      </c>
      <c r="B36" s="38">
        <v>1</v>
      </c>
      <c r="C36" s="46">
        <v>3</v>
      </c>
      <c r="D36" s="46">
        <v>3</v>
      </c>
      <c r="E36" s="39">
        <v>3</v>
      </c>
      <c r="F36" s="39">
        <v>0.82</v>
      </c>
      <c r="G36" s="40">
        <v>2.46</v>
      </c>
      <c r="H36" s="41">
        <v>24.6</v>
      </c>
      <c r="I36" s="42">
        <v>1.0200000000000001E-5</v>
      </c>
      <c r="J36" s="43">
        <v>3.23</v>
      </c>
      <c r="K36" s="40">
        <v>0.32</v>
      </c>
      <c r="L36" s="41">
        <v>0.32</v>
      </c>
      <c r="M36" s="44">
        <v>0</v>
      </c>
      <c r="N36" s="45">
        <v>0</v>
      </c>
      <c r="O36" s="39">
        <v>125</v>
      </c>
      <c r="P36" s="43">
        <v>1.2500000000000001E-2</v>
      </c>
      <c r="Q36" s="43">
        <v>0</v>
      </c>
      <c r="R36" s="43">
        <v>2.5000000000000001E-3</v>
      </c>
      <c r="S36" s="43" t="s">
        <v>152</v>
      </c>
      <c r="T36" s="43" t="s">
        <v>53</v>
      </c>
    </row>
    <row r="37" spans="1:20">
      <c r="B37">
        <f>SUM(B3:B36)</f>
        <v>384</v>
      </c>
      <c r="E37">
        <f>AVERAGE(E3:E36)</f>
        <v>12.588235294117647</v>
      </c>
      <c r="G37" s="14">
        <f>AVERAGE(G3:G36)</f>
        <v>10.82</v>
      </c>
      <c r="L37" s="14">
        <f>SUM(L3:L36)</f>
        <v>12703.050000000001</v>
      </c>
      <c r="Q37" s="17">
        <f>SUM(Q3:Q36)</f>
        <v>1.0164</v>
      </c>
      <c r="R37" s="17">
        <f>SUM(R3:R36)</f>
        <v>101.62419999999997</v>
      </c>
    </row>
    <row r="41" spans="1:20" ht="15" thickBot="1"/>
    <row r="42" spans="1:20">
      <c r="A42" s="47"/>
      <c r="B42" s="48"/>
      <c r="C42" s="48" t="s">
        <v>697</v>
      </c>
      <c r="D42" s="48" t="s">
        <v>698</v>
      </c>
      <c r="E42" s="48" t="s">
        <v>699</v>
      </c>
      <c r="F42" s="48" t="s">
        <v>700</v>
      </c>
      <c r="G42" s="48" t="s">
        <v>701</v>
      </c>
      <c r="H42" s="48" t="s">
        <v>702</v>
      </c>
      <c r="I42" s="48" t="s">
        <v>37</v>
      </c>
      <c r="J42" s="48" t="s">
        <v>703</v>
      </c>
      <c r="K42" s="48" t="s">
        <v>704</v>
      </c>
      <c r="L42" s="48" t="s">
        <v>23</v>
      </c>
      <c r="M42" s="49" t="s">
        <v>18</v>
      </c>
    </row>
    <row r="43" spans="1:20">
      <c r="A43" s="50" t="s">
        <v>705</v>
      </c>
      <c r="B43" s="52">
        <v>2016</v>
      </c>
      <c r="C43" s="52">
        <f>B37</f>
        <v>384</v>
      </c>
      <c r="D43" s="52">
        <f>E37</f>
        <v>12.588235294117647</v>
      </c>
      <c r="E43" s="52">
        <f>SUMPRODUCT(1/COUNTIF(A3:A36, A3:A36))</f>
        <v>12</v>
      </c>
      <c r="F43" s="62">
        <f>Calculations!K24/Summary!B37</f>
        <v>0.80208333333333337</v>
      </c>
      <c r="G43" s="62">
        <f>Calculations!E28/Summary!B37</f>
        <v>0.8125</v>
      </c>
      <c r="H43" s="53">
        <v>0</v>
      </c>
      <c r="I43" s="62">
        <f>Calculations!B10/Summary!B37</f>
        <v>0.1875</v>
      </c>
      <c r="J43" s="62">
        <f>Calculations!T16</f>
        <v>0.6953125</v>
      </c>
      <c r="K43" s="63">
        <f>R37</f>
        <v>101.62419999999997</v>
      </c>
      <c r="L43" s="63">
        <f>Q37</f>
        <v>1.0164</v>
      </c>
      <c r="M43" s="52">
        <v>12703.05</v>
      </c>
    </row>
    <row r="44" spans="1:20">
      <c r="A44" s="50"/>
      <c r="B44" s="54">
        <v>2012</v>
      </c>
      <c r="C44" s="54">
        <v>146</v>
      </c>
      <c r="D44" s="55">
        <v>10.173076923076923</v>
      </c>
      <c r="E44" s="56">
        <v>11</v>
      </c>
      <c r="F44" s="55">
        <v>45.45</v>
      </c>
      <c r="G44" s="55">
        <v>63.64</v>
      </c>
      <c r="H44" s="55">
        <v>9.1</v>
      </c>
      <c r="I44" s="55">
        <v>27.27</v>
      </c>
      <c r="J44" s="55">
        <v>73.290000000000006</v>
      </c>
      <c r="K44" s="55">
        <v>23.893500757309088</v>
      </c>
      <c r="L44" s="55">
        <v>0.23893500757309086</v>
      </c>
      <c r="M44" s="57">
        <v>2986.687594663636</v>
      </c>
    </row>
    <row r="45" spans="1:20">
      <c r="B45" s="54">
        <v>2008</v>
      </c>
      <c r="C45" s="54">
        <v>148</v>
      </c>
      <c r="D45" s="54">
        <v>7.4090909090909092</v>
      </c>
      <c r="E45" s="54">
        <v>7</v>
      </c>
      <c r="F45" s="54">
        <v>57.142857142857139</v>
      </c>
      <c r="G45" s="54">
        <v>71.428571428571431</v>
      </c>
      <c r="H45" s="54">
        <v>0</v>
      </c>
      <c r="I45" s="54">
        <v>28.571428571428569</v>
      </c>
      <c r="J45" s="54">
        <v>66.891891891891902</v>
      </c>
      <c r="K45" s="54">
        <v>14.264181873579538</v>
      </c>
      <c r="L45" s="54">
        <v>0.1426418187357954</v>
      </c>
      <c r="M45" s="58">
        <v>1.7830227341974423</v>
      </c>
    </row>
    <row r="46" spans="1:20" ht="15" thickBot="1">
      <c r="A46" s="51"/>
      <c r="B46" s="59">
        <v>2005</v>
      </c>
      <c r="C46" s="59">
        <v>8</v>
      </c>
      <c r="D46" s="59">
        <v>2</v>
      </c>
      <c r="E46" s="59">
        <v>1</v>
      </c>
      <c r="F46" s="59">
        <v>0</v>
      </c>
      <c r="G46" s="60">
        <v>100</v>
      </c>
      <c r="H46" s="59">
        <v>0</v>
      </c>
      <c r="I46" s="59">
        <v>0</v>
      </c>
      <c r="J46" s="59">
        <v>0</v>
      </c>
      <c r="K46" s="59">
        <v>5.4999999999999997E-3</v>
      </c>
      <c r="L46" s="59">
        <v>5.4799999999999997E-5</v>
      </c>
      <c r="M46" s="61">
        <v>6.8490000000000001E-4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Calculations</vt:lpstr>
      <vt:lpstr>Summary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int Lab</dc:creator>
  <cp:lastModifiedBy>Claire Lager</cp:lastModifiedBy>
  <dcterms:created xsi:type="dcterms:W3CDTF">2016-07-14T20:32:25Z</dcterms:created>
  <dcterms:modified xsi:type="dcterms:W3CDTF">2017-01-23T00:57:16Z</dcterms:modified>
</cp:coreProperties>
</file>